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Marco\Desktop\Tecnico\2025\Pubblicazioni\Submission PC&amp;E\Supplementary metabolomics\"/>
    </mc:Choice>
  </mc:AlternateContent>
  <bookViews>
    <workbookView xWindow="0" yWindow="0" windowWidth="23040" windowHeight="8496"/>
  </bookViews>
  <sheets>
    <sheet name="Foglio1" sheetId="1" r:id="rId1"/>
    <sheet name="Metrics" sheetId="2" r:id="rId2"/>
  </sheets>
  <definedNames>
    <definedName name="_xlnm._FilterDatabase" localSheetId="0" hidden="1">Foglio1!$A$5:$X$5</definedName>
    <definedName name="_xlnm._FilterDatabase" localSheetId="1" hidden="1">Metrics!$I$4:$J$17</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23" i="2" l="1"/>
  <c r="F11" i="2" l="1"/>
  <c r="F10" i="2"/>
  <c r="F9" i="2"/>
  <c r="F8" i="2"/>
</calcChain>
</file>

<file path=xl/sharedStrings.xml><?xml version="1.0" encoding="utf-8"?>
<sst xmlns="http://schemas.openxmlformats.org/spreadsheetml/2006/main" count="7137" uniqueCount="1959">
  <si>
    <t xml:space="preserve">Annotation </t>
  </si>
  <si>
    <t>Pos</t>
  </si>
  <si>
    <t>p16</t>
  </si>
  <si>
    <t>p18</t>
  </si>
  <si>
    <t>p19</t>
  </si>
  <si>
    <t>p20</t>
  </si>
  <si>
    <t>p21</t>
  </si>
  <si>
    <t>p22</t>
  </si>
  <si>
    <t>p23</t>
  </si>
  <si>
    <t>p24</t>
  </si>
  <si>
    <t>p25</t>
  </si>
  <si>
    <t>p26</t>
  </si>
  <si>
    <t>p27</t>
  </si>
  <si>
    <t>p28</t>
  </si>
  <si>
    <t>p29</t>
  </si>
  <si>
    <t>p31</t>
  </si>
  <si>
    <t>MassbankEU:SM806602 2,4,6-Trimethylpyridine|2,4,6-trimethylpyridin (0,881)</t>
  </si>
  <si>
    <t>p32</t>
  </si>
  <si>
    <t>p33</t>
  </si>
  <si>
    <t>p34</t>
  </si>
  <si>
    <t>p36</t>
  </si>
  <si>
    <t>p37</t>
  </si>
  <si>
    <t>p38</t>
  </si>
  <si>
    <t>p39</t>
  </si>
  <si>
    <t>p40</t>
  </si>
  <si>
    <t>p41</t>
  </si>
  <si>
    <t>p42</t>
  </si>
  <si>
    <t>p43</t>
  </si>
  <si>
    <t>p44</t>
  </si>
  <si>
    <t>p45</t>
  </si>
  <si>
    <t>p46</t>
  </si>
  <si>
    <t>p47</t>
  </si>
  <si>
    <t>[0.77] GNPS - GNPS Library: Carveol M+H-H2O</t>
  </si>
  <si>
    <t>p48</t>
  </si>
  <si>
    <t>p49</t>
  </si>
  <si>
    <t>p50</t>
  </si>
  <si>
    <t>p51</t>
  </si>
  <si>
    <t>p52</t>
  </si>
  <si>
    <t>p53</t>
  </si>
  <si>
    <t>p54</t>
  </si>
  <si>
    <t>p56</t>
  </si>
  <si>
    <t>p57</t>
  </si>
  <si>
    <t>p58</t>
  </si>
  <si>
    <t>p63</t>
  </si>
  <si>
    <t>p66</t>
  </si>
  <si>
    <t>p67</t>
  </si>
  <si>
    <t>p68</t>
  </si>
  <si>
    <t>p69</t>
  </si>
  <si>
    <t>p70</t>
  </si>
  <si>
    <t>p72</t>
  </si>
  <si>
    <t>p73</t>
  </si>
  <si>
    <t>p74</t>
  </si>
  <si>
    <t>p75</t>
  </si>
  <si>
    <t>p76</t>
  </si>
  <si>
    <t>p77</t>
  </si>
  <si>
    <t>Massbank:PR101045 Indole-3-carboxylic acid|3-Indolylcarboxylic Acid|3-Indoleformic Acid (0,763)</t>
  </si>
  <si>
    <t>p78</t>
  </si>
  <si>
    <t>p79</t>
  </si>
  <si>
    <t>p80</t>
  </si>
  <si>
    <t>p81</t>
  </si>
  <si>
    <t>Spectral Match to L-Tyrosine from NIST14 (0,755)</t>
  </si>
  <si>
    <t>p82</t>
  </si>
  <si>
    <t>OV-C_IJPB_INRAE_Biblio-Spectrale_DoubleMutantSeb-Baud  p35EXP Phenylalanine [M+H]+: 0,881 (0,917)</t>
  </si>
  <si>
    <t>p83</t>
  </si>
  <si>
    <t>p86</t>
  </si>
  <si>
    <t>p87</t>
  </si>
  <si>
    <t>p88</t>
  </si>
  <si>
    <t>p90</t>
  </si>
  <si>
    <t>p91</t>
  </si>
  <si>
    <t>p92</t>
  </si>
  <si>
    <t>p93</t>
  </si>
  <si>
    <t>p94</t>
  </si>
  <si>
    <t>p95</t>
  </si>
  <si>
    <t>[0.94] GNPS - GNPS Library: Arginine - 70.00 eV M+H</t>
  </si>
  <si>
    <t>p96</t>
  </si>
  <si>
    <t>Massbank:PB000528 4-methoxy-1H-indole-3-carbaldehyde (0,877)</t>
  </si>
  <si>
    <t>p97</t>
  </si>
  <si>
    <t>p99</t>
  </si>
  <si>
    <t>p100</t>
  </si>
  <si>
    <t>p101</t>
  </si>
  <si>
    <t>Loliolide [IIN-based on: CCMSLIB00004680136] (0,804)</t>
  </si>
  <si>
    <t>p105</t>
  </si>
  <si>
    <t>p106</t>
  </si>
  <si>
    <t>p107</t>
  </si>
  <si>
    <t>p109</t>
  </si>
  <si>
    <t>Tyrosine - 50,00 eV (0,889)</t>
  </si>
  <si>
    <t>p111</t>
  </si>
  <si>
    <t>[0.91] GNPS - Massbank Spectral Library (3rd Party): Massbank:PB000620 Syringaldehyde|4-hydroxy-35-dimethoxybenzaldehyde [M+H]+</t>
  </si>
  <si>
    <t>p114</t>
  </si>
  <si>
    <t>p115</t>
  </si>
  <si>
    <t>Spectral Match to DL-Indole-3-lactic acid from NIST14 (0,892)</t>
  </si>
  <si>
    <t>p116</t>
  </si>
  <si>
    <t>p117</t>
  </si>
  <si>
    <t>p119</t>
  </si>
  <si>
    <t>p120</t>
  </si>
  <si>
    <t>p121</t>
  </si>
  <si>
    <t>p122</t>
  </si>
  <si>
    <t>p123</t>
  </si>
  <si>
    <t>Massbank:PR310896 8-methanesulfinyloctan-1-amine (0,723)</t>
  </si>
  <si>
    <t>p124</t>
  </si>
  <si>
    <t>p125</t>
  </si>
  <si>
    <t>p126</t>
  </si>
  <si>
    <t>p128</t>
  </si>
  <si>
    <t>p130</t>
  </si>
  <si>
    <t>p131</t>
  </si>
  <si>
    <t>p132</t>
  </si>
  <si>
    <t>p133</t>
  </si>
  <si>
    <t>p134</t>
  </si>
  <si>
    <t>Loliolide [IIN-based: Match] (0,818)</t>
  </si>
  <si>
    <t>p135</t>
  </si>
  <si>
    <t>p136</t>
  </si>
  <si>
    <t>p137</t>
  </si>
  <si>
    <t>p138</t>
  </si>
  <si>
    <t>p139</t>
  </si>
  <si>
    <t>Massbank:PB000524 Camalexin|3-(1,3-thiazol-2-yl)-1H-indole (0,941)</t>
  </si>
  <si>
    <t>p140</t>
  </si>
  <si>
    <t>p141</t>
  </si>
  <si>
    <t>p142</t>
  </si>
  <si>
    <t>p146</t>
  </si>
  <si>
    <t>p148</t>
  </si>
  <si>
    <t>p149</t>
  </si>
  <si>
    <t>p152</t>
  </si>
  <si>
    <t>p153</t>
  </si>
  <si>
    <t>p154</t>
  </si>
  <si>
    <t>p155</t>
  </si>
  <si>
    <t>p156</t>
  </si>
  <si>
    <t>p159</t>
  </si>
  <si>
    <t>[0.70] User - ALL_GNPS: ReSpect:PM018114 Sinapoylmalate</t>
  </si>
  <si>
    <t>p161</t>
  </si>
  <si>
    <t>p162</t>
  </si>
  <si>
    <t>p163</t>
  </si>
  <si>
    <t>p164</t>
  </si>
  <si>
    <t>p166</t>
  </si>
  <si>
    <t>p167</t>
  </si>
  <si>
    <t>p168</t>
  </si>
  <si>
    <t>p170</t>
  </si>
  <si>
    <t>p171</t>
  </si>
  <si>
    <t>[0.67] GNPS - GNPS Matches to NIST14: Spectral Match to Jasmonic acid from NIST14 M+H</t>
  </si>
  <si>
    <t>p172</t>
  </si>
  <si>
    <t>p175</t>
  </si>
  <si>
    <t>p176</t>
  </si>
  <si>
    <t>p177</t>
  </si>
  <si>
    <t>p179</t>
  </si>
  <si>
    <t>p180</t>
  </si>
  <si>
    <t>p181</t>
  </si>
  <si>
    <t>p182</t>
  </si>
  <si>
    <t>p183</t>
  </si>
  <si>
    <t>p184</t>
  </si>
  <si>
    <t>Massbank:PR101035 1-Isothiocyanato-7-(methylsulfinyl)-heptane|7-Methylsulfinylheptyl isothiocyanate (0,857)</t>
  </si>
  <si>
    <t>p185</t>
  </si>
  <si>
    <t>p186</t>
  </si>
  <si>
    <t>p187</t>
  </si>
  <si>
    <t>p188</t>
  </si>
  <si>
    <t>p191</t>
  </si>
  <si>
    <t>p192</t>
  </si>
  <si>
    <t>p194</t>
  </si>
  <si>
    <t>p195</t>
  </si>
  <si>
    <t>Massbank:RP017402 Sinapic acid|3,5-dimethoxy-4-hydroxycinnamic acid|3-(4-hydroxy-3,5-dimethoxy-phenyl)prop-2-enoic acid (0,914)</t>
  </si>
  <si>
    <t>p196</t>
  </si>
  <si>
    <t>OV-C_IJPB_INRAE_Biblio-Spectrale_DoubleMutantSeb-Baud  p87EXP Sinapic acid   [M+H]+: 0,894 (0,949)</t>
  </si>
  <si>
    <t>p198</t>
  </si>
  <si>
    <t>p199</t>
  </si>
  <si>
    <t>p200</t>
  </si>
  <si>
    <t>p201</t>
  </si>
  <si>
    <t>p202</t>
  </si>
  <si>
    <t>p205</t>
  </si>
  <si>
    <t>p206</t>
  </si>
  <si>
    <t>p207</t>
  </si>
  <si>
    <t>p208</t>
  </si>
  <si>
    <t>[0.84] GNPS - GNPS Matches to NIST14: Spectral Match to PyroGlu-Val from NIST14 M+H</t>
  </si>
  <si>
    <t>p209</t>
  </si>
  <si>
    <t>p210</t>
  </si>
  <si>
    <t>p211</t>
  </si>
  <si>
    <t>p212</t>
  </si>
  <si>
    <t>p213</t>
  </si>
  <si>
    <t>p214</t>
  </si>
  <si>
    <t>p215</t>
  </si>
  <si>
    <t>p216</t>
  </si>
  <si>
    <t>p217</t>
  </si>
  <si>
    <t>p218</t>
  </si>
  <si>
    <t>p219</t>
  </si>
  <si>
    <t>p221</t>
  </si>
  <si>
    <t>p223</t>
  </si>
  <si>
    <t>p224</t>
  </si>
  <si>
    <t>p225</t>
  </si>
  <si>
    <t>p226</t>
  </si>
  <si>
    <t>p227</t>
  </si>
  <si>
    <t>p228</t>
  </si>
  <si>
    <t>p229</t>
  </si>
  <si>
    <t>p230</t>
  </si>
  <si>
    <t>p231</t>
  </si>
  <si>
    <t>p232</t>
  </si>
  <si>
    <t>p235</t>
  </si>
  <si>
    <t>p237</t>
  </si>
  <si>
    <t>p239</t>
  </si>
  <si>
    <t>p241</t>
  </si>
  <si>
    <t>p242</t>
  </si>
  <si>
    <t>p244</t>
  </si>
  <si>
    <t>p245</t>
  </si>
  <si>
    <t>p246</t>
  </si>
  <si>
    <t>Flavonoids</t>
  </si>
  <si>
    <t>NCGC00380345-01!(2S,8R)-8-hydroxy-2-[(1S)-1-hydroxyheptyl]-2,3,4,6,7,8-hexahydrochromen-5-one [IIN-based on: CCMSLIB00000846680] (0,746)</t>
  </si>
  <si>
    <t>p247</t>
  </si>
  <si>
    <t>p248</t>
  </si>
  <si>
    <t>p249</t>
  </si>
  <si>
    <t>p250</t>
  </si>
  <si>
    <t>p252</t>
  </si>
  <si>
    <t>p253</t>
  </si>
  <si>
    <t>p254</t>
  </si>
  <si>
    <t>p255</t>
  </si>
  <si>
    <t>p256</t>
  </si>
  <si>
    <t>p257</t>
  </si>
  <si>
    <t>p258</t>
  </si>
  <si>
    <t>p261</t>
  </si>
  <si>
    <t>p262</t>
  </si>
  <si>
    <t>p263</t>
  </si>
  <si>
    <t>p265</t>
  </si>
  <si>
    <t>p267</t>
  </si>
  <si>
    <t>p268</t>
  </si>
  <si>
    <t>p270</t>
  </si>
  <si>
    <t>p271</t>
  </si>
  <si>
    <t>p272</t>
  </si>
  <si>
    <t>p274</t>
  </si>
  <si>
    <t>p275</t>
  </si>
  <si>
    <t>p277</t>
  </si>
  <si>
    <t>p278</t>
  </si>
  <si>
    <t>p279</t>
  </si>
  <si>
    <t>p281</t>
  </si>
  <si>
    <t>p282</t>
  </si>
  <si>
    <t>p283</t>
  </si>
  <si>
    <t>NCGC00380345-01!(2S,8R)-8-hydroxy-2-[(1S)-1-hydroxyheptyl]-2,3,4,6,7,8-hexahydrochromen-5-one (0,727)</t>
  </si>
  <si>
    <t>p286</t>
  </si>
  <si>
    <t>p287</t>
  </si>
  <si>
    <t>p290</t>
  </si>
  <si>
    <t>p291</t>
  </si>
  <si>
    <t>p292</t>
  </si>
  <si>
    <t>p293</t>
  </si>
  <si>
    <t>p294</t>
  </si>
  <si>
    <t>p295</t>
  </si>
  <si>
    <t>p296</t>
  </si>
  <si>
    <t>p297</t>
  </si>
  <si>
    <t>p298</t>
  </si>
  <si>
    <t>p299</t>
  </si>
  <si>
    <t>p300</t>
  </si>
  <si>
    <t>p302</t>
  </si>
  <si>
    <t>p303</t>
  </si>
  <si>
    <t>p304</t>
  </si>
  <si>
    <t>p305</t>
  </si>
  <si>
    <t>p306</t>
  </si>
  <si>
    <t>[0.88] MS-DIAL - _x000D_
							RIKEN PlaSMA authentic standards: Indole-3-acetyl-L-phenylalanine</t>
  </si>
  <si>
    <t>p307</t>
  </si>
  <si>
    <t>p308</t>
  </si>
  <si>
    <t>p309</t>
  </si>
  <si>
    <t>p310</t>
  </si>
  <si>
    <t>p311</t>
  </si>
  <si>
    <t>p313</t>
  </si>
  <si>
    <t>p314</t>
  </si>
  <si>
    <t>p316</t>
  </si>
  <si>
    <t>p318</t>
  </si>
  <si>
    <t>p321</t>
  </si>
  <si>
    <t>p322</t>
  </si>
  <si>
    <t>p323</t>
  </si>
  <si>
    <t>p324</t>
  </si>
  <si>
    <t>Massbank:PR304127 Indole-3-acetyl-L-leucine (0,812)</t>
  </si>
  <si>
    <t>p325</t>
  </si>
  <si>
    <t>p326</t>
  </si>
  <si>
    <t>p327</t>
  </si>
  <si>
    <t>p328</t>
  </si>
  <si>
    <t>p329</t>
  </si>
  <si>
    <t>p330</t>
  </si>
  <si>
    <t>p331</t>
  </si>
  <si>
    <t>p332</t>
  </si>
  <si>
    <t>p333</t>
  </si>
  <si>
    <t>p334</t>
  </si>
  <si>
    <t>p335</t>
  </si>
  <si>
    <t>p336</t>
  </si>
  <si>
    <t>p337</t>
  </si>
  <si>
    <t>p338</t>
  </si>
  <si>
    <t>(10E,15E)-9,12,13-trihydroxyoctadeca-10,15-dienoic acid (0,828)</t>
  </si>
  <si>
    <t>p339</t>
  </si>
  <si>
    <t>p340</t>
  </si>
  <si>
    <t>p341</t>
  </si>
  <si>
    <t>p342</t>
  </si>
  <si>
    <t>[0.95] User - LibspecrtralSTDPos_Ver2: OV-C_IJPB_INRAE_Biblio-Spectrale_AWF-A_Daviere-05-2022 p217EXP Sinapoyl malate  [M+H]+</t>
  </si>
  <si>
    <t>p343</t>
  </si>
  <si>
    <t>p344</t>
  </si>
  <si>
    <t>p345</t>
  </si>
  <si>
    <t>p346</t>
  </si>
  <si>
    <t>p347</t>
  </si>
  <si>
    <t>p348</t>
  </si>
  <si>
    <t>p350</t>
  </si>
  <si>
    <t>p352</t>
  </si>
  <si>
    <t>p353</t>
  </si>
  <si>
    <t>p354</t>
  </si>
  <si>
    <t>p355</t>
  </si>
  <si>
    <t>p356</t>
  </si>
  <si>
    <t>p357</t>
  </si>
  <si>
    <t>p358</t>
  </si>
  <si>
    <t>p359</t>
  </si>
  <si>
    <t>p360</t>
  </si>
  <si>
    <t>p362</t>
  </si>
  <si>
    <t>p363</t>
  </si>
  <si>
    <t>OV-C_IJPB_INRAE_Biblio-Spectrale_DoubleMutantSeb-Baud  p153EXP Sinapine [M]+: 0,903 validation spectrale (0,754)</t>
  </si>
  <si>
    <t>p364</t>
  </si>
  <si>
    <t>p366</t>
  </si>
  <si>
    <t>p367</t>
  </si>
  <si>
    <t>p368</t>
  </si>
  <si>
    <t>p369</t>
  </si>
  <si>
    <t>p371</t>
  </si>
  <si>
    <t>p372</t>
  </si>
  <si>
    <t>p373</t>
  </si>
  <si>
    <t>p374</t>
  </si>
  <si>
    <t>p375</t>
  </si>
  <si>
    <t>p376</t>
  </si>
  <si>
    <t>p377</t>
  </si>
  <si>
    <t>p378</t>
  </si>
  <si>
    <t>p379</t>
  </si>
  <si>
    <t>p380</t>
  </si>
  <si>
    <t>p381</t>
  </si>
  <si>
    <t>p383</t>
  </si>
  <si>
    <t>p386</t>
  </si>
  <si>
    <t>p387</t>
  </si>
  <si>
    <t>p388</t>
  </si>
  <si>
    <t>p389</t>
  </si>
  <si>
    <t>p390</t>
  </si>
  <si>
    <t>p391</t>
  </si>
  <si>
    <t>p392</t>
  </si>
  <si>
    <t>p394</t>
  </si>
  <si>
    <t>p395</t>
  </si>
  <si>
    <t>p396</t>
  </si>
  <si>
    <t>p397</t>
  </si>
  <si>
    <t>p398</t>
  </si>
  <si>
    <t>p400</t>
  </si>
  <si>
    <t>p401</t>
  </si>
  <si>
    <t>p402</t>
  </si>
  <si>
    <t>p403</t>
  </si>
  <si>
    <t>p405</t>
  </si>
  <si>
    <t>p406</t>
  </si>
  <si>
    <t>p407</t>
  </si>
  <si>
    <t>p408</t>
  </si>
  <si>
    <t>p409</t>
  </si>
  <si>
    <t>p410</t>
  </si>
  <si>
    <t>p411</t>
  </si>
  <si>
    <t>Massbank:PR310826 N-Fructosyl phenylalanine (0,724)</t>
  </si>
  <si>
    <t>p412</t>
  </si>
  <si>
    <t>p414</t>
  </si>
  <si>
    <t>p415</t>
  </si>
  <si>
    <t>p416</t>
  </si>
  <si>
    <t>p417</t>
  </si>
  <si>
    <t>p418</t>
  </si>
  <si>
    <t>p419</t>
  </si>
  <si>
    <t>p421</t>
  </si>
  <si>
    <t>p422</t>
  </si>
  <si>
    <t>p423</t>
  </si>
  <si>
    <t>p424</t>
  </si>
  <si>
    <t>p425</t>
  </si>
  <si>
    <t>p426</t>
  </si>
  <si>
    <t>p427</t>
  </si>
  <si>
    <t>p428</t>
  </si>
  <si>
    <t>p429</t>
  </si>
  <si>
    <t>p430</t>
  </si>
  <si>
    <t>p431</t>
  </si>
  <si>
    <t>p432</t>
  </si>
  <si>
    <t>p433</t>
  </si>
  <si>
    <t>p434</t>
  </si>
  <si>
    <t>p435</t>
  </si>
  <si>
    <t>p436</t>
  </si>
  <si>
    <t>p437</t>
  </si>
  <si>
    <t>p438</t>
  </si>
  <si>
    <t>p439</t>
  </si>
  <si>
    <t>p441</t>
  </si>
  <si>
    <t>p444</t>
  </si>
  <si>
    <t>p445</t>
  </si>
  <si>
    <t>p446</t>
  </si>
  <si>
    <t>p447</t>
  </si>
  <si>
    <t>p448</t>
  </si>
  <si>
    <t>p449</t>
  </si>
  <si>
    <t>p450</t>
  </si>
  <si>
    <t>p451</t>
  </si>
  <si>
    <t>p452</t>
  </si>
  <si>
    <t>p453</t>
  </si>
  <si>
    <t>p454</t>
  </si>
  <si>
    <t>p455</t>
  </si>
  <si>
    <t>p456</t>
  </si>
  <si>
    <t>p457</t>
  </si>
  <si>
    <t>p458</t>
  </si>
  <si>
    <t>p459</t>
  </si>
  <si>
    <t>p460</t>
  </si>
  <si>
    <t>p461</t>
  </si>
  <si>
    <t>p463</t>
  </si>
  <si>
    <t>p464</t>
  </si>
  <si>
    <t>p465</t>
  </si>
  <si>
    <t>p466</t>
  </si>
  <si>
    <t>p467</t>
  </si>
  <si>
    <t>p468</t>
  </si>
  <si>
    <t>p469</t>
  </si>
  <si>
    <t>p470</t>
  </si>
  <si>
    <t>p471</t>
  </si>
  <si>
    <t>p473</t>
  </si>
  <si>
    <t>p474</t>
  </si>
  <si>
    <t>p475</t>
  </si>
  <si>
    <t>p477</t>
  </si>
  <si>
    <t>p478</t>
  </si>
  <si>
    <t>p480</t>
  </si>
  <si>
    <t>p481</t>
  </si>
  <si>
    <t>p482</t>
  </si>
  <si>
    <t>p483</t>
  </si>
  <si>
    <t>p484</t>
  </si>
  <si>
    <t>p485</t>
  </si>
  <si>
    <t>p486</t>
  </si>
  <si>
    <t>p487</t>
  </si>
  <si>
    <t>p488</t>
  </si>
  <si>
    <t>p489</t>
  </si>
  <si>
    <t>p490</t>
  </si>
  <si>
    <t>p491</t>
  </si>
  <si>
    <t>p493</t>
  </si>
  <si>
    <t>p494</t>
  </si>
  <si>
    <t>p495</t>
  </si>
  <si>
    <t>p496</t>
  </si>
  <si>
    <t>p498</t>
  </si>
  <si>
    <t>p499</t>
  </si>
  <si>
    <t>p501</t>
  </si>
  <si>
    <t>p502</t>
  </si>
  <si>
    <t>p503</t>
  </si>
  <si>
    <t>p504</t>
  </si>
  <si>
    <t>p506</t>
  </si>
  <si>
    <t>p507</t>
  </si>
  <si>
    <t>p508</t>
  </si>
  <si>
    <t>p510</t>
  </si>
  <si>
    <t>p511</t>
  </si>
  <si>
    <t>p512</t>
  </si>
  <si>
    <t>p513</t>
  </si>
  <si>
    <t>p514</t>
  </si>
  <si>
    <t>p516</t>
  </si>
  <si>
    <t>p518</t>
  </si>
  <si>
    <t>p519</t>
  </si>
  <si>
    <t>p521</t>
  </si>
  <si>
    <t>p522</t>
  </si>
  <si>
    <t>p524</t>
  </si>
  <si>
    <t>p525</t>
  </si>
  <si>
    <t>p526</t>
  </si>
  <si>
    <t>p527</t>
  </si>
  <si>
    <t>p528</t>
  </si>
  <si>
    <t>p529</t>
  </si>
  <si>
    <t>p530</t>
  </si>
  <si>
    <t>p532</t>
  </si>
  <si>
    <t>p533</t>
  </si>
  <si>
    <t>p534</t>
  </si>
  <si>
    <t>p535</t>
  </si>
  <si>
    <t>p536</t>
  </si>
  <si>
    <t>p538</t>
  </si>
  <si>
    <t>p540</t>
  </si>
  <si>
    <t>p542</t>
  </si>
  <si>
    <t>p543</t>
  </si>
  <si>
    <t>p544</t>
  </si>
  <si>
    <t>p546</t>
  </si>
  <si>
    <t>p548</t>
  </si>
  <si>
    <t>p550</t>
  </si>
  <si>
    <t>p551</t>
  </si>
  <si>
    <t>p552</t>
  </si>
  <si>
    <t>p554</t>
  </si>
  <si>
    <t>p555</t>
  </si>
  <si>
    <t>p556</t>
  </si>
  <si>
    <t>p558</t>
  </si>
  <si>
    <t>p559</t>
  </si>
  <si>
    <t>Massbank:FIO00762 Afzelin (0,886)</t>
  </si>
  <si>
    <t>p560</t>
  </si>
  <si>
    <t>p561</t>
  </si>
  <si>
    <t>p562</t>
  </si>
  <si>
    <t>p563</t>
  </si>
  <si>
    <t>p567</t>
  </si>
  <si>
    <t>p568</t>
  </si>
  <si>
    <t>p569</t>
  </si>
  <si>
    <t>p570</t>
  </si>
  <si>
    <t>p571</t>
  </si>
  <si>
    <t>p572</t>
  </si>
  <si>
    <t>p573</t>
  </si>
  <si>
    <t>p574</t>
  </si>
  <si>
    <t>p575</t>
  </si>
  <si>
    <t>p576</t>
  </si>
  <si>
    <t>p577</t>
  </si>
  <si>
    <t>p578</t>
  </si>
  <si>
    <t>p579</t>
  </si>
  <si>
    <t>p580</t>
  </si>
  <si>
    <t>p583</t>
  </si>
  <si>
    <t>p584</t>
  </si>
  <si>
    <t>p585</t>
  </si>
  <si>
    <t>p586</t>
  </si>
  <si>
    <t>p587</t>
  </si>
  <si>
    <t>p588</t>
  </si>
  <si>
    <t>p589</t>
  </si>
  <si>
    <t>p590</t>
  </si>
  <si>
    <t>p591</t>
  </si>
  <si>
    <t>p592</t>
  </si>
  <si>
    <t>p593</t>
  </si>
  <si>
    <t>p594</t>
  </si>
  <si>
    <t>p595</t>
  </si>
  <si>
    <t>p596</t>
  </si>
  <si>
    <t>[0.94] MS-DIAL - _x000D_
							RIKEN PlaSMA authentic standards: Kaempferol-3-O-glucoside-7-O-rhamnoside</t>
  </si>
  <si>
    <t>p597</t>
  </si>
  <si>
    <t>p598</t>
  </si>
  <si>
    <t>p599</t>
  </si>
  <si>
    <t>p600</t>
  </si>
  <si>
    <t>p601</t>
  </si>
  <si>
    <t>p602</t>
  </si>
  <si>
    <t>p603</t>
  </si>
  <si>
    <t>p605</t>
  </si>
  <si>
    <t>p608</t>
  </si>
  <si>
    <t>p609</t>
  </si>
  <si>
    <t>p610</t>
  </si>
  <si>
    <t>p611</t>
  </si>
  <si>
    <t>p612</t>
  </si>
  <si>
    <t>p613</t>
  </si>
  <si>
    <t>p614</t>
  </si>
  <si>
    <t>p616</t>
  </si>
  <si>
    <t>p617</t>
  </si>
  <si>
    <t>p618</t>
  </si>
  <si>
    <t>p619</t>
  </si>
  <si>
    <t>p620</t>
  </si>
  <si>
    <t>p621</t>
  </si>
  <si>
    <t>p622</t>
  </si>
  <si>
    <t>p623</t>
  </si>
  <si>
    <t>p625</t>
  </si>
  <si>
    <t>p626</t>
  </si>
  <si>
    <t>p628</t>
  </si>
  <si>
    <t>p629</t>
  </si>
  <si>
    <t>p630</t>
  </si>
  <si>
    <t>p634</t>
  </si>
  <si>
    <t>p635</t>
  </si>
  <si>
    <t>p640</t>
  </si>
  <si>
    <t>p641</t>
  </si>
  <si>
    <t>p642</t>
  </si>
  <si>
    <t>p643</t>
  </si>
  <si>
    <t>p644</t>
  </si>
  <si>
    <t>p645</t>
  </si>
  <si>
    <t>p646</t>
  </si>
  <si>
    <t>p647</t>
  </si>
  <si>
    <t>[0.71] MS-DIAL - LipidBlast: HexCer 18:1;3O/16:0;(2OH)</t>
  </si>
  <si>
    <t>p648</t>
  </si>
  <si>
    <t>p649</t>
  </si>
  <si>
    <t>p650</t>
  </si>
  <si>
    <t>p651</t>
  </si>
  <si>
    <t>p652</t>
  </si>
  <si>
    <t>p653</t>
  </si>
  <si>
    <t>p654</t>
  </si>
  <si>
    <t>p656</t>
  </si>
  <si>
    <t>p658</t>
  </si>
  <si>
    <t>p659</t>
  </si>
  <si>
    <t>p660</t>
  </si>
  <si>
    <t>p663</t>
  </si>
  <si>
    <t>p665</t>
  </si>
  <si>
    <t>p666</t>
  </si>
  <si>
    <t>p668</t>
  </si>
  <si>
    <t>p670</t>
  </si>
  <si>
    <t>p671</t>
  </si>
  <si>
    <t>p674</t>
  </si>
  <si>
    <t>p676</t>
  </si>
  <si>
    <t>p678</t>
  </si>
  <si>
    <t>p679</t>
  </si>
  <si>
    <t>p680</t>
  </si>
  <si>
    <t>p682</t>
  </si>
  <si>
    <t>p683</t>
  </si>
  <si>
    <t>OV-C_IJPB_INRAE_Biblio-Spectrale_AWF-A_Daviere-05-2022 p44EXP Kaempferol-3-O-rhamnoside-7-O-rhamnoside  [M+H]+ et [M-H]- (0,883)</t>
  </si>
  <si>
    <t>p684</t>
  </si>
  <si>
    <t>Massbank:PT109360 Kaem-3-Rha-7-Rha|Kaempferol-3-Rhamnoside-7-Rhamnoside|5-hydroxy-2-(4-hydroxyphenyl)-3,7-bis[[(2S,3R,4S,5R,6S)-3,4,5-trihydroxy-6-methyloxan-2-yl]oxy]chromen-4-one|Kaempferitrin (0,739)</t>
  </si>
  <si>
    <t>p686</t>
  </si>
  <si>
    <t>p687</t>
  </si>
  <si>
    <t>p688</t>
  </si>
  <si>
    <t>p689</t>
  </si>
  <si>
    <t>p690</t>
  </si>
  <si>
    <t>p691</t>
  </si>
  <si>
    <t>p692</t>
  </si>
  <si>
    <t>p693</t>
  </si>
  <si>
    <t>p694</t>
  </si>
  <si>
    <t>p695</t>
  </si>
  <si>
    <t>p696</t>
  </si>
  <si>
    <t>p697</t>
  </si>
  <si>
    <t>p698</t>
  </si>
  <si>
    <t>p699</t>
  </si>
  <si>
    <t>p700</t>
  </si>
  <si>
    <t>p701</t>
  </si>
  <si>
    <t>p702</t>
  </si>
  <si>
    <t>p703</t>
  </si>
  <si>
    <t>p705</t>
  </si>
  <si>
    <t>p706</t>
  </si>
  <si>
    <t>p707</t>
  </si>
  <si>
    <t>p708</t>
  </si>
  <si>
    <t>p710</t>
  </si>
  <si>
    <t>p711</t>
  </si>
  <si>
    <t>p713</t>
  </si>
  <si>
    <t>p715</t>
  </si>
  <si>
    <t>p716</t>
  </si>
  <si>
    <t>p717</t>
  </si>
  <si>
    <t>p718</t>
  </si>
  <si>
    <t>p721</t>
  </si>
  <si>
    <t>p723</t>
  </si>
  <si>
    <t>p724</t>
  </si>
  <si>
    <t>p726</t>
  </si>
  <si>
    <t>p727</t>
  </si>
  <si>
    <t>p728</t>
  </si>
  <si>
    <t>p729</t>
  </si>
  <si>
    <t>p730</t>
  </si>
  <si>
    <t>p731</t>
  </si>
  <si>
    <t>p733</t>
  </si>
  <si>
    <t>p736</t>
  </si>
  <si>
    <t>p738</t>
  </si>
  <si>
    <t>p739</t>
  </si>
  <si>
    <t>p743</t>
  </si>
  <si>
    <t>p744</t>
  </si>
  <si>
    <t>p745</t>
  </si>
  <si>
    <t>p748</t>
  </si>
  <si>
    <t>OV-C_IJPB_INRAE_Biblio-Spectrale_DoubleMutantSeb-Baud  p426EXP Quercetin 3-O-rutinoside-(1-2)-O-rhamnoside  [M+H]+: [M]+: 0,786 validation spectrale (0,733)</t>
  </si>
  <si>
    <t>p749</t>
  </si>
  <si>
    <t>p750</t>
  </si>
  <si>
    <t>p751</t>
  </si>
  <si>
    <t>p752</t>
  </si>
  <si>
    <t>p753</t>
  </si>
  <si>
    <t>p754</t>
  </si>
  <si>
    <t>p755</t>
  </si>
  <si>
    <t>p756</t>
  </si>
  <si>
    <t>p757</t>
  </si>
  <si>
    <t>p758</t>
  </si>
  <si>
    <t>Cytoscape Cluster</t>
  </si>
  <si>
    <t>1A</t>
  </si>
  <si>
    <t>1B</t>
  </si>
  <si>
    <t>Hydroxycinnamic acids</t>
  </si>
  <si>
    <t>Unknown</t>
  </si>
  <si>
    <t>Terpenoids</t>
  </si>
  <si>
    <t>Glucosinolates</t>
  </si>
  <si>
    <t>Indolics</t>
  </si>
  <si>
    <t>Carbohydrates and derivatives</t>
  </si>
  <si>
    <t>Neg</t>
  </si>
  <si>
    <t>n1</t>
  </si>
  <si>
    <t>n2</t>
  </si>
  <si>
    <t>n3</t>
  </si>
  <si>
    <t>n4</t>
  </si>
  <si>
    <t>n5</t>
  </si>
  <si>
    <t>n6</t>
  </si>
  <si>
    <t>n7</t>
  </si>
  <si>
    <t>n8</t>
  </si>
  <si>
    <t>n10</t>
  </si>
  <si>
    <t>n11</t>
  </si>
  <si>
    <t>n12</t>
  </si>
  <si>
    <t>n13</t>
  </si>
  <si>
    <t>n14</t>
  </si>
  <si>
    <t>n15</t>
  </si>
  <si>
    <t>n16</t>
  </si>
  <si>
    <t>n17</t>
  </si>
  <si>
    <t>n18</t>
  </si>
  <si>
    <t>n19</t>
  </si>
  <si>
    <t>n21</t>
  </si>
  <si>
    <t>n22</t>
  </si>
  <si>
    <t>n23</t>
  </si>
  <si>
    <t>n24</t>
  </si>
  <si>
    <t>n25</t>
  </si>
  <si>
    <t>n26</t>
  </si>
  <si>
    <t>n27</t>
  </si>
  <si>
    <t>n29</t>
  </si>
  <si>
    <t>n31</t>
  </si>
  <si>
    <t>n32</t>
  </si>
  <si>
    <t>n34</t>
  </si>
  <si>
    <t>n35</t>
  </si>
  <si>
    <t>n37</t>
  </si>
  <si>
    <t>n40</t>
  </si>
  <si>
    <t>n41</t>
  </si>
  <si>
    <t>n42</t>
  </si>
  <si>
    <t>n43</t>
  </si>
  <si>
    <t>n44</t>
  </si>
  <si>
    <t>n45</t>
  </si>
  <si>
    <t>n46</t>
  </si>
  <si>
    <t>n48</t>
  </si>
  <si>
    <t>n49</t>
  </si>
  <si>
    <t>n50</t>
  </si>
  <si>
    <t>n51</t>
  </si>
  <si>
    <t>n53</t>
  </si>
  <si>
    <t>n54</t>
  </si>
  <si>
    <t>n55</t>
  </si>
  <si>
    <t>n56</t>
  </si>
  <si>
    <t>n57</t>
  </si>
  <si>
    <t>n58</t>
  </si>
  <si>
    <t>n60</t>
  </si>
  <si>
    <t>n61</t>
  </si>
  <si>
    <t>n62</t>
  </si>
  <si>
    <t>n63</t>
  </si>
  <si>
    <t>n65</t>
  </si>
  <si>
    <t>n66</t>
  </si>
  <si>
    <t>n67</t>
  </si>
  <si>
    <t>n69</t>
  </si>
  <si>
    <t>n70</t>
  </si>
  <si>
    <t>n71</t>
  </si>
  <si>
    <t>n72</t>
  </si>
  <si>
    <t>n73</t>
  </si>
  <si>
    <t>n202</t>
  </si>
  <si>
    <t>n76</t>
  </si>
  <si>
    <t>n78</t>
  </si>
  <si>
    <t>n79</t>
  </si>
  <si>
    <t>n81</t>
  </si>
  <si>
    <t>n82</t>
  </si>
  <si>
    <t>n83</t>
  </si>
  <si>
    <t>n84</t>
  </si>
  <si>
    <t>n224</t>
  </si>
  <si>
    <t>n543</t>
  </si>
  <si>
    <t>n87</t>
  </si>
  <si>
    <t>n88</t>
  </si>
  <si>
    <t>n89</t>
  </si>
  <si>
    <t>n90</t>
  </si>
  <si>
    <t>n91</t>
  </si>
  <si>
    <t>n92</t>
  </si>
  <si>
    <t>n93</t>
  </si>
  <si>
    <t>n94</t>
  </si>
  <si>
    <t>n279</t>
  </si>
  <si>
    <t>n96</t>
  </si>
  <si>
    <t>n560</t>
  </si>
  <si>
    <t>n100</t>
  </si>
  <si>
    <t>n101</t>
  </si>
  <si>
    <t>n102</t>
  </si>
  <si>
    <t>n554</t>
  </si>
  <si>
    <t>n556</t>
  </si>
  <si>
    <t>n107</t>
  </si>
  <si>
    <t>n108</t>
  </si>
  <si>
    <t>n109</t>
  </si>
  <si>
    <t>n110</t>
  </si>
  <si>
    <t>n111</t>
  </si>
  <si>
    <t>n112</t>
  </si>
  <si>
    <t>n113</t>
  </si>
  <si>
    <t>n114</t>
  </si>
  <si>
    <t>n115</t>
  </si>
  <si>
    <t>n116</t>
  </si>
  <si>
    <t>n118</t>
  </si>
  <si>
    <t>n176</t>
  </si>
  <si>
    <t>n183</t>
  </si>
  <si>
    <t>n121</t>
  </si>
  <si>
    <t>n122</t>
  </si>
  <si>
    <t>n124</t>
  </si>
  <si>
    <t>n127</t>
  </si>
  <si>
    <t>n128</t>
  </si>
  <si>
    <t>n129</t>
  </si>
  <si>
    <t>n130</t>
  </si>
  <si>
    <t>n133</t>
  </si>
  <si>
    <t>n134</t>
  </si>
  <si>
    <t>n137</t>
  </si>
  <si>
    <t>n138</t>
  </si>
  <si>
    <t>n139</t>
  </si>
  <si>
    <t>n140</t>
  </si>
  <si>
    <t>n141</t>
  </si>
  <si>
    <t>n144</t>
  </si>
  <si>
    <t>n286</t>
  </si>
  <si>
    <t>n146</t>
  </si>
  <si>
    <t>n149</t>
  </si>
  <si>
    <t>n151</t>
  </si>
  <si>
    <t>n152</t>
  </si>
  <si>
    <t>n153</t>
  </si>
  <si>
    <t>n156</t>
  </si>
  <si>
    <t>n157</t>
  </si>
  <si>
    <t>n158</t>
  </si>
  <si>
    <t>n297</t>
  </si>
  <si>
    <t>n318</t>
  </si>
  <si>
    <t>n321</t>
  </si>
  <si>
    <t>n163</t>
  </si>
  <si>
    <t>n165</t>
  </si>
  <si>
    <t>n166</t>
  </si>
  <si>
    <t>n170</t>
  </si>
  <si>
    <t>n333</t>
  </si>
  <si>
    <t>n172</t>
  </si>
  <si>
    <t>n174</t>
  </si>
  <si>
    <t>n442</t>
  </si>
  <si>
    <t>n179</t>
  </si>
  <si>
    <t>n180</t>
  </si>
  <si>
    <t>n464</t>
  </si>
  <si>
    <t>n184</t>
  </si>
  <si>
    <t>n185</t>
  </si>
  <si>
    <t>n186</t>
  </si>
  <si>
    <t>n188</t>
  </si>
  <si>
    <t>n189</t>
  </si>
  <si>
    <t>n190</t>
  </si>
  <si>
    <t>n191</t>
  </si>
  <si>
    <t>n194</t>
  </si>
  <si>
    <t>n361</t>
  </si>
  <si>
    <t>n363</t>
  </si>
  <si>
    <t>n198</t>
  </si>
  <si>
    <t>n200</t>
  </si>
  <si>
    <t>n119</t>
  </si>
  <si>
    <t>n203</t>
  </si>
  <si>
    <t>n206</t>
  </si>
  <si>
    <t>n207</t>
  </si>
  <si>
    <t>n209</t>
  </si>
  <si>
    <t>n210</t>
  </si>
  <si>
    <t>n212</t>
  </si>
  <si>
    <t>n213</t>
  </si>
  <si>
    <t>n372</t>
  </si>
  <si>
    <t>n215</t>
  </si>
  <si>
    <t>n216</t>
  </si>
  <si>
    <t>n217</t>
  </si>
  <si>
    <t>n218</t>
  </si>
  <si>
    <t>n374</t>
  </si>
  <si>
    <t>n222</t>
  </si>
  <si>
    <t>n120</t>
  </si>
  <si>
    <t>n225</t>
  </si>
  <si>
    <t>n226</t>
  </si>
  <si>
    <t>n228</t>
  </si>
  <si>
    <t>n229</t>
  </si>
  <si>
    <t>n230</t>
  </si>
  <si>
    <t>n231</t>
  </si>
  <si>
    <t>n232</t>
  </si>
  <si>
    <t>n236</t>
  </si>
  <si>
    <t>n237</t>
  </si>
  <si>
    <t>n238</t>
  </si>
  <si>
    <t>n239</t>
  </si>
  <si>
    <t>n240</t>
  </si>
  <si>
    <t>n241</t>
  </si>
  <si>
    <t>n380</t>
  </si>
  <si>
    <t>n245</t>
  </si>
  <si>
    <t>n425</t>
  </si>
  <si>
    <t>n249</t>
  </si>
  <si>
    <t>n250</t>
  </si>
  <si>
    <t>n253</t>
  </si>
  <si>
    <t>n254</t>
  </si>
  <si>
    <t>n256</t>
  </si>
  <si>
    <t>n257</t>
  </si>
  <si>
    <t>n259</t>
  </si>
  <si>
    <t>n260</t>
  </si>
  <si>
    <t>n261</t>
  </si>
  <si>
    <t>n426</t>
  </si>
  <si>
    <t>n264</t>
  </si>
  <si>
    <t>n482</t>
  </si>
  <si>
    <t>n267</t>
  </si>
  <si>
    <t>n268</t>
  </si>
  <si>
    <t>n489</t>
  </si>
  <si>
    <t>n515</t>
  </si>
  <si>
    <t>n271</t>
  </si>
  <si>
    <t>n272</t>
  </si>
  <si>
    <t>n273</t>
  </si>
  <si>
    <t>n516</t>
  </si>
  <si>
    <t>n276</t>
  </si>
  <si>
    <t>n277</t>
  </si>
  <si>
    <t>n520</t>
  </si>
  <si>
    <t>n280</t>
  </si>
  <si>
    <t>n282</t>
  </si>
  <si>
    <t>n284</t>
  </si>
  <si>
    <t>n521</t>
  </si>
  <si>
    <t>n524</t>
  </si>
  <si>
    <t>n287</t>
  </si>
  <si>
    <t>n288</t>
  </si>
  <si>
    <t>n289</t>
  </si>
  <si>
    <t>n290</t>
  </si>
  <si>
    <t>n291</t>
  </si>
  <si>
    <t>n546</t>
  </si>
  <si>
    <t>n293</t>
  </si>
  <si>
    <t>n294</t>
  </si>
  <si>
    <t>n296</t>
  </si>
  <si>
    <t>n552</t>
  </si>
  <si>
    <t>n298</t>
  </si>
  <si>
    <t>n301</t>
  </si>
  <si>
    <t>n104</t>
  </si>
  <si>
    <t>n303</t>
  </si>
  <si>
    <t>n106</t>
  </si>
  <si>
    <t>n305</t>
  </si>
  <si>
    <t>n306</t>
  </si>
  <si>
    <t>n553</t>
  </si>
  <si>
    <t>n309</t>
  </si>
  <si>
    <t>n310</t>
  </si>
  <si>
    <t>n311</t>
  </si>
  <si>
    <t>n312</t>
  </si>
  <si>
    <t>n85</t>
  </si>
  <si>
    <t>n97</t>
  </si>
  <si>
    <t>n557</t>
  </si>
  <si>
    <t>n316</t>
  </si>
  <si>
    <t>n317</t>
  </si>
  <si>
    <t>n562</t>
  </si>
  <si>
    <t>n319</t>
  </si>
  <si>
    <t>n74</t>
  </si>
  <si>
    <t>n145</t>
  </si>
  <si>
    <t>n325</t>
  </si>
  <si>
    <t>n327</t>
  </si>
  <si>
    <t>n328</t>
  </si>
  <si>
    <t>n329</t>
  </si>
  <si>
    <t>n331</t>
  </si>
  <si>
    <t>n332</t>
  </si>
  <si>
    <t>n160</t>
  </si>
  <si>
    <t>n86</t>
  </si>
  <si>
    <t>n336</t>
  </si>
  <si>
    <t>n337</t>
  </si>
  <si>
    <t>n339</t>
  </si>
  <si>
    <t>n341</t>
  </si>
  <si>
    <t>n343</t>
  </si>
  <si>
    <t>n344</t>
  </si>
  <si>
    <t>n345</t>
  </si>
  <si>
    <t>n346</t>
  </si>
  <si>
    <t>n347</t>
  </si>
  <si>
    <t>n349</t>
  </si>
  <si>
    <t>n350</t>
  </si>
  <si>
    <t>n351</t>
  </si>
  <si>
    <t>n352</t>
  </si>
  <si>
    <t>n354</t>
  </si>
  <si>
    <t>n355</t>
  </si>
  <si>
    <t>n357</t>
  </si>
  <si>
    <t>n358</t>
  </si>
  <si>
    <t>n360</t>
  </si>
  <si>
    <t>n262</t>
  </si>
  <si>
    <t>n265</t>
  </si>
  <si>
    <t>n364</t>
  </si>
  <si>
    <t>n365</t>
  </si>
  <si>
    <t>n366</t>
  </si>
  <si>
    <t>n367</t>
  </si>
  <si>
    <t>n368</t>
  </si>
  <si>
    <t>n369</t>
  </si>
  <si>
    <t>n269</t>
  </si>
  <si>
    <t>n371</t>
  </si>
  <si>
    <t>n270</t>
  </si>
  <si>
    <t>n275</t>
  </si>
  <si>
    <t>n376</t>
  </si>
  <si>
    <t>n418</t>
  </si>
  <si>
    <t>n419</t>
  </si>
  <si>
    <t>n285</t>
  </si>
  <si>
    <t>n292</t>
  </si>
  <si>
    <t>n381</t>
  </si>
  <si>
    <t>n382</t>
  </si>
  <si>
    <t>n384</t>
  </si>
  <si>
    <t>n385</t>
  </si>
  <si>
    <t>n386</t>
  </si>
  <si>
    <t>n387</t>
  </si>
  <si>
    <t>n389</t>
  </si>
  <si>
    <t>n307</t>
  </si>
  <si>
    <t>n391</t>
  </si>
  <si>
    <t>n392</t>
  </si>
  <si>
    <t>n393</t>
  </si>
  <si>
    <t>n394</t>
  </si>
  <si>
    <t>n315</t>
  </si>
  <si>
    <t>n398</t>
  </si>
  <si>
    <t>n399</t>
  </si>
  <si>
    <t>n400</t>
  </si>
  <si>
    <t>n401</t>
  </si>
  <si>
    <t>n405</t>
  </si>
  <si>
    <t>n409</t>
  </si>
  <si>
    <t>n410</t>
  </si>
  <si>
    <t>n411</t>
  </si>
  <si>
    <t>n415</t>
  </si>
  <si>
    <t>n416</t>
  </si>
  <si>
    <t>n377</t>
  </si>
  <si>
    <t>n378</t>
  </si>
  <si>
    <t>n421</t>
  </si>
  <si>
    <t>n370</t>
  </si>
  <si>
    <t>n379</t>
  </si>
  <si>
    <t>n390</t>
  </si>
  <si>
    <t>n428</t>
  </si>
  <si>
    <t>n429</t>
  </si>
  <si>
    <t>n430</t>
  </si>
  <si>
    <t>n431</t>
  </si>
  <si>
    <t>n396</t>
  </si>
  <si>
    <t>n433</t>
  </si>
  <si>
    <t>n434</t>
  </si>
  <si>
    <t>n435</t>
  </si>
  <si>
    <t>n436</t>
  </si>
  <si>
    <t>n438</t>
  </si>
  <si>
    <t>n439</t>
  </si>
  <si>
    <t>n424</t>
  </si>
  <si>
    <t>n320</t>
  </si>
  <si>
    <t>n443</t>
  </si>
  <si>
    <t>n446</t>
  </si>
  <si>
    <t>n449</t>
  </si>
  <si>
    <t>n450</t>
  </si>
  <si>
    <t>n432</t>
  </si>
  <si>
    <t>n452</t>
  </si>
  <si>
    <t>n453</t>
  </si>
  <si>
    <t>n457</t>
  </si>
  <si>
    <t>n461</t>
  </si>
  <si>
    <t>n462</t>
  </si>
  <si>
    <t>n463</t>
  </si>
  <si>
    <t>n334</t>
  </si>
  <si>
    <t>n465</t>
  </si>
  <si>
    <t>n466</t>
  </si>
  <si>
    <t>n467</t>
  </si>
  <si>
    <t>n468</t>
  </si>
  <si>
    <t>n469</t>
  </si>
  <si>
    <t>n470</t>
  </si>
  <si>
    <t>n471</t>
  </si>
  <si>
    <t>n472</t>
  </si>
  <si>
    <t>n473</t>
  </si>
  <si>
    <t>n474</t>
  </si>
  <si>
    <t>n475</t>
  </si>
  <si>
    <t>n477</t>
  </si>
  <si>
    <t>n478</t>
  </si>
  <si>
    <t>n479</t>
  </si>
  <si>
    <t>n480</t>
  </si>
  <si>
    <t>n481</t>
  </si>
  <si>
    <t>n440</t>
  </si>
  <si>
    <t>n484</t>
  </si>
  <si>
    <t>n486</t>
  </si>
  <si>
    <t>n488</t>
  </si>
  <si>
    <t>n451</t>
  </si>
  <si>
    <t>n490</t>
  </si>
  <si>
    <t>n491</t>
  </si>
  <si>
    <t>n492</t>
  </si>
  <si>
    <t>n493</t>
  </si>
  <si>
    <t>n494</t>
  </si>
  <si>
    <t>n495</t>
  </si>
  <si>
    <t>n496</t>
  </si>
  <si>
    <t>n497</t>
  </si>
  <si>
    <t>n498</t>
  </si>
  <si>
    <t>n499</t>
  </si>
  <si>
    <t>n500</t>
  </si>
  <si>
    <t>n501</t>
  </si>
  <si>
    <t>n502</t>
  </si>
  <si>
    <t>n503</t>
  </si>
  <si>
    <t>n504</t>
  </si>
  <si>
    <t>n505</t>
  </si>
  <si>
    <t>n506</t>
  </si>
  <si>
    <t>n507</t>
  </si>
  <si>
    <t>n508</t>
  </si>
  <si>
    <t>n510</t>
  </si>
  <si>
    <t>n511</t>
  </si>
  <si>
    <t>n512</t>
  </si>
  <si>
    <t>n95</t>
  </si>
  <si>
    <t>n161</t>
  </si>
  <si>
    <t>n517</t>
  </si>
  <si>
    <t>n519</t>
  </si>
  <si>
    <t>n162</t>
  </si>
  <si>
    <t>n171</t>
  </si>
  <si>
    <t>n522</t>
  </si>
  <si>
    <t>n523</t>
  </si>
  <si>
    <t>n195</t>
  </si>
  <si>
    <t>n526</t>
  </si>
  <si>
    <t>n527</t>
  </si>
  <si>
    <t>n528</t>
  </si>
  <si>
    <t>n530</t>
  </si>
  <si>
    <t>n531</t>
  </si>
  <si>
    <t>n532</t>
  </si>
  <si>
    <t>n535</t>
  </si>
  <si>
    <t>n537</t>
  </si>
  <si>
    <t>n538</t>
  </si>
  <si>
    <t>n539</t>
  </si>
  <si>
    <t>n540</t>
  </si>
  <si>
    <t>n313</t>
  </si>
  <si>
    <t>n567</t>
  </si>
  <si>
    <t>n196</t>
  </si>
  <si>
    <t>n581</t>
  </si>
  <si>
    <t>n548</t>
  </si>
  <si>
    <t>n550</t>
  </si>
  <si>
    <t>n551</t>
  </si>
  <si>
    <t>n214</t>
  </si>
  <si>
    <t>n220</t>
  </si>
  <si>
    <t>n314</t>
  </si>
  <si>
    <t>n555</t>
  </si>
  <si>
    <t>n302</t>
  </si>
  <si>
    <t>n244</t>
  </si>
  <si>
    <t>n558</t>
  </si>
  <si>
    <t>n559</t>
  </si>
  <si>
    <t>n304</t>
  </si>
  <si>
    <t>n246</t>
  </si>
  <si>
    <t>n563</t>
  </si>
  <si>
    <t>n564</t>
  </si>
  <si>
    <t>n544</t>
  </si>
  <si>
    <t>n580</t>
  </si>
  <si>
    <t>n568</t>
  </si>
  <si>
    <t>n569</t>
  </si>
  <si>
    <t>n570</t>
  </si>
  <si>
    <t>n571</t>
  </si>
  <si>
    <t>n572</t>
  </si>
  <si>
    <t>n573</t>
  </si>
  <si>
    <t>n574</t>
  </si>
  <si>
    <t>n575</t>
  </si>
  <si>
    <t>n547</t>
  </si>
  <si>
    <t>n577</t>
  </si>
  <si>
    <t>n578</t>
  </si>
  <si>
    <t>n579</t>
  </si>
  <si>
    <t>n566</t>
  </si>
  <si>
    <t>n576</t>
  </si>
  <si>
    <t>n582</t>
  </si>
  <si>
    <t>n583</t>
  </si>
  <si>
    <t>N/A</t>
  </si>
  <si>
    <t>Organic acids</t>
  </si>
  <si>
    <t>Apocarotenoids</t>
  </si>
  <si>
    <t>1C</t>
  </si>
  <si>
    <t>EXP MS-DIAL Matches to 1-O-beta-D-Glucopyranosyl sinapate [M-H]-: [M++NaCOOh+HCOO]-: 0,776</t>
  </si>
  <si>
    <t>STD vitexin 2-0 rhamnoside: [M++NaCOOh+HCOO]-: 0,414</t>
  </si>
  <si>
    <t>STD Corchoionoside C: [M-H]-: 0,796</t>
  </si>
  <si>
    <t>STD isorhamnetin 3 o rutinoside: [M++NaCOOH]-: 0,789</t>
  </si>
  <si>
    <t>STD saponarin = isovitexine 7 O glc or STD vitexin 4-0 Glc: [M++NaCOOh+HCOO]-: 0,870</t>
  </si>
  <si>
    <t>EXP MS-DIAL Matches to 1-O-beta-D-Glucopyranosyl sinapate [M-H]-: [M+Cl]-: 0,755</t>
  </si>
  <si>
    <t>Massbank:PR306128 Kaempferol-3-O-rhamnoside (0,726)</t>
  </si>
  <si>
    <t>STD Corchoionoside C: [M+FA]-: 0,810</t>
  </si>
  <si>
    <t>STD robinin = Kaempferol 3 o robinoside 7 o rhamnoside: [M++NaCOOh+HCOO]-: 0,434</t>
  </si>
  <si>
    <t>[0.79] MS-DIAL - _x000D_
							MassBank: 4-Methoxy-3-indolylmethyl glucosinolate; LC-ESI-ITFT; MS2; HCD; CE 75.0 eV; [M-H]-</t>
  </si>
  <si>
    <t>[0.84] MS-DIAL - _x000D_
							MassBank: 4-Methoxy-3-indolylmethyl glucosinolate; LC-ESI-ITFT; MS2; HCD; CE 70.0 eV; [M-H]-</t>
  </si>
  <si>
    <t>[0.84] MS-DIAL - _x000D_
							MassBank: Glucoibarin; LC-ESI-ITFT; MS2; HCD; CE 60.0 eV; [M-H]-</t>
  </si>
  <si>
    <t>STD Corchoionoside C: [M-H]-: 0,462</t>
  </si>
  <si>
    <t>Massbank:PR309213 (Methylsulfonyl)octyl glucosinolate (0,732)</t>
  </si>
  <si>
    <t>STD Kaempferol 3 or STD Luteoline 4 O Glc or STD Q 3 Rha: [M-H]-: 0,805  validation spectrale</t>
  </si>
  <si>
    <t>STD rhoifolin = api 7 o neohesperidoside or STD isorhoifolin = api 7 o rutinoside: [M-H]-: 0,566</t>
  </si>
  <si>
    <t>STD rhoifolin = api 7 o neohesperidoside or STD isorhoifolin = api 7 o rutinoside: [M-H]-: 0,619  validation spectrale d'un profil flavonoides</t>
  </si>
  <si>
    <t>STD isoquercetrin: [M-H]-: 0,444</t>
  </si>
  <si>
    <t>EXP Oxidized glutathione: [M]-: 0,751 validation spectrale</t>
  </si>
  <si>
    <t>STD vitexin 2-0 rhamnoside: [M+Cl]-: 0,377</t>
  </si>
  <si>
    <t>NCGC00385284-01_C32H54O13_(2E)-5-{(1R,4aS,5S,6R,8aS)-5-[(beta-D-Glucopyranosyloxy)methyl]-6-hydroxy-5,8a-dimethyl-2-methylenedecahydro-1-naphthalenyl}-3-methyl-2-penten-1-yl beta-D-glucopyranoside (0,856)</t>
  </si>
  <si>
    <t>Massbank:PR309051 Dihydrobenzoic acid pentose (0,708)</t>
  </si>
  <si>
    <t>Massbank:PR309051 Dihydrobenzoic acid pentose (0,813)</t>
  </si>
  <si>
    <t>STD luteolin 3,7 di-o-glucoside or STD rutin = quercï¿½tine 3 o rutinoside: [M++NaCOOh+HCOO]-: 0,555</t>
  </si>
  <si>
    <t>Massbank:PR309057 Benzoic acid + 2O, O-Hex (0,816)</t>
  </si>
  <si>
    <t>[0.93] MS-DIAL - _x000D_
							Fiehn HILIC: Flavin adenine dinucleotide</t>
  </si>
  <si>
    <t>[0.68] GNPS - GNPS Library: Nicotiflorin 2M-H</t>
  </si>
  <si>
    <t>TOT</t>
  </si>
  <si>
    <t>N°</t>
  </si>
  <si>
    <t>Met.cat.</t>
  </si>
  <si>
    <t>Isothiocyanates</t>
  </si>
  <si>
    <t>Alkaloids</t>
  </si>
  <si>
    <t>Nucleotides and nucleosides</t>
  </si>
  <si>
    <t>Polyketides</t>
  </si>
  <si>
    <t>ESI</t>
  </si>
  <si>
    <t>m/z</t>
  </si>
  <si>
    <t>RT</t>
  </si>
  <si>
    <t>Metabolic Category</t>
  </si>
  <si>
    <t>[0.71] BIRMINGHAM-UHPLC-MS-NEG: D-Pantothenic acid</t>
  </si>
  <si>
    <t>[0.73] GNPS: 9-(23-dihydroxypropoxy)-9-oxononanoic acid</t>
  </si>
  <si>
    <t>Adipic acid  (0,811)</t>
  </si>
  <si>
    <t>Azelaic acid (0,765)</t>
  </si>
  <si>
    <t>Sinapic acid (0,810)</t>
  </si>
  <si>
    <t>RIKEN PlaSMA bio-MS/MS : Benzoic acid + 2O, O-Hex; PlaSMA ID-666</t>
  </si>
  <si>
    <t>RIKEN PlaSMA bio-MS/MS : Benzoic acid + 1O, 2MeO, O-Hex; PlaSMA ID-868</t>
  </si>
  <si>
    <t>STD saponarin = isovitexine 7 O glc or STD vitexin 4-0 Glc: [M++NaCOOH]-: 0,840 or [0.739] Quercetin 3-O-[2''-O-b-D-glucopyranosyl]-a-L-rhamnopyranoside</t>
  </si>
  <si>
    <t>STD robinin = Kaempferol 3 o robinoside 7 o rhamnoside: [M-H]-: 0,856 or [0.860] gallocatechin-3-O-galactoside</t>
  </si>
  <si>
    <t>EXP Quercetin rhamnoside rhamnoside-glusoside /  Kaempfïerol 3-O-rutinoside-(1-2)-O-glucoside  [M+H]+ et [M-H]-: [M]-: 0,759</t>
  </si>
  <si>
    <t>[0.90] User - ALL_GNPS: Ascorbic acid</t>
  </si>
  <si>
    <t>[0.94] GNPS - GNPS Library: Sebacate M-H</t>
  </si>
  <si>
    <t>EXP Tryptophan  [M+H]+ et [M-H]-: [M]-: 0,835  validation spectrale</t>
  </si>
  <si>
    <t>[0.77] MS-DIAL - 							GNPS: NCGC00091427-03!4-methoxy-6-prop-2-enyl or [0.629] Myristicin</t>
  </si>
  <si>
    <t>Spectral Match to 9-OxoOTrE (9-oxo-octadecadienoic acid) from NIST14 (0,810)</t>
  </si>
  <si>
    <t>1-Phenylethanol (0,854)</t>
  </si>
  <si>
    <t>Massbank:PB000516 Indole-3-carbinol (0,919)</t>
  </si>
  <si>
    <t>[0.81] GNPS - GNPS Library: Agmatine sulfate - 70.0 eV M+H</t>
  </si>
  <si>
    <t>Massbank:PB000507 |1H-indole-3-carbaldehyde (0,882)</t>
  </si>
  <si>
    <r>
      <rPr>
        <sz val="11"/>
        <rFont val="Calibri"/>
        <family val="2"/>
        <scheme val="minor"/>
      </rPr>
      <t>5-hydroxy-2-(4-hydroxyphenyl)-3-[(2S,3R,4S,5S,6R)-3,4,5-trihydroxy-6-(hydroxymethyl)oxan-2-yl]oxy-7-[(2S,3R,4R,5R,6S)-3,4,5-trihydroxy-6-methyloxan-2-yl]oxychromen-4-one</t>
    </r>
    <r>
      <rPr>
        <sz val="11"/>
        <color rgb="FFFFC000"/>
        <rFont val="Calibri"/>
        <family val="2"/>
        <scheme val="minor"/>
      </rPr>
      <t xml:space="preserve"> (0,798)</t>
    </r>
  </si>
  <si>
    <t>No cluster, no annotation</t>
  </si>
  <si>
    <t>No cluster, annotated</t>
  </si>
  <si>
    <t>Si cluster, no annotation</t>
  </si>
  <si>
    <t>Si cluster, si annotation</t>
  </si>
  <si>
    <t>Fatty acids</t>
  </si>
  <si>
    <t>Shikimates and phenylpropanoids</t>
  </si>
  <si>
    <t>Hypothesis: Sinapic acid  [M+H]+ et [M-H]-: [M]-: 0.880</t>
  </si>
  <si>
    <t>Benzoic acids</t>
  </si>
  <si>
    <t>ReSpect:PT211790 Sinapoyl malate|Sinapoyl-(S)-malate|2-O-sinapoylmalate|(2S)-2-[(E)-3-(4-hydroxy-3,5-dimethoxyphenyl)prop-2-enoyl]oxybutanedioic acid (0,817)</t>
  </si>
  <si>
    <t>Hypothesis: Methylalkyl glucosinolates -  5-methylhexyl Gluc: [M]-: 0,785</t>
  </si>
  <si>
    <t>Hypothesis: Aromatic glucosinolates ;  2-phenylethyl Gluc / Gluconasturtiin: [M]-: 0.836</t>
  </si>
  <si>
    <t>OV-C_IJPB_INRAE_Biblio-Spectrale_STD-[M-H]-Glucobrassicin (0,801) C16H20N2O9S2 (0.789)</t>
  </si>
  <si>
    <t>Hypothesis: Indolic glucosinolates -  4-hydroxyglucobrassicin: [M]-: 0,870</t>
  </si>
  <si>
    <t>Hypothesis  =  Flavonoids   3-Rha-7-Mal-Glc-Kae: [M-CO]-: 0.800</t>
  </si>
  <si>
    <t>STD vitexin 2-0 rhamnoside: [M++NaCOOH]-: 0,374</t>
  </si>
  <si>
    <t>Hypothesis : (Neo)Lignans/Oligolignols  [M]-: 0.799</t>
  </si>
  <si>
    <t>[0.83] GNPS - NIH Natural Products Library Round 2: NCGC00347700-02!2-[4-[(3S3aR6S6aR)-6-[3-methoxy-4-[345-trihydroxy-6-(hydroxymethyl)oxan-2-yl]oxyphenyl]-133a466a-hexahydrofuro[34-c]furan-3-yl]-2-methoxyphenoxy]-6-(hydroxymethyl)oxane-345-triol M+FA-H</t>
  </si>
  <si>
    <t>ReSpect:PM018204 9-(Methylsulfinyl)nonanenitrile (0,822)</t>
  </si>
  <si>
    <t>Massbank:AU252106 4-Hydroxy-1-(2-hydroxyethyl)-2,2,6,6-tetramethylpiperidine|1-Piperidineethanol, 4-hydroxy-2,2,6,6-tetramethyl-|1-(2-hydroxyethyl)-2,2,6,6-tetramethylpiperidin-4-ol (0,883)</t>
  </si>
  <si>
    <t>SINAPIC ACID CollisionEnergy:205060 (0,865)</t>
  </si>
  <si>
    <t>SINAPIC ACID CollisionEnergy:205060 (0,801)</t>
  </si>
  <si>
    <t>SINAPIC ACID CollisionEnergy:205060 (0,757)</t>
  </si>
  <si>
    <t>Alkaloids and nitrogen derivatives</t>
  </si>
  <si>
    <t>Securinine (0,744)</t>
  </si>
  <si>
    <t>Zeatin (0,761)</t>
  </si>
  <si>
    <t>Spectral Match to L-Kynurenine from NIST14 [IIN-based on: CCMSLIB00003136099] (0,772)</t>
  </si>
  <si>
    <t>Massbank:PR101038 1-Isothiocyanato-8-(methylsulfinyl)-octane|8-Methylsulfinyloctyl isothiocyanate (0,853)</t>
  </si>
  <si>
    <t>3-hydroxy-5,5,8a-trimethyl-3,4,4a,6,7,8-hexahydronaphthalene-2-carboxylic acid (0,742)</t>
  </si>
  <si>
    <t>[0.75] GNPS: NCGC00169593-02_C14H20O6_2-Phenylethyl beta-D-glucopyranoside</t>
  </si>
  <si>
    <t>[0.78] GNPS - GNPS Matches to NIST14: Spectral Match to Glutathione oxidized from NIST14 M+2H</t>
  </si>
  <si>
    <t>Indole (0,934)</t>
  </si>
  <si>
    <t>[0.89] User - ALL_GNPS: ReSpect:PM018094 Sinapoylcholine dimer-isomer</t>
  </si>
  <si>
    <t>Massbank:AU279701 17-beta-Estradiol|Estradiol|(8R,9S,13S,14S,17S)-13-methyl-6,7,8,9,11,12,14,15,16,17-decahydrocyclopenta[a]phenanthrene-3,17-diol (0,712)</t>
  </si>
  <si>
    <t>Massbank:PR311080 Coumaroyl agmatine (isomer of 1296) (0,800)</t>
  </si>
  <si>
    <t>Massbank:PR311080 Coumaroyl agmatine (isomer of 1296) (0,791)</t>
  </si>
  <si>
    <t>[0.83] User - LibspecrtralSTDPos_Ver2: OV-C_IJPB_INRAE_Biblio-Spectrale_DoubleMutantSeb-Baud  p167EXP GNPS Match to Mannobiose or Trehalose Or cellobiose or sucrose [M-H2O]+: 0936 v alidation spectrale Sucre</t>
  </si>
  <si>
    <t>[0.73] GNPS - Berkeley Lab MS/MS spectral library: (2S)-3-phenyl-2-[2-(phenylcarbonylamino)acetylamino]propanoic acid CollisionEnergy:102040 M+H</t>
  </si>
  <si>
    <t>Spectral Match to Datiscetin from NIST14 (0,935)</t>
  </si>
  <si>
    <t>Estriol (0,770)</t>
  </si>
  <si>
    <t>[0.78] GNPS - GNPS Matches to NIST14: Spectral Match to 13-Docosenamide (Z)- from NIST14 M+H</t>
  </si>
  <si>
    <t>Massbank:PR310824 N-Fructosyl isoleucine (0,796)</t>
  </si>
  <si>
    <t>Massbank:PR311014 Feruloyl agmatine (isomer of 1607) (0,731)</t>
  </si>
  <si>
    <t>(1S,4aS,5R)-5-[2-(furan-3-yl)ethyl]-1,4a-dimethyl-6-methylidene-3,4,5,7,8,8a-hexahydro-2H-naphthalene-1-carboxylic acid (0,938)</t>
  </si>
  <si>
    <t>[0.68] User - ALL_GNPS: Undulatoside A</t>
  </si>
  <si>
    <t>N-{(1E)-2-[4-(dimethylamino)phenyl]-1-azavinyl}-2-(3,5-dioxo(2H,4H-1,2,4-triaz in-6-yl))acetamide CollisionEnergy:102040 (0,749)</t>
  </si>
  <si>
    <t>[0.65] GNPS - GNPS Library: 1-beta-D-Glucopyranosyl-L-tryptophan M+H</t>
  </si>
  <si>
    <t>1-[4,5-bis(hydroxymethyl)-3-methoxy-2-methylphenoxy]-3-methylbutane-2,3-diol (0,867)</t>
  </si>
  <si>
    <t>[0.78] GNPS - Massbank Spectral Library (3rd Party): Massbank:RP013103 Riboflavin|78-dimethyl-10-[(2S3S4R)-2345-tetrahydroxypentyl]benzo[g]pteridine-24-dione M+H</t>
  </si>
  <si>
    <t>[0.87] GNPS - GNPS Library: Succinoadenosine M+H</t>
  </si>
  <si>
    <t>[0.76] User - MSMS-Public-Pos-VS15: NCGC00169491-03_C19H30O8_2-Cyclohexen-1-one 4-[(1E)-3-(beta-D-glucopyranosyloxy)-1-buten-1-yl]-4-hydroxy-355-trimethyl- (4S)-</t>
  </si>
  <si>
    <t>Massbank:PB000516 Indole-3-carbinol|H-indol-3-ylmethanol (0,955)</t>
  </si>
  <si>
    <t>[0.90] GNPS - Propogated Library - IIMN-based Library: Loliolide [IIN-based on: CCMSLIB00004680136] [2M+H]+</t>
  </si>
  <si>
    <t>Hypothesis: trans-sinapoyl malate: [M]+: 0.903</t>
  </si>
  <si>
    <t>Cuminyl alcohol  (0,848)</t>
  </si>
  <si>
    <t>1-(4-hydroxyphenyl)-3-[(2R,3R,4S,5S,6R)-3,4,5-trihydroxy-6-(hydroxymethyl)oxan-2-yl]oxypropan-1-one (0,803)</t>
  </si>
  <si>
    <t>[0.96] GNPS - NIH Natural Products Library Round 2: NCGC00180834-02!57-dihydroxy-2-(4-hydroxyphenyl)-3-[(2S3R4R5R6S)-345-trihydroxy-6-methyloxan-2-yl]oxychromen-4-one M+H</t>
  </si>
  <si>
    <t>[0.90] MS-DIAL - _x000D_
							RIKEN PlaSMA authentic standards: Kaempferol-7-O-rhamnoside</t>
  </si>
  <si>
    <t>[0.81] User - ALL_GNPS: Massbank:FIO00762 Afzelin</t>
  </si>
  <si>
    <t>[0.88] MS-DIAL - _x000D_
							RIKEN PlaSMA authentic standards: Kaempferol-7-O-rhamnoside</t>
  </si>
  <si>
    <t>Massbank:AU239301 Cortisone|(8S,9S,10R,13S,14S,17R)-17-hydroxy-17-(2-hydroxyacetyl)-10,13-dimethyl-1,2,6,7,8,9,12,14,15,16-decahydrocyclopenta[a]phenanthrene-3,11-dione (0,948)</t>
  </si>
  <si>
    <t>[0.75] User - BIRMINGHAM-UHPLC-MS-POS: Flavin mononucleotide - 40.0 eV</t>
  </si>
  <si>
    <t>Hypothesis trans-sinapoyl Glc: [M-H2O]+: 0,872</t>
  </si>
  <si>
    <t>Beta-orcinol (0,849)</t>
  </si>
  <si>
    <t>Spectral Match to (-)-Riboflavin from NIST14 (0,756)</t>
  </si>
  <si>
    <t>(3,4,5-trimethoxyphenyl)-N-(5,7,8-trimethyl-3-oxo(2H,4H-benzo[3,4-e]1,4-oxazin -6-yl))carboxamide CollisionEnergy:205060 (0,716)</t>
  </si>
  <si>
    <t>Massbank:LU099405 8-Hydroxyquinoline|quinolin-8-ol (0,760)</t>
  </si>
  <si>
    <t>OV-C_IJPB_INRAE_Biblio-Spectrale_STD sinapoyl Glc C17H22O10 [M+Na]+ (0.751)</t>
  </si>
  <si>
    <t>p-coumaric acid CollisionEnergy:205060 (0,714)</t>
  </si>
  <si>
    <t>Vindoline CollisionEnergy:102040 (0,705)</t>
  </si>
  <si>
    <t>Massbank:FIO00762 Afzelin (0,795)</t>
  </si>
  <si>
    <t>p-coumaric acid CollisionEnergy:205060 (0,744)</t>
  </si>
  <si>
    <t>3-{[4-(4-chlorophenoxy)phenyl]amino}-1-(3,4,5-trimethoxyphenyl)propan-1-one CollisionEnergy:205060 (0,709)</t>
  </si>
  <si>
    <t>Flavin mononucleotide - 40,0 eV (0,731)</t>
  </si>
  <si>
    <t>[0.97] User - LibspecrtralSTDPos_Ver2: OV-C_IJPB_INRAE_Biblio-Spectrale_AWF-A_Daviere-05-2022 p44EXP Kaempferol-3-O-rhamnoside-7-O-rhamnoside  [M+H]+ et [M-H]-</t>
  </si>
  <si>
    <t>[0.95] User - LibspecrtralSTDPos_Ver2: OV-C_IJPB_INRAE_Biblio-Spectrale_AWF-A_Daviere-05-2022 p44EXP Kaempferol-3-O-rhamnoside-7-O-rhamnoside  [M+H]+ et [M-H]-</t>
  </si>
  <si>
    <t>[0.84] MS-DIAL - _x000D_
							RIKEN PlaSMA authentic standards: Kaempferol-3-O-glucoside-7-O-rhamnoside</t>
  </si>
  <si>
    <t>[0.88] MS-DIAL - Fiehn HILIC: Glutathione (oxidized)</t>
  </si>
  <si>
    <t>[0.86] User - MSMS-Public-Pos-VS15: NCGC00385199-01!2-[34-bis[[(2S3R4S5S6R)-345-trihydroxy-6-(hydroxymethyl)oxan-2-yl]oxy]phenyl]-57-dihydroxychromen-4-one</t>
  </si>
  <si>
    <t>[0.79] GNPS - GNPS Library: val-leu-pro-val-pro-gln M+H</t>
  </si>
  <si>
    <t>[0.82] GNPS - GNPS Matches to NIST14: Spectral Match to 13-Docosenamide (Z)- from NIST14 2M+H</t>
  </si>
  <si>
    <t>[0.96] User - LibspecrtralSTDPos_Ver2: OV-C_IJPB_INRAE_Biblio-Spectrale_STD-[M+H]+ Robinin = Kaempferol 3 o robinoside 7 o rhamnoside pheno 741 595 433 287</t>
  </si>
  <si>
    <t>[0.96] User - LibspecrtralSTDPos_Ver2: OV-C_IJPB_INRAE_Biblio-Spectrale_DoubleMutantSeb-Baud  p426EXP Quercetin 3-O-rutinoside-(1-2)-O-rhamnoside  [M+H]+: [M]+: 0786 validation spectrale</t>
  </si>
  <si>
    <t>[0.84] User - ALL_GNPS: ReSpect:PM018150 Kaempferol-dihexoside-rhamnoside</t>
  </si>
  <si>
    <t>[0.70] User - MSMS-Public-Pos-VS15: NCGC00384990-01!(1S3R4R5R)-3-[(E)-3-(34-dihydroxyphenyl)prop-2-enoyl]oxy-15-dihydroxy-4-[(E)-3-(4-hydroxy-35-dimethoxyphenyl)prop-2-enoyl]oxycyclohexane-1-carboxylic acid</t>
  </si>
  <si>
    <t>Convallatoxin (0,743)</t>
  </si>
  <si>
    <t>[0.90] MS-DIAL - RIKEN PlaSMA authentic standards: Kaempferol-3-O-glucoside-7-O-rhamnoside</t>
  </si>
  <si>
    <t>[0.91] MS-DIAL - MassBank: Delphinidin-3-rutinoside; LC-ESI-ITFT; MS2; HCD; CE 20.0 eV; [M]+</t>
  </si>
  <si>
    <t>[0.80] MS-DIAL - Fiehn HILIC: Glutathione (oxidized)</t>
  </si>
  <si>
    <t>NCGC00385636-01!7-[(2S,3R,4S,5S,6R)-6-[[(2R,3R,4R)-3,4-dihydroxy-4-(hydroxymethyl)oxolan-2-yl]oxymethyl]-3,4,5-trihydroxyoxan-2-yl]oxy-8-methoxy-3-(4-methoxyphenyl)chromen-4-one (0,800)</t>
  </si>
  <si>
    <t>NCGC00385636-01!7-[(2S,3R,4S,5S,6R)-6-[[(2R,3R,4R)-3,4-dihydroxy-4-(hydroxymethyl)oxolan-2-yl]oxymethyl]-3,4,5-trihydroxyoxan-2-yl]oxy-8-methoxy-3-(4-methoxyphenyl)chromen-4-one (0,752)</t>
  </si>
  <si>
    <t>[0.74] User - MSMS-Public-Pos-VS15: val-leu-pro-val-pro</t>
  </si>
  <si>
    <t>Hypothesis ReSpect:PT109170 Kaempferol-3-Glucoside-2''-Rhamnoside-7-Rhamnoside|Kaem-3-Glc-2''-Rha-7-Rha (0,770)</t>
  </si>
  <si>
    <t>Massbank:PR101045 Indole-3-carboxylic acid|3-Indolylcarboxylic Acid|3-Indoleformic Acid (0,841)</t>
  </si>
  <si>
    <t>Spectral Match to Diphenylamine from NIST14 (0,859)</t>
  </si>
  <si>
    <t>Hypothesis : Glutamic acid: [M+Na]+: 0.813</t>
  </si>
  <si>
    <t>Confidence level</t>
  </si>
  <si>
    <t>Adduct</t>
  </si>
  <si>
    <t>Score Sirius</t>
  </si>
  <si>
    <t>Metabolic family</t>
  </si>
  <si>
    <t>C10H15O4</t>
  </si>
  <si>
    <t>[M - CO + CHO2 + H]-</t>
  </si>
  <si>
    <t>C9H17NO5</t>
  </si>
  <si>
    <t>[M - H]-</t>
  </si>
  <si>
    <t>C11H12O5</t>
  </si>
  <si>
    <t>Shikimates and Phenylpropanoids</t>
  </si>
  <si>
    <t>C4H6O5</t>
  </si>
  <si>
    <t>[M - H2O - H]-</t>
  </si>
  <si>
    <t>C4H10N2O6S2</t>
  </si>
  <si>
    <t>Amino acids and Peptides</t>
  </si>
  <si>
    <t>C9H13NO7</t>
  </si>
  <si>
    <t>C12H16N6O</t>
  </si>
  <si>
    <t>C12H22O6</t>
  </si>
  <si>
    <t>C11H14N3O2P</t>
  </si>
  <si>
    <t>C12H25O6P</t>
  </si>
  <si>
    <t>C16H28O5</t>
  </si>
  <si>
    <t>[M + Cl]-</t>
  </si>
  <si>
    <t>C10H22O9S</t>
  </si>
  <si>
    <t>C11H15NO10</t>
  </si>
  <si>
    <t>Carbohydrates</t>
  </si>
  <si>
    <t>C14H31NO4P</t>
  </si>
  <si>
    <t>C13H28O5S2</t>
  </si>
  <si>
    <t>C12H24O7S</t>
  </si>
  <si>
    <t>C17H30O6</t>
  </si>
  <si>
    <t>C10H13N5O7</t>
  </si>
  <si>
    <t>C8H18O13</t>
  </si>
  <si>
    <t>C15H17N3O3</t>
  </si>
  <si>
    <t>C19H26N4O</t>
  </si>
  <si>
    <t>C9H20N2O7P2</t>
  </si>
  <si>
    <t>C18H34O5</t>
  </si>
  <si>
    <t>C16H30O7</t>
  </si>
  <si>
    <t>C21H19N3O3</t>
  </si>
  <si>
    <t>C12H8O8S2</t>
  </si>
  <si>
    <t>C19H16N2O6</t>
  </si>
  <si>
    <t>C15H22N4O2S2</t>
  </si>
  <si>
    <t>C16H28N4O6</t>
  </si>
  <si>
    <t>C14H25N4O6P</t>
  </si>
  <si>
    <t>C16H26O9</t>
  </si>
  <si>
    <t>C17H18N4O7</t>
  </si>
  <si>
    <t>C4H8O6</t>
  </si>
  <si>
    <t>C17H22O10</t>
  </si>
  <si>
    <t>C5H4N4O2</t>
  </si>
  <si>
    <t>C19H30O8</t>
  </si>
  <si>
    <t>C18H30O10</t>
  </si>
  <si>
    <t>C14H25N4O8P</t>
  </si>
  <si>
    <t>C19H30N4O5</t>
  </si>
  <si>
    <t>C21H28N4O5</t>
  </si>
  <si>
    <t>C21H14N4O5</t>
  </si>
  <si>
    <t>CH9N4O3P</t>
  </si>
  <si>
    <t>C14H26O9NS2</t>
  </si>
  <si>
    <t>Glucosinolate</t>
  </si>
  <si>
    <t>C20H36O10</t>
  </si>
  <si>
    <t>C19H26N4O6S</t>
  </si>
  <si>
    <t>C19H23N3O4S2</t>
  </si>
  <si>
    <t>C15H20O9NS2</t>
  </si>
  <si>
    <t>C20H26O11</t>
  </si>
  <si>
    <t>C23H18N4O6</t>
  </si>
  <si>
    <t>C22H28N4O5</t>
  </si>
  <si>
    <t>C21H22O11</t>
  </si>
  <si>
    <t>C21H30O11</t>
  </si>
  <si>
    <t>C16H19N3O9S2</t>
  </si>
  <si>
    <t>C16H23N3O9S2</t>
  </si>
  <si>
    <t>C19H20N4O7S</t>
  </si>
  <si>
    <t>C20H30O13</t>
  </si>
  <si>
    <t>C25H24N4O5</t>
  </si>
  <si>
    <t>C23H34N4O7</t>
  </si>
  <si>
    <t>C16H19O10N2S2</t>
  </si>
  <si>
    <t>C8H18O3</t>
  </si>
  <si>
    <t>C16H26N4O10S2</t>
  </si>
  <si>
    <t>C25H42O9</t>
  </si>
  <si>
    <t>C27H43N3O6</t>
  </si>
  <si>
    <t>C24H24O11</t>
  </si>
  <si>
    <t>C18H18N6O8S2</t>
  </si>
  <si>
    <t>C29H24N4O4</t>
  </si>
  <si>
    <t>C25H14N6O6</t>
  </si>
  <si>
    <t>C19H23N5O8S2</t>
  </si>
  <si>
    <t>C23H39N5O8</t>
  </si>
  <si>
    <t>C25H26N2O6S2</t>
  </si>
  <si>
    <t>C24H34N8O5</t>
  </si>
  <si>
    <t>C6H10O4</t>
  </si>
  <si>
    <t>C18H24N6O7S2</t>
  </si>
  <si>
    <t>C25H27NO10</t>
  </si>
  <si>
    <t>C29H20N4O5</t>
  </si>
  <si>
    <t>C24H42O10S</t>
  </si>
  <si>
    <t>C22H19N7O7S</t>
  </si>
  <si>
    <t>C20H25N5O8S2</t>
  </si>
  <si>
    <t>C18H20N6O9S2</t>
  </si>
  <si>
    <t>C23H20N4O7S2</t>
  </si>
  <si>
    <t>C23H40N4O7S</t>
  </si>
  <si>
    <t>C31H26N4O4</t>
  </si>
  <si>
    <t>C27H41N5O7</t>
  </si>
  <si>
    <t>C22H21N3O5S4</t>
  </si>
  <si>
    <t>C23H29N5O8S</t>
  </si>
  <si>
    <t>C25H28O13</t>
  </si>
  <si>
    <t>C22H22N6O7S2</t>
  </si>
  <si>
    <t>C26H42O12</t>
  </si>
  <si>
    <t>C21H41N7O11</t>
  </si>
  <si>
    <t>C24H28O16</t>
  </si>
  <si>
    <t>C28H25N3O10S</t>
  </si>
  <si>
    <t>C27H32O15</t>
  </si>
  <si>
    <t>C28H34O15</t>
  </si>
  <si>
    <t>C23H29N7O7S3</t>
  </si>
  <si>
    <t>C18H28N8O12S2</t>
  </si>
  <si>
    <t>C27H32O16</t>
  </si>
  <si>
    <t>C27H30O15</t>
  </si>
  <si>
    <t>M-H</t>
  </si>
  <si>
    <t>C27H37NO11S2</t>
  </si>
  <si>
    <t>C23H26N8O8S2</t>
  </si>
  <si>
    <t>C28H32O15</t>
  </si>
  <si>
    <t>C27H30O14</t>
  </si>
  <si>
    <t>C7H12O4</t>
  </si>
  <si>
    <t>C33H38N8O6</t>
  </si>
  <si>
    <t>C6H12O6</t>
  </si>
  <si>
    <t>C30H30O16</t>
  </si>
  <si>
    <t>C30H34O16</t>
  </si>
  <si>
    <t>C33H46N4O7S2</t>
  </si>
  <si>
    <t>C30H30O17</t>
  </si>
  <si>
    <t>C28H38O18</t>
  </si>
  <si>
    <t>C30H51N7O11</t>
  </si>
  <si>
    <t>C30H32O19</t>
  </si>
  <si>
    <t>C9H13NO3</t>
  </si>
  <si>
    <t>C31H34O19</t>
  </si>
  <si>
    <t>C29H36N6O12S2</t>
  </si>
  <si>
    <t>C30H48N4O17</t>
  </si>
  <si>
    <t>C31H34O21</t>
  </si>
  <si>
    <t>C32H36O19</t>
  </si>
  <si>
    <t>C37H60O15</t>
  </si>
  <si>
    <t>C33H46O19</t>
  </si>
  <si>
    <t>C33H42O20</t>
  </si>
  <si>
    <t>C33H42O21</t>
  </si>
  <si>
    <t>C34H44O21</t>
  </si>
  <si>
    <t>C38H50N8O7S2</t>
  </si>
  <si>
    <t>C36H60O19</t>
  </si>
  <si>
    <t>C44H70O15</t>
  </si>
  <si>
    <t>C44H70O16</t>
  </si>
  <si>
    <t>C44H38O18</t>
  </si>
  <si>
    <t>C40H58N8O12S</t>
  </si>
  <si>
    <t>C10H8N2O2</t>
  </si>
  <si>
    <t>C42H72O20</t>
  </si>
  <si>
    <t>C42H48O24</t>
  </si>
  <si>
    <t>C9H16O4</t>
  </si>
  <si>
    <t>C44H60O24</t>
  </si>
  <si>
    <t>C56H58N2O23</t>
  </si>
  <si>
    <t>C68H76N4O13</t>
  </si>
  <si>
    <t>C54H64O29</t>
  </si>
  <si>
    <t>C2H3N7O4</t>
  </si>
  <si>
    <t>C51H66O30</t>
  </si>
  <si>
    <t>C56H64O28</t>
  </si>
  <si>
    <t>C8H14S2</t>
  </si>
  <si>
    <t>C6H8O6</t>
  </si>
  <si>
    <t>C10H6N4O</t>
  </si>
  <si>
    <t>C11H18O3</t>
  </si>
  <si>
    <t>C8H6O5</t>
  </si>
  <si>
    <t>C8H5N5O2</t>
  </si>
  <si>
    <t>C11H6N4O</t>
  </si>
  <si>
    <t>C10H11NO3</t>
  </si>
  <si>
    <t>C11H8N4O</t>
  </si>
  <si>
    <t>C11H12N2O2</t>
  </si>
  <si>
    <t>C11H10O4</t>
  </si>
  <si>
    <t>C5H13N3O5S</t>
  </si>
  <si>
    <t>C11H8N4O2</t>
  </si>
  <si>
    <t>C11H20O5</t>
  </si>
  <si>
    <t>C8H9NO6</t>
  </si>
  <si>
    <t>C8H16OS</t>
  </si>
  <si>
    <t>[M + H3N + H]+</t>
  </si>
  <si>
    <t>C11H16O3</t>
  </si>
  <si>
    <t>[M - H2O + H]+</t>
  </si>
  <si>
    <t>C11H16O2</t>
  </si>
  <si>
    <t>[M + H]+</t>
  </si>
  <si>
    <t>[M + Na]+</t>
  </si>
  <si>
    <t>C9H14O4</t>
  </si>
  <si>
    <t>C7H6N6O</t>
  </si>
  <si>
    <t>C8H7N3S</t>
  </si>
  <si>
    <t>C6H11NOS2</t>
  </si>
  <si>
    <t>C10H6N4</t>
  </si>
  <si>
    <t>C11H8N2S</t>
  </si>
  <si>
    <t>MH+</t>
  </si>
  <si>
    <t>C11H19NO2S</t>
  </si>
  <si>
    <t>[M - CO + H]+</t>
  </si>
  <si>
    <t>C11H20O2</t>
  </si>
  <si>
    <t>C10H20P2</t>
  </si>
  <si>
    <t>C8H15NOS2</t>
  </si>
  <si>
    <t>[M]+</t>
  </si>
  <si>
    <t>C5H4O</t>
  </si>
  <si>
    <t>C4H11N4O5P</t>
  </si>
  <si>
    <t>C11H18OS</t>
  </si>
  <si>
    <t>C10H16S2</t>
  </si>
  <si>
    <t>C10H19NO2S</t>
  </si>
  <si>
    <t>C9H17NOS2</t>
  </si>
  <si>
    <t>Isothiocyanate</t>
  </si>
  <si>
    <t>C8H10N6O3</t>
  </si>
  <si>
    <t>C14H26O2</t>
  </si>
  <si>
    <t>C13H22O2</t>
  </si>
  <si>
    <t>C11H16O5</t>
  </si>
  <si>
    <t>C10H19NOS2</t>
  </si>
  <si>
    <t>C6H6N2O6S</t>
  </si>
  <si>
    <t>C18H20O</t>
  </si>
  <si>
    <t>C8H17NO8</t>
  </si>
  <si>
    <t>C11H10OS2</t>
  </si>
  <si>
    <t>C5H4S</t>
  </si>
  <si>
    <t>C13H19N5</t>
  </si>
  <si>
    <t>C16H24O3</t>
  </si>
  <si>
    <t>C10H10N4O5</t>
  </si>
  <si>
    <t>C6H13NO2</t>
  </si>
  <si>
    <t>C15H11N2O2</t>
  </si>
  <si>
    <t>C13H15N3O</t>
  </si>
  <si>
    <t>C7H12</t>
  </si>
  <si>
    <t>C10H23NO6</t>
  </si>
  <si>
    <t>C20H18O</t>
  </si>
  <si>
    <t>C19H16O</t>
  </si>
  <si>
    <t>C16H12N3O</t>
  </si>
  <si>
    <t>C8H20N2O4S</t>
  </si>
  <si>
    <t>C5H10OS</t>
  </si>
  <si>
    <t>C16H14N3O</t>
  </si>
  <si>
    <t>C6H14O2</t>
  </si>
  <si>
    <t>C11H17NO8</t>
  </si>
  <si>
    <t>C14H16N4O</t>
  </si>
  <si>
    <t>C18H28O3</t>
  </si>
  <si>
    <t>C13H17N5O2</t>
  </si>
  <si>
    <t>C16H18N2O</t>
  </si>
  <si>
    <t>C14H18N3O3</t>
  </si>
  <si>
    <t>C16H22O5</t>
  </si>
  <si>
    <t>C17H20NO</t>
  </si>
  <si>
    <t>C12H24N2O3S</t>
  </si>
  <si>
    <t>C8H11N</t>
  </si>
  <si>
    <t>C15H10N4O</t>
  </si>
  <si>
    <t>C3H2N2O</t>
  </si>
  <si>
    <t>[M + C2H2N + H]+</t>
  </si>
  <si>
    <t>C10H24NO6P</t>
  </si>
  <si>
    <t>C8H10O</t>
  </si>
  <si>
    <t>C10H15N9O3</t>
  </si>
  <si>
    <t>C20H20O2</t>
  </si>
  <si>
    <t>C18H17N2O2</t>
  </si>
  <si>
    <t>C11H19NO7</t>
  </si>
  <si>
    <t>C12H22O5P</t>
  </si>
  <si>
    <t>C11H11NO6S2</t>
  </si>
  <si>
    <t>C11H10N8O2</t>
  </si>
  <si>
    <t>C9H20N8O2S</t>
  </si>
  <si>
    <t>C15H15NO6</t>
  </si>
  <si>
    <t>C14H28O8</t>
  </si>
  <si>
    <t>C11H21N3O5S</t>
  </si>
  <si>
    <t>C6H6O3</t>
  </si>
  <si>
    <t>C15H21NO7</t>
  </si>
  <si>
    <t>C14H28O6</t>
  </si>
  <si>
    <t>C14H24N2O5S</t>
  </si>
  <si>
    <t>[M - CO2 + Na]+</t>
  </si>
  <si>
    <t>C11H10N4O5</t>
  </si>
  <si>
    <t>[M + K]+</t>
  </si>
  <si>
    <t>C12H12O10</t>
  </si>
  <si>
    <t>C20H15NOS</t>
  </si>
  <si>
    <t>C17H11N5O2</t>
  </si>
  <si>
    <t>C16H18N4O2</t>
  </si>
  <si>
    <t>C19H30O5</t>
  </si>
  <si>
    <t>C15H16O9</t>
  </si>
  <si>
    <t>C15H18N2O4S</t>
  </si>
  <si>
    <t>C6H6S</t>
  </si>
  <si>
    <t>C13H17N5O4</t>
  </si>
  <si>
    <t>C20H28N4</t>
  </si>
  <si>
    <t>C11H17N3O3S2</t>
  </si>
  <si>
    <t>C23H20O3</t>
  </si>
  <si>
    <t>C12H19N3O9</t>
  </si>
  <si>
    <t>C7H16N2</t>
  </si>
  <si>
    <t>C21H23NO4</t>
  </si>
  <si>
    <t>C12H25N5O4S</t>
  </si>
  <si>
    <t>C22H38O</t>
  </si>
  <si>
    <t>C22H43NO</t>
  </si>
  <si>
    <t>C10H16N3O6S2</t>
  </si>
  <si>
    <t>C11H15NO8S</t>
  </si>
  <si>
    <t>C14H30O7S</t>
  </si>
  <si>
    <t>C5H11N3</t>
  </si>
  <si>
    <t>C16H20N4O5</t>
  </si>
  <si>
    <t>C21H34O5</t>
  </si>
  <si>
    <t>C16H17N5O3</t>
  </si>
  <si>
    <t>C10H14O</t>
  </si>
  <si>
    <t>C13H11N5O6</t>
  </si>
  <si>
    <t>C19H20N4O2</t>
  </si>
  <si>
    <t>C19H23N5O2</t>
  </si>
  <si>
    <t>C10H16O</t>
  </si>
  <si>
    <t>C15H15NO8</t>
  </si>
  <si>
    <t>C20H32O4</t>
  </si>
  <si>
    <t>C17H30O9</t>
  </si>
  <si>
    <t>C20H16N2O6</t>
  </si>
  <si>
    <t>C20H22N5O3</t>
  </si>
  <si>
    <t>C16H19N3O6</t>
  </si>
  <si>
    <t>C9H12</t>
  </si>
  <si>
    <t>C15H29NO9</t>
  </si>
  <si>
    <t>C20H20O7</t>
  </si>
  <si>
    <t>C8H10O2</t>
  </si>
  <si>
    <t>C13H26N6O4S2</t>
  </si>
  <si>
    <t>C17H20N2O7S</t>
  </si>
  <si>
    <t>C12H24N2O6S2</t>
  </si>
  <si>
    <t>C13H16N6O8</t>
  </si>
  <si>
    <t>C17H22O9</t>
  </si>
  <si>
    <t>C7H10O2</t>
  </si>
  <si>
    <t>C6H11NOS</t>
  </si>
  <si>
    <t>C8H6O4</t>
  </si>
  <si>
    <t>C7H16O3</t>
  </si>
  <si>
    <t>C10H18O2</t>
  </si>
  <si>
    <t>C8H10O3</t>
  </si>
  <si>
    <t>C8H10S</t>
  </si>
  <si>
    <t>C8H14O2</t>
  </si>
  <si>
    <t>C9H11NO2</t>
  </si>
  <si>
    <t>C5H9NO4</t>
  </si>
  <si>
    <t>C9H12S</t>
  </si>
  <si>
    <t>C8H15N3</t>
  </si>
  <si>
    <t>C10H6O3</t>
  </si>
  <si>
    <t>C6H11N3O2</t>
  </si>
  <si>
    <t>C11H9NO3</t>
  </si>
  <si>
    <t>Probability score</t>
  </si>
  <si>
    <t>Sirius results</t>
  </si>
  <si>
    <t>ms2query results</t>
  </si>
  <si>
    <t>ID</t>
  </si>
  <si>
    <r>
      <rPr>
        <b/>
        <sz val="11"/>
        <rFont val="Calibri"/>
        <family val="2"/>
        <scheme val="minor"/>
      </rPr>
      <t xml:space="preserve">Table S5: Annotation and information on the </t>
    </r>
    <r>
      <rPr>
        <b/>
        <i/>
        <sz val="11"/>
        <rFont val="Calibri"/>
        <family val="2"/>
        <scheme val="minor"/>
      </rPr>
      <t>Arabidopsis thaliana</t>
    </r>
    <r>
      <rPr>
        <b/>
        <sz val="11"/>
        <rFont val="Calibri"/>
        <family val="2"/>
        <scheme val="minor"/>
      </rPr>
      <t xml:space="preserve"> specialized metabolome</t>
    </r>
    <r>
      <rPr>
        <sz val="11"/>
        <rFont val="Calibri"/>
        <family val="2"/>
        <scheme val="minor"/>
      </rPr>
      <t>. Identification (ID), ionization mode (ESI), m/z, retention time (RT), Molecular Network clusters,  metabolic category (based on molecular network clusters and annotation based on standards and according to public databases), and source of the annotation are indicated for each metabolite. Annotation confidence levels are provided in conjunction with the Sirius and MS2Query output.</t>
    </r>
  </si>
  <si>
    <t>Fatty acids and derivatives</t>
  </si>
  <si>
    <t>4b</t>
  </si>
  <si>
    <t>3b</t>
  </si>
  <si>
    <t>3a</t>
  </si>
  <si>
    <t>4a</t>
  </si>
  <si>
    <t>Amino acids and peptides</t>
  </si>
  <si>
    <t>Massbank:PR309108 FA 18:1+3O (0,821)</t>
  </si>
  <si>
    <t>Hypothesis: quercetin-2: [M-H2O]-: 0.832</t>
  </si>
  <si>
    <t>Loliolide [IIN-based: Match] (0,874)</t>
  </si>
  <si>
    <t>Hypothesis: ReSpect:PT110620 1-Isothiocyanato-6-(methylsulfinyl)-hexane|6-Methylsulfinylhexyl isothiocyante (0,752)</t>
  </si>
  <si>
    <t>[0.77] MS-DIAL - RIKEN PlaSMA bio-MS/MS : Unknown (carbon number 11); PlaSMA ID-835</t>
  </si>
  <si>
    <t>Spectral Match to 6-Aminocaproic acid from NIST14 (0,909)</t>
  </si>
  <si>
    <t>[0.67] User - MSMS-Public-Pos-VS15: NCGC00386020-01_C18H28O3_8-{(1S5R)-4-Oxo-5-[(2Z)-2-penten-1-yl]-2-cyclopenten-1-yl}octanoic acid</t>
  </si>
  <si>
    <t>[0.91] GNPS - NIH Natural Products Library Round 2: NCGC00263645-02_C11H15N5O3S_5'-Methylthioadenosine M+H</t>
  </si>
  <si>
    <t>[0.82] GNPS - NIH Natural Products Library Round 2: NCGC00385963-01!(2R3S4S5R6R)-2-(hydroxymethyl)-6-octoxyoxane-345-triol M+NH4</t>
  </si>
  <si>
    <t>Hypothesis: 2-(3-(8-hydroxyoctyl)phenoxy)-2-methylpropanoic acid (0,855)</t>
  </si>
  <si>
    <t>[0.79] GNPS - Propogated Library - IIMN-based Library: Spectral Match to Nonaethylene glycol from NIST14 [IIN-based on: CCMSLIB00003137287] [M+NH4]+</t>
  </si>
  <si>
    <t>Hypothesis: Kaempferol-3-O-rutinoside, STD saponarin = isovitexine 7 O glc or STD vitexin 4-0 Glc: [M-H]-: 0,569</t>
  </si>
  <si>
    <t>Formula</t>
  </si>
  <si>
    <t>C11H11O5</t>
  </si>
  <si>
    <t>[M]-</t>
  </si>
  <si>
    <t>C12H14O8</t>
  </si>
  <si>
    <t>C13H16O9</t>
  </si>
  <si>
    <t>[M-H]-</t>
  </si>
  <si>
    <t>C17 H22O10</t>
  </si>
  <si>
    <t>[M+Cl]-</t>
  </si>
  <si>
    <t>C21H20O10</t>
  </si>
  <si>
    <t>[M+FA]-</t>
  </si>
  <si>
    <t>C16H20N2O9S2</t>
  </si>
  <si>
    <t>C21H20O11</t>
  </si>
  <si>
    <t>C21H20O12</t>
  </si>
  <si>
    <t>C24H23O11</t>
  </si>
  <si>
    <t>[M++NaCOOh+HCOO]-</t>
  </si>
  <si>
    <t>C16H31NO11S3</t>
  </si>
  <si>
    <t>C29H31O16</t>
  </si>
  <si>
    <t>[M-CO]-</t>
  </si>
  <si>
    <t>C20H31N6O12S2</t>
  </si>
  <si>
    <t>[M++NaCOOH]-</t>
  </si>
  <si>
    <t>C30H33O16</t>
  </si>
  <si>
    <t>C32H54O13</t>
  </si>
  <si>
    <t>C28H32O16</t>
  </si>
  <si>
    <t>C27H30O16</t>
  </si>
  <si>
    <t>C32H37O20</t>
  </si>
  <si>
    <t>[M-H2O]-</t>
  </si>
  <si>
    <t>C33H40 O19</t>
  </si>
  <si>
    <t>C33H39O20</t>
  </si>
  <si>
    <t>C11H11N2O2</t>
  </si>
  <si>
    <t>C9H11NO3</t>
  </si>
  <si>
    <t>C11H11NO3</t>
  </si>
  <si>
    <t>C7H14N2O4</t>
  </si>
  <si>
    <t>C9H21NOS</t>
  </si>
  <si>
    <t>C10H19NOS</t>
  </si>
  <si>
    <t>C11H23NO2</t>
  </si>
  <si>
    <t>C3H7NO</t>
  </si>
  <si>
    <t>C13H15NO2</t>
  </si>
  <si>
    <t>C10H13N5O</t>
  </si>
  <si>
    <t>C5H11NO2S</t>
  </si>
  <si>
    <t>C14H22O3</t>
  </si>
  <si>
    <t>C16H26O4</t>
  </si>
  <si>
    <t>C12H27O4P</t>
  </si>
  <si>
    <t>C18H24O2</t>
  </si>
  <si>
    <t>C14H20N4O2</t>
  </si>
  <si>
    <t>C15H10O6</t>
  </si>
  <si>
    <t>C18H24O3</t>
  </si>
  <si>
    <t>C16H20N2O3</t>
  </si>
  <si>
    <t>C18H32O5</t>
  </si>
  <si>
    <t>C12H23NO7</t>
  </si>
  <si>
    <t>C15H22N4O3</t>
  </si>
  <si>
    <t>C20H28O3</t>
  </si>
  <si>
    <t>C14H16N6O3</t>
  </si>
  <si>
    <t>C15H24O6</t>
  </si>
  <si>
    <t>C9H9NO</t>
  </si>
  <si>
    <t>C15H17O9</t>
  </si>
  <si>
    <t>C18H28O4</t>
  </si>
  <si>
    <t>C15H20O8</t>
  </si>
  <si>
    <t>C21H28O5</t>
  </si>
  <si>
    <t>C17H23O10</t>
  </si>
  <si>
    <t>[M-H2O]+</t>
  </si>
  <si>
    <t>C17H20N4O6</t>
  </si>
  <si>
    <t>C23H32O5</t>
  </si>
  <si>
    <t>C9H7NO</t>
  </si>
  <si>
    <t>C21H24N2O6</t>
  </si>
  <si>
    <t>C17H22O10Na</t>
  </si>
  <si>
    <t>[M+Na]+</t>
  </si>
  <si>
    <t>C24H29ClN2O5</t>
  </si>
  <si>
    <t>C9H8O3</t>
  </si>
  <si>
    <t>C25H32N2O6</t>
  </si>
  <si>
    <t>C24H24ClNO5</t>
  </si>
  <si>
    <t>C30H46O4</t>
  </si>
  <si>
    <t>C17H21N4O9P</t>
  </si>
  <si>
    <t>C8H4O3</t>
  </si>
  <si>
    <t>C29H42O10</t>
  </si>
  <si>
    <t>C28H32O14</t>
  </si>
  <si>
    <t>C33H40O19</t>
  </si>
  <si>
    <t>C11H17NO3</t>
  </si>
  <si>
    <t>C9H7NO2</t>
  </si>
  <si>
    <t>C22H22O12</t>
  </si>
  <si>
    <t>C12H11N</t>
  </si>
  <si>
    <t>C6H14N4O2</t>
  </si>
  <si>
    <t>C10H9NO2</t>
  </si>
  <si>
    <t>Raw formula</t>
  </si>
  <si>
    <t>Delta mass (Da)</t>
  </si>
  <si>
    <t>C10H20N3O5</t>
  </si>
  <si>
    <t>C16H16N2O3</t>
  </si>
  <si>
    <t>C12H16O9</t>
  </si>
  <si>
    <t>C14H20O8</t>
  </si>
  <si>
    <t>C10H17N3O6S</t>
  </si>
  <si>
    <t>C13H18O10</t>
  </si>
  <si>
    <t>C14H28O9</t>
  </si>
  <si>
    <t>C15H18O8</t>
  </si>
  <si>
    <t>C12H18N3O9</t>
  </si>
  <si>
    <t>C10H21N4O8S</t>
  </si>
  <si>
    <t>C15H18O10</t>
  </si>
  <si>
    <t>C17H18N4O6</t>
  </si>
  <si>
    <t>C15H20O10</t>
  </si>
  <si>
    <t>C16H20O11</t>
  </si>
  <si>
    <t>C19H32O9</t>
  </si>
  <si>
    <t>C18H24N4O7</t>
  </si>
  <si>
    <t>C16H23NO10S</t>
  </si>
  <si>
    <t>C16H19N5O6S2</t>
  </si>
  <si>
    <t>C14H22N10O5S</t>
  </si>
  <si>
    <t>C16H25N3O9S2</t>
  </si>
  <si>
    <t>C17H18N6O7S2</t>
  </si>
  <si>
    <t>C21H18N6O6S</t>
  </si>
  <si>
    <t>C15H21N4O11P</t>
  </si>
  <si>
    <t>C20H21N7O8</t>
  </si>
  <si>
    <t>C22H25N5O8</t>
  </si>
  <si>
    <t>C23H32N4O4S2</t>
  </si>
  <si>
    <t>C21H30N6O6S</t>
  </si>
  <si>
    <t>C22H18N4O8S</t>
  </si>
  <si>
    <t>C27H28N4O4S</t>
  </si>
  <si>
    <t>C27H21N3O6S</t>
  </si>
  <si>
    <t>C23H25N5O9</t>
  </si>
  <si>
    <t>C22H30N8O7</t>
  </si>
  <si>
    <t>C23H28N4O10</t>
  </si>
  <si>
    <t>C26H40N4O8</t>
  </si>
  <si>
    <t>C23H31N5O8S</t>
  </si>
  <si>
    <t>C24H30N4O8S</t>
  </si>
  <si>
    <t>C24H34O16</t>
  </si>
  <si>
    <t>C29H34N4O10</t>
  </si>
  <si>
    <t>C28H42N4O9S</t>
  </si>
  <si>
    <t>C27H42N6O9S</t>
  </si>
  <si>
    <t>C20H34N6O13S2</t>
  </si>
  <si>
    <t>C30H28N6O8S</t>
  </si>
  <si>
    <t>C39H38N2O15</t>
  </si>
  <si>
    <t>C50H82O21</t>
  </si>
  <si>
    <t>C8H15NO3</t>
  </si>
  <si>
    <t>C11H15NO4</t>
  </si>
  <si>
    <t>C9H12O5</t>
  </si>
  <si>
    <t>C9H17NOS</t>
  </si>
  <si>
    <t>C7H13NOS2</t>
  </si>
  <si>
    <t>C10H9NO3</t>
  </si>
  <si>
    <t>C10H10O5</t>
  </si>
  <si>
    <t>C11H14O4</t>
  </si>
  <si>
    <t>C4H3NO6S</t>
  </si>
  <si>
    <t>C9H16N4O2</t>
  </si>
  <si>
    <t>C11H18O4</t>
  </si>
  <si>
    <t>C9H21NO2S</t>
  </si>
  <si>
    <t>C13H22O3</t>
  </si>
  <si>
    <t>C12H18O3</t>
  </si>
  <si>
    <t>C12H14N2O3</t>
  </si>
  <si>
    <t>C13H16O4</t>
  </si>
  <si>
    <t>C9H14O5</t>
  </si>
  <si>
    <t>C11H12N2O3</t>
  </si>
  <si>
    <t>C8H6</t>
  </si>
  <si>
    <t>C12H15NO3</t>
  </si>
  <si>
    <t>C12H13O7</t>
  </si>
  <si>
    <t>[M - CHO2 + H]+</t>
  </si>
  <si>
    <t>C13H20O3</t>
  </si>
  <si>
    <t>C10H8O5</t>
  </si>
  <si>
    <t>C12H18O4</t>
  </si>
  <si>
    <t>C10H13NO4</t>
  </si>
  <si>
    <t>C11H21N3O</t>
  </si>
  <si>
    <t>C15H16NO3</t>
  </si>
  <si>
    <t>C13H18O5</t>
  </si>
  <si>
    <t>C14H22O4</t>
  </si>
  <si>
    <t>C8H16O</t>
  </si>
  <si>
    <t>C12H18O6</t>
  </si>
  <si>
    <t>C13H12O5</t>
  </si>
  <si>
    <t>C15H26O3</t>
  </si>
  <si>
    <t>C12H19NO5</t>
  </si>
  <si>
    <t>C8H18N3O5</t>
  </si>
  <si>
    <t>C14H16N2O3</t>
  </si>
  <si>
    <t>C14H28O2</t>
  </si>
  <si>
    <t>C10H10N4O4</t>
  </si>
  <si>
    <t>C18H26O3</t>
  </si>
  <si>
    <t>C14H15NO4</t>
  </si>
  <si>
    <t>C14H18N2O4</t>
  </si>
  <si>
    <t>C13H20N4O3</t>
  </si>
  <si>
    <t>C13H14O7</t>
  </si>
  <si>
    <t>[M - H2O + Na]+</t>
  </si>
  <si>
    <t>C16H17NO3</t>
  </si>
  <si>
    <t>C16H24O6</t>
  </si>
  <si>
    <t>C11H12N4O3S</t>
  </si>
  <si>
    <t>C12H24O7</t>
  </si>
  <si>
    <t>C14H25NO7</t>
  </si>
  <si>
    <t>C16H20O5</t>
  </si>
  <si>
    <t>C4H10NO</t>
  </si>
  <si>
    <t>C16H17N3O3</t>
  </si>
  <si>
    <t>C6H8O4</t>
  </si>
  <si>
    <t>C14H24O9</t>
  </si>
  <si>
    <t>C14H26O7</t>
  </si>
  <si>
    <t>C19H18O6</t>
  </si>
  <si>
    <t>[M - H3N + H]+</t>
  </si>
  <si>
    <t>C12H13N5O4</t>
  </si>
  <si>
    <t>C17H25N2O4</t>
  </si>
  <si>
    <t>C13H22O9</t>
  </si>
  <si>
    <t>C20H13NO4</t>
  </si>
  <si>
    <t>C17H20O9</t>
  </si>
  <si>
    <t>C17H12N4O4</t>
  </si>
  <si>
    <t>C16H20O10</t>
  </si>
  <si>
    <t>C17H19NO7</t>
  </si>
  <si>
    <t>C14H15N3O5</t>
  </si>
  <si>
    <t>[M + C2H3N + Na]+</t>
  </si>
  <si>
    <t>C17H16N2O7</t>
  </si>
  <si>
    <t>C15H35N5O5</t>
  </si>
  <si>
    <t>[M - H3N + K]+</t>
  </si>
  <si>
    <t>C19H26O6</t>
  </si>
  <si>
    <t>C18H27N5O6</t>
  </si>
  <si>
    <t>C9H9NO2</t>
  </si>
  <si>
    <t>C17H19NO7S</t>
  </si>
  <si>
    <t>C19H30O10</t>
  </si>
  <si>
    <t>C18H18N4O6</t>
  </si>
  <si>
    <t>C17H31NO10</t>
  </si>
  <si>
    <t>C21H36O7</t>
  </si>
  <si>
    <t>C20H34O8</t>
  </si>
  <si>
    <t>C15H17N5O7S2</t>
  </si>
  <si>
    <t>C17H22N4O7</t>
  </si>
  <si>
    <t>C24H38O8</t>
  </si>
  <si>
    <t>C17H26O12</t>
  </si>
  <si>
    <t>C16H17N5O9</t>
  </si>
  <si>
    <t>C17H18N2O8S2</t>
  </si>
  <si>
    <t>C20H35N5O5</t>
  </si>
  <si>
    <t>C20H32O12</t>
  </si>
  <si>
    <t>C17H29N5O8</t>
  </si>
  <si>
    <t>C20H27N3O6S</t>
  </si>
  <si>
    <t>C20H27N3O8</t>
  </si>
  <si>
    <t>C19H22N4O7</t>
  </si>
  <si>
    <t>C22H36O9</t>
  </si>
  <si>
    <t>C20H20N2O9S</t>
  </si>
  <si>
    <t>C24H40N2O8</t>
  </si>
  <si>
    <t>C22H34O12</t>
  </si>
  <si>
    <t>C20H24O12</t>
  </si>
  <si>
    <t>C25H25N3O6S</t>
  </si>
  <si>
    <t>C16H31NO10S3</t>
  </si>
  <si>
    <t>C20H28N6O10</t>
  </si>
  <si>
    <t>[M +  H]+</t>
  </si>
  <si>
    <t>C25H40O10</t>
  </si>
  <si>
    <t>C23H30N2O8S</t>
  </si>
  <si>
    <t>C21H17NO4S4</t>
  </si>
  <si>
    <t>C22H27NO12</t>
  </si>
  <si>
    <t>C23H24N4O8S</t>
  </si>
  <si>
    <t>C23H26O12</t>
  </si>
  <si>
    <t>C26H42O8</t>
  </si>
  <si>
    <t>C26H27N3O4S2</t>
  </si>
  <si>
    <t>C27H44O10</t>
  </si>
  <si>
    <t>C24H43N3O11</t>
  </si>
  <si>
    <t>C28H43N3O8</t>
  </si>
  <si>
    <t>C23H31N5O11</t>
  </si>
  <si>
    <t>C26H32O11</t>
  </si>
  <si>
    <t>C23H40N4O8</t>
  </si>
  <si>
    <t>C23H36N6O10</t>
  </si>
  <si>
    <t>C22H30N6O9</t>
  </si>
  <si>
    <t>C25H34O13</t>
  </si>
  <si>
    <t>C27H34O8P</t>
  </si>
  <si>
    <t>[M + P + H]+</t>
  </si>
  <si>
    <t>C27H30N4O4S2</t>
  </si>
  <si>
    <t>C25H34O14</t>
  </si>
  <si>
    <t>C27H28O13</t>
  </si>
  <si>
    <t>C30H52N4O5</t>
  </si>
  <si>
    <t>C32H33N3O6</t>
  </si>
  <si>
    <t>C30H40O12</t>
  </si>
  <si>
    <t>C31H37N5O5</t>
  </si>
  <si>
    <t>C24H29N5O7S2</t>
  </si>
  <si>
    <t>C26H32N2O12</t>
  </si>
  <si>
    <t>[M + P]+</t>
  </si>
  <si>
    <t>C23H32N4O12</t>
  </si>
  <si>
    <t>C30H62N2O6S</t>
  </si>
  <si>
    <t>C22H28N10O8</t>
  </si>
  <si>
    <t>C32H25NO11</t>
  </si>
  <si>
    <t>C28H35NO14</t>
  </si>
  <si>
    <t>C20H32N6O12S2</t>
  </si>
  <si>
    <t>C30H26N6O7S</t>
  </si>
  <si>
    <t>C23H30N4O12S2</t>
  </si>
  <si>
    <t>C24H30N8O7S2</t>
  </si>
  <si>
    <t>C31H34N4O10</t>
  </si>
  <si>
    <t>C35H35NO11</t>
  </si>
  <si>
    <t>C7H13NOS</t>
  </si>
  <si>
    <t>C31H53N7O8</t>
  </si>
  <si>
    <t>C30H32O18</t>
  </si>
  <si>
    <t>C33H54O15</t>
  </si>
  <si>
    <t>C34H35N5O5S2</t>
  </si>
  <si>
    <t>C34H50N4O11</t>
  </si>
  <si>
    <t>C40H77NO10</t>
  </si>
  <si>
    <t>C33H40O20</t>
  </si>
  <si>
    <t>C37H43N5O12</t>
  </si>
  <si>
    <t>C9H9NO3</t>
  </si>
  <si>
    <t>C8H15NOS</t>
  </si>
  <si>
    <t>Pathway</t>
  </si>
  <si>
    <t>Chemical family</t>
  </si>
  <si>
    <t>C14H18O7</t>
  </si>
  <si>
    <t>C13H16O8</t>
  </si>
  <si>
    <t>C14H26O8</t>
  </si>
  <si>
    <t>C14H18O9</t>
  </si>
  <si>
    <t>C15H17NO8</t>
  </si>
  <si>
    <t>C16H20O9</t>
  </si>
  <si>
    <t>C16H18O10</t>
  </si>
  <si>
    <t>C17H26O10</t>
  </si>
  <si>
    <t>C20H24O10</t>
  </si>
  <si>
    <t>C22H22O10</t>
  </si>
  <si>
    <t>C21H30O12</t>
  </si>
  <si>
    <t>C27H36N2O5</t>
  </si>
  <si>
    <t>C24H27NO9</t>
  </si>
  <si>
    <t>C27H34O11</t>
  </si>
  <si>
    <t>C32H42O16</t>
  </si>
  <si>
    <t>C33H40O18</t>
  </si>
  <si>
    <t>C27H33N9O15P2</t>
  </si>
  <si>
    <t>C10H18O4</t>
  </si>
  <si>
    <t>C11H13NO3</t>
  </si>
  <si>
    <t>C11H14O2</t>
  </si>
  <si>
    <t>Fatty Acids and Conjugates</t>
  </si>
  <si>
    <t>Small peptides</t>
  </si>
  <si>
    <t>C9H10O4</t>
  </si>
  <si>
    <t xml:space="preserve"> Phenylpropanoids (C6-C3),Shikimates and Phenylpropanoids</t>
  </si>
  <si>
    <t>C11H11NO3 / C11H12N2O2 / C11H9NO2</t>
  </si>
  <si>
    <t>Alkaloids Or Shikimate and phenylpropanoids</t>
  </si>
  <si>
    <t>Amino Acids - Indole</t>
  </si>
  <si>
    <t>C10H8O4 / C10H10O5</t>
  </si>
  <si>
    <t>Coumarins</t>
  </si>
  <si>
    <t>C10H8O4</t>
  </si>
  <si>
    <t>Phenylpropanoids (C6-C3)</t>
  </si>
  <si>
    <t>C8H18O5</t>
  </si>
  <si>
    <t>Cyclic polyketides and Terpenoids</t>
  </si>
  <si>
    <t>Fatty amides</t>
  </si>
  <si>
    <t>C11H10O4 / C11H12O5</t>
  </si>
  <si>
    <t>C11H10O4 / C11H12O6</t>
  </si>
  <si>
    <t>C11H10O4 / C11H12O7</t>
  </si>
  <si>
    <t>C13H20O2</t>
  </si>
  <si>
    <t>Sesquiterpenoids</t>
  </si>
  <si>
    <t>Shikimates and Phenylpropanoids Or polyketides</t>
  </si>
  <si>
    <t>Octadecanoids</t>
  </si>
  <si>
    <t>C12H12N2O2</t>
  </si>
  <si>
    <t>Anthranilic acid alkaloids</t>
  </si>
  <si>
    <t>Amino Acids</t>
  </si>
  <si>
    <t>C13H22O4</t>
  </si>
  <si>
    <t>C13H20O3 / C13H22O4</t>
  </si>
  <si>
    <t>Terpenoids and fatty acids</t>
  </si>
  <si>
    <t>C13H25NO2</t>
  </si>
  <si>
    <t>Cyclic polyketides</t>
  </si>
  <si>
    <t>C10H16N2O4</t>
  </si>
  <si>
    <t>C7H8O</t>
  </si>
  <si>
    <t>Meroterpenoids</t>
  </si>
  <si>
    <t xml:space="preserve"> Aminoacids Or  Fatty Acids and Conjugates</t>
  </si>
  <si>
    <t>C8H7N</t>
  </si>
  <si>
    <t>C11H18N2O3S</t>
  </si>
  <si>
    <t>C11H22N2O3S</t>
  </si>
  <si>
    <t>C10H13N5O4</t>
  </si>
  <si>
    <t>Nucleosides</t>
  </si>
  <si>
    <t>Steroids</t>
  </si>
  <si>
    <t>C11H19NO9</t>
  </si>
  <si>
    <t>Aminosugars and aminoglycosides</t>
  </si>
  <si>
    <t>C18H26O2</t>
  </si>
  <si>
    <t>C7H6O2</t>
  </si>
  <si>
    <t>Flavonols</t>
  </si>
  <si>
    <t>C18H28O4 / C18H26O3</t>
  </si>
  <si>
    <t xml:space="preserve"> Polyketides Or fatty acids</t>
  </si>
  <si>
    <t>C18H26O3 /C18H28O4</t>
  </si>
  <si>
    <t>C18H26O3 / C18H28O4</t>
  </si>
  <si>
    <t>C18H28O3 / C18H32O5  /C18H30O4</t>
  </si>
  <si>
    <t>C18H28O3  /C18H32O5 / C18H30O4</t>
  </si>
  <si>
    <t>C11H15N5O3S</t>
  </si>
  <si>
    <t>C14H20O6</t>
  </si>
  <si>
    <t>Phenylethanoids (C6-C2)</t>
  </si>
  <si>
    <t>C16H24NO5+  /C16H20O5</t>
  </si>
  <si>
    <t>Shikimates and Phenylpropanoids Or poly Or Fatty acids</t>
  </si>
  <si>
    <t>Fatty acyl glycosides</t>
  </si>
  <si>
    <t>C19H22N2O</t>
  </si>
  <si>
    <t>C19H28O4</t>
  </si>
  <si>
    <t>Polycyclic aromatic polyketides</t>
  </si>
  <si>
    <t>C12H22O11</t>
  </si>
  <si>
    <t>Saccharides</t>
  </si>
  <si>
    <t>C17H24O6</t>
  </si>
  <si>
    <t>C19H32O6</t>
  </si>
  <si>
    <t>C20H16N2O4</t>
  </si>
  <si>
    <t>C5H14N4</t>
  </si>
  <si>
    <t>C21H32O4</t>
  </si>
  <si>
    <t>Diterpenoids</t>
  </si>
  <si>
    <t>Monoterpenoids</t>
  </si>
  <si>
    <t>C16H16O8</t>
  </si>
  <si>
    <t>Naphthalenes</t>
  </si>
  <si>
    <t>C16H18O9</t>
  </si>
  <si>
    <t>C10H17N</t>
  </si>
  <si>
    <t>C19H15FN2O4</t>
  </si>
  <si>
    <t>C8H9NO</t>
  </si>
  <si>
    <t>C17H22N2O7</t>
  </si>
  <si>
    <t>Fatty acyls</t>
  </si>
  <si>
    <t>Flavones</t>
  </si>
  <si>
    <t>C8H14O4</t>
  </si>
  <si>
    <t>Polyethers</t>
  </si>
  <si>
    <t>C9H6O2 /C9H8O3</t>
  </si>
  <si>
    <t>C9H8O3 / C9H6O2</t>
  </si>
  <si>
    <t>C20H30O11</t>
  </si>
  <si>
    <t>Pseudoalkaloids</t>
  </si>
  <si>
    <t>C23H22O8</t>
  </si>
  <si>
    <t>Isoflavonoids</t>
  </si>
  <si>
    <t>C22H32O11</t>
  </si>
  <si>
    <t>Lignans</t>
  </si>
  <si>
    <t>C28H38N2O7</t>
  </si>
  <si>
    <t>sesquiterpenoids</t>
  </si>
  <si>
    <t>C26H34O11</t>
  </si>
  <si>
    <t>C23H32O15</t>
  </si>
  <si>
    <t>C27H30O15 / C27H32O16 /C27H31O15+</t>
  </si>
  <si>
    <t>C8H17NO2</t>
  </si>
  <si>
    <t>Isoflavones</t>
  </si>
  <si>
    <t>C9H12O3</t>
  </si>
  <si>
    <t>ms2query sco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43" formatCode="_-* #,##0.00\ _€_-;\-* #,##0.00\ _€_-;_-* &quot;-&quot;??\ _€_-;_-@_-"/>
  </numFmts>
  <fonts count="13" x14ac:knownFonts="1">
    <font>
      <sz val="11"/>
      <color theme="1"/>
      <name val="Calibri"/>
      <family val="2"/>
      <scheme val="minor"/>
    </font>
    <font>
      <sz val="11"/>
      <color theme="1"/>
      <name val="Calibri"/>
      <family val="2"/>
      <scheme val="minor"/>
    </font>
    <font>
      <sz val="11"/>
      <color rgb="FFFF0000"/>
      <name val="Calibri"/>
      <family val="2"/>
      <scheme val="minor"/>
    </font>
    <font>
      <b/>
      <sz val="11"/>
      <name val="Calibri"/>
      <family val="2"/>
      <scheme val="minor"/>
    </font>
    <font>
      <sz val="11"/>
      <name val="Calibri"/>
      <family val="2"/>
      <scheme val="minor"/>
    </font>
    <font>
      <sz val="11"/>
      <color rgb="FFFFC000"/>
      <name val="Calibri"/>
      <family val="2"/>
      <scheme val="minor"/>
    </font>
    <font>
      <sz val="11"/>
      <color theme="1"/>
      <name val="Calibri"/>
      <family val="2"/>
    </font>
    <font>
      <sz val="11"/>
      <name val="Calibri"/>
      <family val="2"/>
    </font>
    <font>
      <sz val="11"/>
      <color rgb="FF00B050"/>
      <name val="Calibri"/>
      <family val="2"/>
    </font>
    <font>
      <sz val="11"/>
      <color rgb="FFFF0000"/>
      <name val="Calibri"/>
      <family val="2"/>
    </font>
    <font>
      <b/>
      <i/>
      <sz val="11"/>
      <name val="Calibri"/>
      <family val="2"/>
      <scheme val="minor"/>
    </font>
    <font>
      <b/>
      <sz val="11"/>
      <color theme="1"/>
      <name val="Calibri"/>
      <family val="2"/>
      <scheme val="minor"/>
    </font>
    <font>
      <b/>
      <sz val="14"/>
      <color theme="1"/>
      <name val="Calibri"/>
      <family val="2"/>
      <scheme val="minor"/>
    </font>
  </fonts>
  <fills count="2">
    <fill>
      <patternFill patternType="none"/>
    </fill>
    <fill>
      <patternFill patternType="gray125"/>
    </fill>
  </fills>
  <borders count="7">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style="thin">
        <color auto="1"/>
      </top>
      <bottom style="thin">
        <color auto="1"/>
      </bottom>
      <diagonal/>
    </border>
    <border>
      <left style="thin">
        <color indexed="64"/>
      </left>
      <right style="thin">
        <color indexed="64"/>
      </right>
      <top/>
      <bottom/>
      <diagonal/>
    </border>
    <border>
      <left/>
      <right/>
      <top/>
      <bottom style="thin">
        <color auto="1"/>
      </bottom>
      <diagonal/>
    </border>
  </borders>
  <cellStyleXfs count="2">
    <xf numFmtId="0" fontId="0" fillId="0" borderId="0"/>
    <xf numFmtId="43" fontId="1" fillId="0" borderId="0" applyFont="0" applyFill="0" applyBorder="0" applyAlignment="0" applyProtection="0"/>
  </cellStyleXfs>
  <cellXfs count="33">
    <xf numFmtId="0" fontId="0" fillId="0" borderId="0" xfId="0"/>
    <xf numFmtId="0" fontId="7" fillId="0" borderId="0" xfId="1" applyNumberFormat="1" applyFont="1" applyFill="1" applyBorder="1"/>
    <xf numFmtId="0" fontId="0" fillId="0" borderId="0" xfId="0" applyFill="1" applyBorder="1"/>
    <xf numFmtId="0" fontId="4" fillId="0" borderId="0" xfId="0" applyNumberFormat="1" applyFont="1" applyFill="1" applyBorder="1"/>
    <xf numFmtId="0" fontId="5" fillId="0" borderId="0" xfId="0" applyNumberFormat="1" applyFont="1" applyFill="1" applyBorder="1"/>
    <xf numFmtId="0" fontId="0" fillId="0" borderId="0" xfId="0" applyNumberFormat="1" applyFill="1" applyBorder="1"/>
    <xf numFmtId="0" fontId="6" fillId="0" borderId="0" xfId="1" applyNumberFormat="1" applyFont="1" applyFill="1" applyBorder="1"/>
    <xf numFmtId="0" fontId="6" fillId="0" borderId="0" xfId="0" applyNumberFormat="1" applyFont="1" applyFill="1" applyBorder="1"/>
    <xf numFmtId="0" fontId="6" fillId="0" borderId="0" xfId="1" applyNumberFormat="1" applyFont="1" applyFill="1" applyBorder="1" applyAlignment="1">
      <alignment horizontal="left"/>
    </xf>
    <xf numFmtId="0" fontId="8" fillId="0" borderId="0" xfId="1" applyNumberFormat="1" applyFont="1" applyFill="1" applyBorder="1"/>
    <xf numFmtId="0" fontId="9" fillId="0" borderId="0" xfId="1" applyNumberFormat="1" applyFont="1" applyFill="1" applyBorder="1"/>
    <xf numFmtId="0" fontId="7" fillId="0" borderId="0" xfId="0" applyNumberFormat="1" applyFont="1" applyFill="1" applyBorder="1"/>
    <xf numFmtId="0" fontId="7" fillId="0" borderId="0" xfId="0" applyNumberFormat="1" applyFont="1" applyFill="1" applyBorder="1" applyAlignment="1">
      <alignment wrapText="1"/>
    </xf>
    <xf numFmtId="0" fontId="0" fillId="0" borderId="0" xfId="1" applyNumberFormat="1" applyFont="1" applyFill="1" applyBorder="1"/>
    <xf numFmtId="0" fontId="2" fillId="0" borderId="0" xfId="0" applyNumberFormat="1" applyFont="1" applyFill="1" applyBorder="1"/>
    <xf numFmtId="0" fontId="0" fillId="0" borderId="0" xfId="1" applyNumberFormat="1" applyFont="1" applyFill="1" applyBorder="1" applyAlignment="1"/>
    <xf numFmtId="0" fontId="4" fillId="0" borderId="0" xfId="0" applyNumberFormat="1" applyFont="1" applyFill="1" applyBorder="1" applyAlignment="1"/>
    <xf numFmtId="0" fontId="4" fillId="0" borderId="0" xfId="0" applyFont="1" applyFill="1" applyBorder="1"/>
    <xf numFmtId="0" fontId="0" fillId="0" borderId="0" xfId="0" applyFill="1"/>
    <xf numFmtId="0" fontId="3" fillId="0" borderId="1" xfId="0" applyNumberFormat="1" applyFont="1" applyFill="1" applyBorder="1"/>
    <xf numFmtId="0" fontId="11" fillId="0" borderId="1" xfId="0" applyNumberFormat="1" applyFont="1" applyFill="1" applyBorder="1"/>
    <xf numFmtId="0" fontId="4" fillId="0" borderId="1" xfId="0" applyFont="1" applyFill="1" applyBorder="1"/>
    <xf numFmtId="0" fontId="0" fillId="0" borderId="0" xfId="0" applyNumberFormat="1" applyFont="1" applyFill="1" applyBorder="1"/>
    <xf numFmtId="0" fontId="0" fillId="0" borderId="0" xfId="0" applyNumberFormat="1" applyFill="1" applyBorder="1" applyAlignment="1">
      <alignment horizontal="center"/>
    </xf>
    <xf numFmtId="0" fontId="4" fillId="0" borderId="0" xfId="0" applyNumberFormat="1" applyFont="1" applyFill="1" applyBorder="1" applyAlignment="1">
      <alignment horizontal="center"/>
    </xf>
    <xf numFmtId="0" fontId="3" fillId="0" borderId="2" xfId="0" applyNumberFormat="1" applyFont="1" applyFill="1" applyBorder="1"/>
    <xf numFmtId="0" fontId="3" fillId="0" borderId="4" xfId="0" applyNumberFormat="1" applyFont="1" applyFill="1" applyBorder="1" applyAlignment="1">
      <alignment horizontal="center"/>
    </xf>
    <xf numFmtId="0" fontId="11" fillId="0" borderId="3" xfId="0" applyNumberFormat="1" applyFont="1" applyFill="1" applyBorder="1"/>
    <xf numFmtId="0" fontId="3" fillId="0" borderId="0" xfId="0" applyNumberFormat="1" applyFont="1" applyFill="1" applyBorder="1" applyAlignment="1">
      <alignment horizontal="center"/>
    </xf>
    <xf numFmtId="0" fontId="11" fillId="0" borderId="2" xfId="0" applyNumberFormat="1" applyFont="1" applyFill="1" applyBorder="1"/>
    <xf numFmtId="0" fontId="0" fillId="0" borderId="5" xfId="0" applyNumberFormat="1" applyFill="1" applyBorder="1"/>
    <xf numFmtId="0" fontId="12" fillId="0" borderId="0" xfId="0" applyNumberFormat="1" applyFont="1" applyFill="1" applyBorder="1" applyAlignment="1">
      <alignment horizontal="center"/>
    </xf>
    <xf numFmtId="0" fontId="12" fillId="0" borderId="6" xfId="0" applyNumberFormat="1" applyFont="1" applyFill="1" applyBorder="1" applyAlignment="1">
      <alignment horizontal="center"/>
    </xf>
  </cellXfs>
  <cellStyles count="2">
    <cellStyle name="Migliaia" xfId="1" builtinId="3"/>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027"/>
  <sheetViews>
    <sheetView tabSelected="1" zoomScale="93" zoomScaleNormal="70" workbookViewId="0">
      <pane xSplit="1" topLeftCell="N1" activePane="topRight" state="frozen"/>
      <selection pane="topRight" activeCell="U11" sqref="U11"/>
    </sheetView>
  </sheetViews>
  <sheetFormatPr defaultColWidth="8.77734375" defaultRowHeight="14.4" x14ac:dyDescent="0.3"/>
  <cols>
    <col min="1" max="1" width="12.21875" style="5" customWidth="1"/>
    <col min="2" max="2" width="8.77734375" style="5"/>
    <col min="3" max="3" width="11" style="5" customWidth="1"/>
    <col min="4" max="4" width="8.77734375" style="5"/>
    <col min="5" max="5" width="18.33203125" style="5" customWidth="1"/>
    <col min="6" max="6" width="30.44140625" style="5" customWidth="1"/>
    <col min="7" max="7" width="50.88671875" style="5" customWidth="1"/>
    <col min="8" max="9" width="13" style="5" customWidth="1"/>
    <col min="10" max="11" width="16.5546875" style="23" customWidth="1"/>
    <col min="12" max="12" width="15.109375" style="5" customWidth="1"/>
    <col min="13" max="13" width="11.88671875" style="5" customWidth="1"/>
    <col min="14" max="14" width="14" style="5" customWidth="1"/>
    <col min="15" max="15" width="13.5546875" style="5" customWidth="1"/>
    <col min="16" max="16" width="18.5546875" style="5" customWidth="1"/>
    <col min="17" max="17" width="17" style="5" customWidth="1"/>
    <col min="18" max="18" width="8.77734375" style="5"/>
    <col min="19" max="21" width="15" style="5" customWidth="1"/>
    <col min="22" max="22" width="8.77734375" style="5"/>
    <col min="23" max="23" width="15.77734375" style="5" customWidth="1"/>
    <col min="24" max="16384" width="8.77734375" style="5"/>
  </cols>
  <sheetData>
    <row r="1" spans="1:23" x14ac:dyDescent="0.3">
      <c r="A1" s="3" t="s">
        <v>1542</v>
      </c>
    </row>
    <row r="4" spans="1:23" ht="18" x14ac:dyDescent="0.35">
      <c r="L4" s="31" t="s">
        <v>1539</v>
      </c>
      <c r="M4" s="31"/>
      <c r="N4" s="31"/>
      <c r="O4" s="31"/>
      <c r="P4" s="31"/>
      <c r="Q4" s="31"/>
      <c r="S4" s="32" t="s">
        <v>1540</v>
      </c>
      <c r="T4" s="32"/>
      <c r="U4" s="32"/>
      <c r="V4" s="32"/>
      <c r="W4" s="32"/>
    </row>
    <row r="5" spans="1:23" x14ac:dyDescent="0.3">
      <c r="A5" s="19" t="s">
        <v>1541</v>
      </c>
      <c r="B5" s="19" t="s">
        <v>1107</v>
      </c>
      <c r="C5" s="19" t="s">
        <v>1108</v>
      </c>
      <c r="D5" s="19" t="s">
        <v>1109</v>
      </c>
      <c r="E5" s="19" t="s">
        <v>622</v>
      </c>
      <c r="F5" s="19" t="s">
        <v>1110</v>
      </c>
      <c r="G5" s="19" t="s">
        <v>0</v>
      </c>
      <c r="H5" s="19" t="s">
        <v>1561</v>
      </c>
      <c r="I5" s="25" t="s">
        <v>1227</v>
      </c>
      <c r="J5" s="26" t="s">
        <v>1226</v>
      </c>
      <c r="K5" s="28"/>
      <c r="L5" s="27" t="s">
        <v>1643</v>
      </c>
      <c r="M5" s="20" t="s">
        <v>1227</v>
      </c>
      <c r="N5" s="20" t="s">
        <v>1644</v>
      </c>
      <c r="O5" s="20" t="s">
        <v>1228</v>
      </c>
      <c r="P5" s="20" t="s">
        <v>1229</v>
      </c>
      <c r="Q5" s="29" t="s">
        <v>1538</v>
      </c>
      <c r="R5" s="30"/>
      <c r="S5" s="20" t="s">
        <v>1643</v>
      </c>
      <c r="T5" s="20" t="s">
        <v>1644</v>
      </c>
      <c r="U5" s="20" t="s">
        <v>1958</v>
      </c>
      <c r="V5" s="20" t="s">
        <v>1841</v>
      </c>
      <c r="W5" s="20" t="s">
        <v>1842</v>
      </c>
    </row>
    <row r="6" spans="1:23" x14ac:dyDescent="0.3">
      <c r="A6" s="6" t="s">
        <v>632</v>
      </c>
      <c r="B6" s="7" t="s">
        <v>631</v>
      </c>
      <c r="C6" s="6">
        <v>71.013733876021405</v>
      </c>
      <c r="D6" s="6">
        <v>4.8569659999999999</v>
      </c>
      <c r="E6" s="7" t="s">
        <v>1069</v>
      </c>
      <c r="F6" s="7" t="s">
        <v>626</v>
      </c>
      <c r="G6" s="9"/>
      <c r="H6" s="1"/>
      <c r="I6" s="1"/>
      <c r="J6" s="23" t="s">
        <v>1544</v>
      </c>
    </row>
    <row r="7" spans="1:23" x14ac:dyDescent="0.3">
      <c r="A7" s="6" t="s">
        <v>640</v>
      </c>
      <c r="B7" s="7" t="s">
        <v>631</v>
      </c>
      <c r="C7" s="6">
        <v>115.003615539878</v>
      </c>
      <c r="D7" s="6">
        <v>0.89857626000000002</v>
      </c>
      <c r="E7" s="7" t="s">
        <v>1069</v>
      </c>
      <c r="F7" s="7" t="s">
        <v>626</v>
      </c>
      <c r="G7" s="9"/>
      <c r="H7" s="1"/>
      <c r="I7" s="1"/>
      <c r="J7" s="23" t="s">
        <v>1544</v>
      </c>
    </row>
    <row r="8" spans="1:23" x14ac:dyDescent="0.3">
      <c r="A8" s="6" t="s">
        <v>713</v>
      </c>
      <c r="B8" s="7" t="s">
        <v>631</v>
      </c>
      <c r="C8" s="6">
        <v>217.108405588419</v>
      </c>
      <c r="D8" s="6">
        <v>4.7897600000000002</v>
      </c>
      <c r="E8" s="7" t="s">
        <v>1069</v>
      </c>
      <c r="F8" s="7" t="s">
        <v>1543</v>
      </c>
      <c r="G8" s="10"/>
      <c r="H8" s="1"/>
      <c r="I8" s="1"/>
      <c r="J8" s="23" t="s">
        <v>1545</v>
      </c>
      <c r="L8" s="5" t="s">
        <v>1230</v>
      </c>
      <c r="M8" s="5" t="s">
        <v>1231</v>
      </c>
      <c r="N8" s="5">
        <v>1.0400000000174714E-3</v>
      </c>
      <c r="O8" s="5">
        <v>75.536272990775842</v>
      </c>
      <c r="P8" s="5" t="s">
        <v>1135</v>
      </c>
      <c r="Q8" s="5">
        <v>0.95987898111343384</v>
      </c>
    </row>
    <row r="9" spans="1:23" x14ac:dyDescent="0.3">
      <c r="A9" s="6" t="s">
        <v>714</v>
      </c>
      <c r="B9" s="7" t="s">
        <v>631</v>
      </c>
      <c r="C9" s="6">
        <v>218.103720753994</v>
      </c>
      <c r="D9" s="6">
        <v>1.7471338999999999</v>
      </c>
      <c r="E9" s="7" t="s">
        <v>1069</v>
      </c>
      <c r="F9" s="8" t="s">
        <v>1548</v>
      </c>
      <c r="G9" s="11" t="s">
        <v>1111</v>
      </c>
      <c r="H9" s="11"/>
      <c r="I9" s="11"/>
      <c r="J9" s="23">
        <v>2</v>
      </c>
      <c r="L9" s="5" t="s">
        <v>1232</v>
      </c>
      <c r="M9" s="5" t="s">
        <v>1233</v>
      </c>
      <c r="N9" s="5">
        <v>7.6100000001133594E-4</v>
      </c>
      <c r="O9" s="5">
        <v>60.10393523052683</v>
      </c>
      <c r="P9" s="5" t="s">
        <v>1135</v>
      </c>
      <c r="Q9" s="5">
        <v>0.995</v>
      </c>
      <c r="S9" s="5" t="s">
        <v>1232</v>
      </c>
      <c r="T9" s="5">
        <v>6.9999999999999999E-4</v>
      </c>
      <c r="U9" s="5">
        <v>0.88980000000000004</v>
      </c>
      <c r="V9" s="5" t="s">
        <v>1239</v>
      </c>
    </row>
    <row r="10" spans="1:23" x14ac:dyDescent="0.3">
      <c r="A10" s="6" t="s">
        <v>715</v>
      </c>
      <c r="B10" s="7" t="s">
        <v>631</v>
      </c>
      <c r="C10" s="6">
        <v>220.94475801311901</v>
      </c>
      <c r="D10" s="6">
        <v>0.72762746</v>
      </c>
      <c r="E10" s="7" t="s">
        <v>1069</v>
      </c>
      <c r="F10" s="7" t="s">
        <v>626</v>
      </c>
      <c r="G10" s="9"/>
      <c r="H10" s="1"/>
      <c r="I10" s="1"/>
      <c r="J10" s="23" t="s">
        <v>1544</v>
      </c>
    </row>
    <row r="11" spans="1:23" x14ac:dyDescent="0.3">
      <c r="A11" s="6" t="s">
        <v>853</v>
      </c>
      <c r="B11" s="7" t="s">
        <v>631</v>
      </c>
      <c r="C11" s="6">
        <v>223.02509067029001</v>
      </c>
      <c r="D11" s="6">
        <v>3.7553890000000001</v>
      </c>
      <c r="E11" s="7">
        <v>30</v>
      </c>
      <c r="F11" s="8" t="s">
        <v>626</v>
      </c>
      <c r="G11" s="9"/>
      <c r="H11" s="1"/>
      <c r="I11" s="1"/>
      <c r="J11" s="23" t="s">
        <v>1544</v>
      </c>
    </row>
    <row r="12" spans="1:23" x14ac:dyDescent="0.3">
      <c r="A12" s="6" t="s">
        <v>855</v>
      </c>
      <c r="B12" s="7" t="s">
        <v>631</v>
      </c>
      <c r="C12" s="6">
        <v>223.06146115001499</v>
      </c>
      <c r="D12" s="6">
        <v>3.7985565999999999</v>
      </c>
      <c r="E12" s="7">
        <v>30</v>
      </c>
      <c r="F12" s="8" t="s">
        <v>1136</v>
      </c>
      <c r="G12" s="17" t="s">
        <v>1137</v>
      </c>
      <c r="H12" s="17" t="s">
        <v>1562</v>
      </c>
      <c r="I12" s="17" t="s">
        <v>1563</v>
      </c>
      <c r="J12" s="23" t="s">
        <v>1545</v>
      </c>
      <c r="L12" s="5" t="s">
        <v>1234</v>
      </c>
      <c r="M12" s="5" t="s">
        <v>1233</v>
      </c>
      <c r="N12" s="5">
        <v>9.1999999997938176E-4</v>
      </c>
      <c r="O12" s="5">
        <v>83.674026708424691</v>
      </c>
      <c r="P12" s="5" t="s">
        <v>1235</v>
      </c>
      <c r="Q12" s="5">
        <v>0.99399999999999999</v>
      </c>
      <c r="S12" s="5" t="s">
        <v>1234</v>
      </c>
      <c r="T12" s="5">
        <v>5.0000000000000001E-4</v>
      </c>
      <c r="U12" s="5">
        <v>0.84909999999999997</v>
      </c>
      <c r="V12" s="5" t="s">
        <v>1235</v>
      </c>
    </row>
    <row r="13" spans="1:23" x14ac:dyDescent="0.3">
      <c r="A13" s="6" t="s">
        <v>718</v>
      </c>
      <c r="B13" s="7" t="s">
        <v>631</v>
      </c>
      <c r="C13" s="6">
        <v>223.061498200188</v>
      </c>
      <c r="D13" s="6">
        <v>5.3658184999999996</v>
      </c>
      <c r="E13" s="7">
        <v>17</v>
      </c>
      <c r="F13" s="8" t="s">
        <v>625</v>
      </c>
      <c r="G13" s="1" t="s">
        <v>1115</v>
      </c>
      <c r="H13" s="1" t="s">
        <v>1234</v>
      </c>
      <c r="I13" s="1"/>
      <c r="J13" s="23">
        <v>2</v>
      </c>
      <c r="L13" s="5" t="s">
        <v>1234</v>
      </c>
      <c r="M13" s="5" t="s">
        <v>1233</v>
      </c>
      <c r="N13" s="5">
        <v>8.2999999997923624E-4</v>
      </c>
      <c r="O13" s="5">
        <v>84.528529092667327</v>
      </c>
      <c r="S13" s="5" t="s">
        <v>1234</v>
      </c>
      <c r="T13" s="5">
        <v>5.0000000000000001E-4</v>
      </c>
      <c r="U13" s="5">
        <v>0.92100000000000004</v>
      </c>
      <c r="V13" s="5" t="s">
        <v>1235</v>
      </c>
    </row>
    <row r="14" spans="1:23" x14ac:dyDescent="0.3">
      <c r="A14" s="6" t="s">
        <v>719</v>
      </c>
      <c r="B14" s="7" t="s">
        <v>631</v>
      </c>
      <c r="C14" s="6">
        <v>223.061541831498</v>
      </c>
      <c r="D14" s="6">
        <v>3.5060677999999998</v>
      </c>
      <c r="E14" s="7" t="s">
        <v>1069</v>
      </c>
      <c r="F14" s="8" t="s">
        <v>626</v>
      </c>
      <c r="G14" s="17"/>
      <c r="H14" s="17"/>
      <c r="I14" s="17"/>
      <c r="J14" s="23" t="s">
        <v>1547</v>
      </c>
      <c r="L14" s="5" t="s">
        <v>1234</v>
      </c>
      <c r="M14" s="5" t="s">
        <v>1233</v>
      </c>
      <c r="N14" s="5">
        <v>8.9183149802352091E-4</v>
      </c>
      <c r="O14" s="5">
        <v>26.108791078383689</v>
      </c>
    </row>
    <row r="15" spans="1:23" x14ac:dyDescent="0.3">
      <c r="A15" s="6" t="s">
        <v>720</v>
      </c>
      <c r="B15" s="7" t="s">
        <v>631</v>
      </c>
      <c r="C15" s="6">
        <v>223.06157391424199</v>
      </c>
      <c r="D15" s="6">
        <v>6.923915</v>
      </c>
      <c r="E15" s="7" t="s">
        <v>1069</v>
      </c>
      <c r="F15" s="7" t="s">
        <v>626</v>
      </c>
      <c r="G15" s="1"/>
      <c r="H15" s="1"/>
      <c r="I15" s="1"/>
      <c r="J15" s="23" t="s">
        <v>1544</v>
      </c>
    </row>
    <row r="16" spans="1:23" x14ac:dyDescent="0.3">
      <c r="A16" s="6" t="s">
        <v>641</v>
      </c>
      <c r="B16" s="7" t="s">
        <v>631</v>
      </c>
      <c r="C16" s="6">
        <v>115.00373970929201</v>
      </c>
      <c r="D16" s="6">
        <v>8.3691040000000001</v>
      </c>
      <c r="E16" s="7" t="s">
        <v>1069</v>
      </c>
      <c r="F16" s="7" t="s">
        <v>1543</v>
      </c>
      <c r="G16" s="9"/>
      <c r="H16" s="1"/>
      <c r="I16" s="1"/>
      <c r="J16" s="23" t="s">
        <v>1545</v>
      </c>
      <c r="L16" s="5" t="s">
        <v>1236</v>
      </c>
      <c r="M16" s="5" t="s">
        <v>1237</v>
      </c>
      <c r="N16" s="5">
        <v>6.0470929200562296E-4</v>
      </c>
      <c r="O16" s="5">
        <v>16.787890117368526</v>
      </c>
      <c r="P16" s="5" t="s">
        <v>1135</v>
      </c>
      <c r="Q16" s="5">
        <v>0.90800000000000003</v>
      </c>
    </row>
    <row r="17" spans="1:17" x14ac:dyDescent="0.3">
      <c r="A17" s="6" t="s">
        <v>721</v>
      </c>
      <c r="B17" s="7" t="s">
        <v>631</v>
      </c>
      <c r="C17" s="6">
        <v>223.09784778249201</v>
      </c>
      <c r="D17" s="6">
        <v>9.2545804999999994</v>
      </c>
      <c r="E17" s="7" t="s">
        <v>1069</v>
      </c>
      <c r="F17" s="7" t="s">
        <v>626</v>
      </c>
      <c r="G17" s="10"/>
      <c r="H17" s="1"/>
      <c r="I17" s="1"/>
      <c r="J17" s="23" t="s">
        <v>1544</v>
      </c>
    </row>
    <row r="18" spans="1:17" x14ac:dyDescent="0.3">
      <c r="A18" s="6" t="s">
        <v>722</v>
      </c>
      <c r="B18" s="7" t="s">
        <v>631</v>
      </c>
      <c r="C18" s="6">
        <v>223.09786278744801</v>
      </c>
      <c r="D18" s="6">
        <v>8.3667440000000006</v>
      </c>
      <c r="E18" s="7" t="s">
        <v>1069</v>
      </c>
      <c r="F18" s="7" t="s">
        <v>626</v>
      </c>
      <c r="G18" s="10"/>
      <c r="H18" s="1"/>
      <c r="I18" s="1"/>
      <c r="J18" s="23" t="s">
        <v>1544</v>
      </c>
    </row>
    <row r="19" spans="1:17" x14ac:dyDescent="0.3">
      <c r="A19" s="6" t="s">
        <v>723</v>
      </c>
      <c r="B19" s="7" t="s">
        <v>631</v>
      </c>
      <c r="C19" s="6">
        <v>223.09788744928301</v>
      </c>
      <c r="D19" s="6">
        <v>5.6673355000000001</v>
      </c>
      <c r="E19" s="7" t="s">
        <v>1069</v>
      </c>
      <c r="F19" s="7" t="s">
        <v>626</v>
      </c>
      <c r="G19" s="10"/>
      <c r="H19" s="1"/>
      <c r="I19" s="1"/>
      <c r="J19" s="23" t="s">
        <v>1544</v>
      </c>
    </row>
    <row r="20" spans="1:17" x14ac:dyDescent="0.3">
      <c r="A20" s="6" t="s">
        <v>724</v>
      </c>
      <c r="B20" s="7" t="s">
        <v>631</v>
      </c>
      <c r="C20" s="6">
        <v>223.13426155705099</v>
      </c>
      <c r="D20" s="6">
        <v>5.0609593000000004</v>
      </c>
      <c r="E20" s="7" t="s">
        <v>1069</v>
      </c>
      <c r="F20" s="7" t="s">
        <v>626</v>
      </c>
      <c r="G20" s="10"/>
      <c r="H20" s="1"/>
      <c r="I20" s="1"/>
      <c r="J20" s="23" t="s">
        <v>1544</v>
      </c>
    </row>
    <row r="21" spans="1:17" x14ac:dyDescent="0.3">
      <c r="A21" s="6" t="s">
        <v>725</v>
      </c>
      <c r="B21" s="7" t="s">
        <v>631</v>
      </c>
      <c r="C21" s="6">
        <v>223.16785097171899</v>
      </c>
      <c r="D21" s="6">
        <v>4.8547826000000001</v>
      </c>
      <c r="E21" s="7">
        <v>17</v>
      </c>
      <c r="F21" s="7" t="s">
        <v>626</v>
      </c>
      <c r="G21" s="9"/>
      <c r="H21" s="1"/>
      <c r="I21" s="1"/>
      <c r="J21" s="23" t="s">
        <v>1544</v>
      </c>
    </row>
    <row r="22" spans="1:17" x14ac:dyDescent="0.3">
      <c r="A22" s="6" t="s">
        <v>726</v>
      </c>
      <c r="B22" s="7" t="s">
        <v>631</v>
      </c>
      <c r="C22" s="6">
        <v>223.24371859688401</v>
      </c>
      <c r="D22" s="6">
        <v>4.8581490000000001</v>
      </c>
      <c r="E22" s="7">
        <v>17</v>
      </c>
      <c r="F22" s="7" t="s">
        <v>626</v>
      </c>
      <c r="G22" s="9"/>
      <c r="H22" s="1"/>
      <c r="I22" s="1"/>
      <c r="J22" s="23" t="s">
        <v>1544</v>
      </c>
    </row>
    <row r="23" spans="1:17" x14ac:dyDescent="0.3">
      <c r="A23" s="6" t="s">
        <v>727</v>
      </c>
      <c r="B23" s="7" t="s">
        <v>631</v>
      </c>
      <c r="C23" s="6">
        <v>225.11358427007301</v>
      </c>
      <c r="D23" s="6">
        <v>6.2486639999999998</v>
      </c>
      <c r="E23" s="7" t="s">
        <v>1069</v>
      </c>
      <c r="F23" s="7" t="s">
        <v>626</v>
      </c>
      <c r="G23" s="9"/>
      <c r="H23" s="1"/>
      <c r="I23" s="1"/>
      <c r="J23" s="23" t="s">
        <v>1544</v>
      </c>
    </row>
    <row r="24" spans="1:17" x14ac:dyDescent="0.3">
      <c r="A24" s="6" t="s">
        <v>728</v>
      </c>
      <c r="B24" s="7" t="s">
        <v>631</v>
      </c>
      <c r="C24" s="6">
        <v>226.978741320247</v>
      </c>
      <c r="D24" s="6">
        <v>3.4129893999999998</v>
      </c>
      <c r="E24" s="7" t="s">
        <v>1069</v>
      </c>
      <c r="F24" s="7" t="s">
        <v>1548</v>
      </c>
      <c r="G24" s="9"/>
      <c r="H24" s="1"/>
      <c r="I24" s="1"/>
      <c r="J24" s="23" t="s">
        <v>1545</v>
      </c>
      <c r="L24" s="5" t="s">
        <v>1238</v>
      </c>
      <c r="M24" s="5" t="s">
        <v>1237</v>
      </c>
      <c r="N24" s="5">
        <v>9.0067975298779857E-4</v>
      </c>
      <c r="O24" s="5">
        <v>7.2353606828847745</v>
      </c>
      <c r="P24" s="5" t="s">
        <v>1239</v>
      </c>
      <c r="Q24" s="5">
        <v>0.878</v>
      </c>
    </row>
    <row r="25" spans="1:17" x14ac:dyDescent="0.3">
      <c r="A25" s="6" t="s">
        <v>781</v>
      </c>
      <c r="B25" s="7" t="s">
        <v>631</v>
      </c>
      <c r="C25" s="6">
        <v>227.06766527237599</v>
      </c>
      <c r="D25" s="6">
        <v>12.702265000000001</v>
      </c>
      <c r="E25" s="7">
        <v>29</v>
      </c>
      <c r="F25" s="7" t="s">
        <v>626</v>
      </c>
      <c r="G25" s="10"/>
      <c r="H25" s="1"/>
      <c r="I25" s="1"/>
      <c r="J25" s="23" t="s">
        <v>1544</v>
      </c>
    </row>
    <row r="26" spans="1:17" x14ac:dyDescent="0.3">
      <c r="A26" s="6" t="s">
        <v>642</v>
      </c>
      <c r="B26" s="7" t="s">
        <v>631</v>
      </c>
      <c r="C26" s="6">
        <v>115.00377625839999</v>
      </c>
      <c r="D26" s="6">
        <v>4.39811</v>
      </c>
      <c r="E26" s="7" t="s">
        <v>1069</v>
      </c>
      <c r="F26" s="7" t="s">
        <v>626</v>
      </c>
      <c r="G26" s="9"/>
      <c r="H26" s="1"/>
      <c r="I26" s="1"/>
      <c r="J26" s="23" t="s">
        <v>1544</v>
      </c>
    </row>
    <row r="27" spans="1:17" x14ac:dyDescent="0.3">
      <c r="A27" s="6" t="s">
        <v>796</v>
      </c>
      <c r="B27" s="7" t="s">
        <v>631</v>
      </c>
      <c r="C27" s="6">
        <v>228.05173583101299</v>
      </c>
      <c r="D27" s="6">
        <v>13.762983999999999</v>
      </c>
      <c r="E27" s="7">
        <v>29</v>
      </c>
      <c r="F27" s="7" t="s">
        <v>1548</v>
      </c>
      <c r="G27" s="9"/>
      <c r="H27" s="1"/>
      <c r="I27" s="1"/>
      <c r="J27" s="23" t="s">
        <v>1545</v>
      </c>
      <c r="L27" s="5" t="s">
        <v>1240</v>
      </c>
      <c r="M27" s="5" t="s">
        <v>1237</v>
      </c>
      <c r="N27" s="5">
        <v>9.2183101298815018E-4</v>
      </c>
      <c r="O27" s="5">
        <v>5.5698207575663803</v>
      </c>
      <c r="P27" s="5" t="s">
        <v>1239</v>
      </c>
      <c r="Q27" s="5">
        <v>0.67700000000000005</v>
      </c>
    </row>
    <row r="28" spans="1:17" x14ac:dyDescent="0.3">
      <c r="A28" s="6" t="s">
        <v>731</v>
      </c>
      <c r="B28" s="7" t="s">
        <v>631</v>
      </c>
      <c r="C28" s="6">
        <v>229.108517763832</v>
      </c>
      <c r="D28" s="6">
        <v>3.0778737</v>
      </c>
      <c r="E28" s="7" t="s">
        <v>1069</v>
      </c>
      <c r="F28" s="7" t="s">
        <v>626</v>
      </c>
      <c r="G28" s="10"/>
      <c r="H28" s="1"/>
      <c r="I28" s="1"/>
      <c r="J28" s="23" t="s">
        <v>1544</v>
      </c>
    </row>
    <row r="29" spans="1:17" x14ac:dyDescent="0.3">
      <c r="A29" s="6" t="s">
        <v>732</v>
      </c>
      <c r="B29" s="7" t="s">
        <v>631</v>
      </c>
      <c r="C29" s="6">
        <v>231.08760656995901</v>
      </c>
      <c r="D29" s="6">
        <v>3.2700412000000001</v>
      </c>
      <c r="E29" s="7" t="s">
        <v>1069</v>
      </c>
      <c r="F29" s="7" t="s">
        <v>626</v>
      </c>
      <c r="G29" s="9"/>
      <c r="H29" s="1"/>
      <c r="I29" s="1"/>
      <c r="J29" s="23" t="s">
        <v>1544</v>
      </c>
    </row>
    <row r="30" spans="1:17" x14ac:dyDescent="0.3">
      <c r="A30" s="6" t="s">
        <v>733</v>
      </c>
      <c r="B30" s="7" t="s">
        <v>631</v>
      </c>
      <c r="C30" s="6">
        <v>235.09795362403199</v>
      </c>
      <c r="D30" s="6">
        <v>5.2610216000000003</v>
      </c>
      <c r="E30" s="7" t="s">
        <v>1069</v>
      </c>
      <c r="F30" s="7" t="s">
        <v>626</v>
      </c>
      <c r="G30" s="10"/>
      <c r="H30" s="1"/>
      <c r="I30" s="1"/>
      <c r="J30" s="23" t="s">
        <v>1544</v>
      </c>
    </row>
    <row r="31" spans="1:17" x14ac:dyDescent="0.3">
      <c r="A31" s="6" t="s">
        <v>734</v>
      </c>
      <c r="B31" s="7" t="s">
        <v>631</v>
      </c>
      <c r="C31" s="6">
        <v>239.09281670799299</v>
      </c>
      <c r="D31" s="6">
        <v>4.2119736999999997</v>
      </c>
      <c r="E31" s="7" t="s">
        <v>1069</v>
      </c>
      <c r="F31" s="7" t="s">
        <v>626</v>
      </c>
      <c r="G31" s="10"/>
      <c r="H31" s="1"/>
      <c r="I31" s="1"/>
      <c r="J31" s="23" t="s">
        <v>1544</v>
      </c>
    </row>
    <row r="32" spans="1:17" x14ac:dyDescent="0.3">
      <c r="A32" s="6" t="s">
        <v>735</v>
      </c>
      <c r="B32" s="7" t="s">
        <v>631</v>
      </c>
      <c r="C32" s="6">
        <v>241.07211520434501</v>
      </c>
      <c r="D32" s="6">
        <v>3.3214090000000001</v>
      </c>
      <c r="E32" s="7" t="s">
        <v>1069</v>
      </c>
      <c r="F32" s="7" t="s">
        <v>626</v>
      </c>
      <c r="G32" s="10"/>
      <c r="H32" s="1"/>
      <c r="I32" s="1"/>
      <c r="J32" s="23" t="s">
        <v>1544</v>
      </c>
    </row>
    <row r="33" spans="1:22" x14ac:dyDescent="0.3">
      <c r="A33" s="6" t="s">
        <v>736</v>
      </c>
      <c r="B33" s="7" t="s">
        <v>631</v>
      </c>
      <c r="C33" s="6">
        <v>241.119191726244</v>
      </c>
      <c r="D33" s="6">
        <v>3.9695038999999999</v>
      </c>
      <c r="E33" s="7" t="s">
        <v>1069</v>
      </c>
      <c r="F33" s="7" t="s">
        <v>1153</v>
      </c>
      <c r="G33" s="9"/>
      <c r="H33" s="1"/>
      <c r="I33" s="1"/>
      <c r="J33" s="23" t="s">
        <v>1545</v>
      </c>
      <c r="L33" s="5" t="s">
        <v>1241</v>
      </c>
      <c r="M33" s="5" t="s">
        <v>1237</v>
      </c>
      <c r="N33" s="5">
        <v>9.7727375597855826E-4</v>
      </c>
      <c r="O33" s="5">
        <v>45.019416039417152</v>
      </c>
      <c r="P33" s="5" t="s">
        <v>1104</v>
      </c>
      <c r="Q33" s="5">
        <v>0.96699999999999997</v>
      </c>
    </row>
    <row r="34" spans="1:22" x14ac:dyDescent="0.3">
      <c r="A34" s="6" t="s">
        <v>643</v>
      </c>
      <c r="B34" s="7" t="s">
        <v>631</v>
      </c>
      <c r="C34" s="6">
        <v>115.00379298251001</v>
      </c>
      <c r="D34" s="6">
        <v>4.854584</v>
      </c>
      <c r="E34" s="7" t="s">
        <v>1069</v>
      </c>
      <c r="F34" s="7" t="s">
        <v>626</v>
      </c>
      <c r="G34" s="9"/>
      <c r="H34" s="1"/>
      <c r="I34" s="1"/>
      <c r="J34" s="23" t="s">
        <v>1544</v>
      </c>
    </row>
    <row r="35" spans="1:22" x14ac:dyDescent="0.3">
      <c r="A35" s="6" t="s">
        <v>737</v>
      </c>
      <c r="B35" s="7" t="s">
        <v>631</v>
      </c>
      <c r="C35" s="6">
        <v>243.12413227325101</v>
      </c>
      <c r="D35" s="6">
        <v>6.6975163999999996</v>
      </c>
      <c r="E35" s="7" t="s">
        <v>1069</v>
      </c>
      <c r="F35" s="7" t="s">
        <v>1543</v>
      </c>
      <c r="G35" s="10"/>
      <c r="H35" s="1"/>
      <c r="I35" s="1"/>
      <c r="J35" s="23" t="s">
        <v>1545</v>
      </c>
      <c r="L35" s="5" t="s">
        <v>1242</v>
      </c>
      <c r="M35" s="5" t="s">
        <v>1237</v>
      </c>
      <c r="N35" s="5">
        <v>9.1000000000462933E-4</v>
      </c>
      <c r="O35" s="5">
        <v>17.524712823769232</v>
      </c>
      <c r="P35" s="5" t="s">
        <v>1135</v>
      </c>
      <c r="Q35" s="5">
        <v>0.97444307804107666</v>
      </c>
    </row>
    <row r="36" spans="1:22" x14ac:dyDescent="0.3">
      <c r="A36" s="6" t="s">
        <v>738</v>
      </c>
      <c r="B36" s="7" t="s">
        <v>631</v>
      </c>
      <c r="C36" s="6">
        <v>245.15503705782601</v>
      </c>
      <c r="D36" s="6">
        <v>11.582519</v>
      </c>
      <c r="E36" s="7" t="s">
        <v>1069</v>
      </c>
      <c r="F36" s="7" t="s">
        <v>626</v>
      </c>
      <c r="G36" s="9"/>
      <c r="H36" s="1"/>
      <c r="I36" s="1"/>
      <c r="J36" s="23" t="s">
        <v>1544</v>
      </c>
    </row>
    <row r="37" spans="1:22" x14ac:dyDescent="0.3">
      <c r="A37" s="6" t="s">
        <v>739</v>
      </c>
      <c r="B37" s="7" t="s">
        <v>631</v>
      </c>
      <c r="C37" s="6">
        <v>247.06168881292899</v>
      </c>
      <c r="D37" s="6">
        <v>3.4552162000000002</v>
      </c>
      <c r="E37" s="7" t="s">
        <v>1069</v>
      </c>
      <c r="F37" s="7" t="s">
        <v>626</v>
      </c>
      <c r="G37" s="10"/>
      <c r="H37" s="1"/>
      <c r="I37" s="1"/>
      <c r="J37" s="23" t="s">
        <v>1544</v>
      </c>
    </row>
    <row r="38" spans="1:22" x14ac:dyDescent="0.3">
      <c r="A38" s="6" t="s">
        <v>740</v>
      </c>
      <c r="B38" s="7" t="s">
        <v>631</v>
      </c>
      <c r="C38" s="6">
        <v>250.072468537856</v>
      </c>
      <c r="D38" s="6">
        <v>3.7491262000000001</v>
      </c>
      <c r="E38" s="7" t="s">
        <v>1069</v>
      </c>
      <c r="F38" s="7" t="s">
        <v>1153</v>
      </c>
      <c r="G38" s="9"/>
      <c r="H38" s="1"/>
      <c r="I38" s="1"/>
      <c r="J38" s="23" t="s">
        <v>1545</v>
      </c>
      <c r="L38" s="5" t="s">
        <v>1243</v>
      </c>
      <c r="M38" s="5" t="s">
        <v>1233</v>
      </c>
      <c r="N38" s="5">
        <v>2.0714621440163228E-3</v>
      </c>
      <c r="O38" s="5">
        <v>51.684777767034234</v>
      </c>
      <c r="P38" s="5" t="s">
        <v>1104</v>
      </c>
      <c r="Q38" s="5">
        <v>0.85899999999999999</v>
      </c>
    </row>
    <row r="39" spans="1:22" x14ac:dyDescent="0.3">
      <c r="A39" s="6" t="s">
        <v>741</v>
      </c>
      <c r="B39" s="7" t="s">
        <v>631</v>
      </c>
      <c r="C39" s="6">
        <v>253.083275365888</v>
      </c>
      <c r="D39" s="6">
        <v>1.2829189999999999</v>
      </c>
      <c r="E39" s="7" t="s">
        <v>1069</v>
      </c>
      <c r="F39" s="7" t="s">
        <v>626</v>
      </c>
      <c r="G39" s="9"/>
      <c r="H39" s="1"/>
      <c r="I39" s="1"/>
      <c r="J39" s="23" t="s">
        <v>1544</v>
      </c>
    </row>
    <row r="40" spans="1:22" x14ac:dyDescent="0.3">
      <c r="A40" s="6" t="s">
        <v>742</v>
      </c>
      <c r="B40" s="7" t="s">
        <v>631</v>
      </c>
      <c r="C40" s="6">
        <v>253.093248797857</v>
      </c>
      <c r="D40" s="6">
        <v>11.582589</v>
      </c>
      <c r="E40" s="7" t="s">
        <v>1069</v>
      </c>
      <c r="F40" s="7" t="s">
        <v>626</v>
      </c>
      <c r="G40" s="9"/>
      <c r="H40" s="1"/>
      <c r="I40" s="1"/>
      <c r="J40" s="23" t="s">
        <v>1544</v>
      </c>
    </row>
    <row r="41" spans="1:22" x14ac:dyDescent="0.3">
      <c r="A41" s="6" t="s">
        <v>644</v>
      </c>
      <c r="B41" s="7" t="s">
        <v>631</v>
      </c>
      <c r="C41" s="6">
        <v>116.05066475513</v>
      </c>
      <c r="D41" s="6">
        <v>2.4901409999999999</v>
      </c>
      <c r="E41" s="7" t="s">
        <v>1069</v>
      </c>
      <c r="F41" s="7" t="s">
        <v>626</v>
      </c>
      <c r="G41" s="9"/>
      <c r="H41" s="1"/>
      <c r="I41" s="1"/>
      <c r="J41" s="23" t="s">
        <v>1544</v>
      </c>
    </row>
    <row r="42" spans="1:22" x14ac:dyDescent="0.3">
      <c r="A42" s="6" t="s">
        <v>743</v>
      </c>
      <c r="B42" s="7" t="s">
        <v>631</v>
      </c>
      <c r="C42" s="6">
        <v>258.06244121741997</v>
      </c>
      <c r="D42" s="6">
        <v>1.5473943999999999</v>
      </c>
      <c r="E42" s="7" t="s">
        <v>1069</v>
      </c>
      <c r="F42" s="7" t="s">
        <v>626</v>
      </c>
      <c r="G42" s="10"/>
      <c r="H42" s="1"/>
      <c r="I42" s="1"/>
      <c r="J42" s="23" t="s">
        <v>1544</v>
      </c>
    </row>
    <row r="43" spans="1:22" x14ac:dyDescent="0.3">
      <c r="A43" s="6" t="s">
        <v>744</v>
      </c>
      <c r="B43" s="7" t="s">
        <v>631</v>
      </c>
      <c r="C43" s="6">
        <v>261.134839526966</v>
      </c>
      <c r="D43" s="6">
        <v>5.2003380000000003</v>
      </c>
      <c r="E43" s="7" t="s">
        <v>1069</v>
      </c>
      <c r="F43" s="7" t="s">
        <v>1543</v>
      </c>
      <c r="G43" s="11" t="s">
        <v>1112</v>
      </c>
      <c r="H43" s="11"/>
      <c r="I43" s="11"/>
      <c r="J43" s="23">
        <v>2</v>
      </c>
      <c r="L43" s="5" t="s">
        <v>1645</v>
      </c>
      <c r="M43" s="5" t="s">
        <v>1233</v>
      </c>
      <c r="N43" s="5">
        <v>2.0079999999893516E-3</v>
      </c>
      <c r="O43" s="5">
        <v>48.865527445305254</v>
      </c>
      <c r="S43" s="5" t="s">
        <v>1242</v>
      </c>
      <c r="T43" s="5">
        <v>8.0000000000000004E-4</v>
      </c>
      <c r="U43" s="5">
        <v>0.8548</v>
      </c>
      <c r="V43" s="5" t="s">
        <v>1135</v>
      </c>
    </row>
    <row r="44" spans="1:22" x14ac:dyDescent="0.3">
      <c r="A44" s="6" t="s">
        <v>745</v>
      </c>
      <c r="B44" s="7" t="s">
        <v>631</v>
      </c>
      <c r="C44" s="6">
        <v>263.16563893055201</v>
      </c>
      <c r="D44" s="6">
        <v>11.586164999999999</v>
      </c>
      <c r="E44" s="7" t="s">
        <v>1069</v>
      </c>
      <c r="F44" s="7" t="s">
        <v>626</v>
      </c>
      <c r="G44" s="9"/>
      <c r="H44" s="1"/>
      <c r="I44" s="1"/>
      <c r="J44" s="23" t="s">
        <v>1544</v>
      </c>
    </row>
    <row r="45" spans="1:22" x14ac:dyDescent="0.3">
      <c r="A45" s="6" t="s">
        <v>871</v>
      </c>
      <c r="B45" s="7" t="s">
        <v>631</v>
      </c>
      <c r="C45" s="6">
        <v>264.93448681833399</v>
      </c>
      <c r="D45" s="6">
        <v>0.72259914999999997</v>
      </c>
      <c r="E45" s="7" t="s">
        <v>624</v>
      </c>
      <c r="F45" s="7" t="s">
        <v>626</v>
      </c>
      <c r="G45" s="9"/>
      <c r="H45" s="1"/>
      <c r="I45" s="1"/>
      <c r="J45" s="23" t="s">
        <v>1544</v>
      </c>
    </row>
    <row r="46" spans="1:22" x14ac:dyDescent="0.3">
      <c r="A46" s="6" t="s">
        <v>747</v>
      </c>
      <c r="B46" s="7" t="s">
        <v>631</v>
      </c>
      <c r="C46" s="6">
        <v>265.072251785238</v>
      </c>
      <c r="D46" s="6">
        <v>4.1015663</v>
      </c>
      <c r="E46" s="7" t="s">
        <v>1069</v>
      </c>
      <c r="F46" s="7" t="s">
        <v>626</v>
      </c>
      <c r="G46" s="9"/>
      <c r="H46" s="1"/>
      <c r="I46" s="1"/>
      <c r="J46" s="23" t="s">
        <v>1544</v>
      </c>
    </row>
    <row r="47" spans="1:22" x14ac:dyDescent="0.3">
      <c r="A47" s="6" t="s">
        <v>748</v>
      </c>
      <c r="B47" s="7" t="s">
        <v>631</v>
      </c>
      <c r="C47" s="6">
        <v>273.09825065044799</v>
      </c>
      <c r="D47" s="6">
        <v>4.3432282999999998</v>
      </c>
      <c r="E47" s="7" t="s">
        <v>1069</v>
      </c>
      <c r="F47" s="7" t="s">
        <v>626</v>
      </c>
      <c r="G47" s="9"/>
      <c r="H47" s="1"/>
      <c r="I47" s="1"/>
      <c r="J47" s="23" t="s">
        <v>1544</v>
      </c>
    </row>
    <row r="48" spans="1:22" x14ac:dyDescent="0.3">
      <c r="A48" s="6" t="s">
        <v>645</v>
      </c>
      <c r="B48" s="7" t="s">
        <v>631</v>
      </c>
      <c r="C48" s="6">
        <v>116.050679584812</v>
      </c>
      <c r="D48" s="6">
        <v>4.9755297000000001</v>
      </c>
      <c r="E48" s="7" t="s">
        <v>1069</v>
      </c>
      <c r="F48" s="7" t="s">
        <v>626</v>
      </c>
      <c r="G48" s="9"/>
      <c r="H48" s="1"/>
      <c r="I48" s="1"/>
      <c r="J48" s="23" t="s">
        <v>1544</v>
      </c>
    </row>
    <row r="49" spans="1:22" x14ac:dyDescent="0.3">
      <c r="A49" s="6" t="s">
        <v>749</v>
      </c>
      <c r="B49" s="7" t="s">
        <v>631</v>
      </c>
      <c r="C49" s="6">
        <v>273.13146554252</v>
      </c>
      <c r="D49" s="6">
        <v>4.6471514999999997</v>
      </c>
      <c r="E49" s="7" t="s">
        <v>1069</v>
      </c>
      <c r="F49" s="7" t="s">
        <v>626</v>
      </c>
      <c r="G49" s="9"/>
      <c r="H49" s="1"/>
      <c r="I49" s="1"/>
      <c r="J49" s="23" t="s">
        <v>1544</v>
      </c>
    </row>
    <row r="50" spans="1:22" x14ac:dyDescent="0.3">
      <c r="A50" s="6" t="s">
        <v>750</v>
      </c>
      <c r="B50" s="7" t="s">
        <v>631</v>
      </c>
      <c r="C50" s="6">
        <v>275.15166420378699</v>
      </c>
      <c r="D50" s="6">
        <v>3.4138494000000001</v>
      </c>
      <c r="E50" s="7">
        <v>27</v>
      </c>
      <c r="F50" s="7" t="s">
        <v>626</v>
      </c>
      <c r="G50" s="9"/>
      <c r="H50" s="1"/>
      <c r="I50" s="1"/>
      <c r="J50" s="23" t="s">
        <v>1544</v>
      </c>
    </row>
    <row r="51" spans="1:22" x14ac:dyDescent="0.3">
      <c r="A51" s="6" t="s">
        <v>751</v>
      </c>
      <c r="B51" s="7" t="s">
        <v>631</v>
      </c>
      <c r="C51" s="6">
        <v>277.11976340257797</v>
      </c>
      <c r="D51" s="6">
        <v>3.0326355</v>
      </c>
      <c r="E51" s="7">
        <v>27</v>
      </c>
      <c r="F51" s="7" t="s">
        <v>1543</v>
      </c>
      <c r="G51" s="9"/>
      <c r="H51" s="1"/>
      <c r="I51" s="1"/>
      <c r="J51" s="23" t="s">
        <v>1545</v>
      </c>
      <c r="L51" s="5" t="s">
        <v>1244</v>
      </c>
      <c r="M51" s="5" t="s">
        <v>1237</v>
      </c>
      <c r="N51" s="5">
        <v>9.9800000003824607E-4</v>
      </c>
      <c r="O51" s="5">
        <v>40.20763881825502</v>
      </c>
      <c r="P51" s="5" t="s">
        <v>1135</v>
      </c>
      <c r="Q51" s="5">
        <v>0.96099999999999997</v>
      </c>
    </row>
    <row r="52" spans="1:22" x14ac:dyDescent="0.3">
      <c r="A52" s="6" t="s">
        <v>752</v>
      </c>
      <c r="B52" s="7" t="s">
        <v>631</v>
      </c>
      <c r="C52" s="6">
        <v>277.12958984462801</v>
      </c>
      <c r="D52" s="6">
        <v>4.1082314999999996</v>
      </c>
      <c r="E52" s="7">
        <v>6</v>
      </c>
      <c r="F52" s="7" t="s">
        <v>626</v>
      </c>
      <c r="G52" s="10"/>
      <c r="H52" s="1"/>
      <c r="I52" s="1"/>
      <c r="J52" s="23" t="s">
        <v>1544</v>
      </c>
    </row>
    <row r="53" spans="1:22" x14ac:dyDescent="0.3">
      <c r="A53" s="6" t="s">
        <v>753</v>
      </c>
      <c r="B53" s="7" t="s">
        <v>631</v>
      </c>
      <c r="C53" s="6">
        <v>281.17626123283998</v>
      </c>
      <c r="D53" s="6">
        <v>14.231683</v>
      </c>
      <c r="E53" s="7" t="s">
        <v>1069</v>
      </c>
      <c r="F53" s="7" t="s">
        <v>1543</v>
      </c>
      <c r="G53" s="9"/>
      <c r="H53" s="1"/>
      <c r="I53" s="1"/>
      <c r="J53" s="23" t="s">
        <v>1545</v>
      </c>
      <c r="L53" s="5" t="s">
        <v>1245</v>
      </c>
      <c r="M53" s="5" t="s">
        <v>1237</v>
      </c>
      <c r="N53" s="5">
        <v>2.6499999995621693E-4</v>
      </c>
      <c r="O53" s="5">
        <v>17.752310618304367</v>
      </c>
      <c r="P53" s="5" t="s">
        <v>1135</v>
      </c>
      <c r="Q53" s="5">
        <v>0.99768960475921631</v>
      </c>
    </row>
    <row r="54" spans="1:22" x14ac:dyDescent="0.3">
      <c r="A54" s="6" t="s">
        <v>754</v>
      </c>
      <c r="B54" s="7" t="s">
        <v>631</v>
      </c>
      <c r="C54" s="6">
        <v>283.10957960296599</v>
      </c>
      <c r="D54" s="6">
        <v>4.1925014999999997</v>
      </c>
      <c r="E54" s="7" t="s">
        <v>1069</v>
      </c>
      <c r="F54" s="7" t="s">
        <v>626</v>
      </c>
      <c r="G54" s="10"/>
      <c r="H54" s="1"/>
      <c r="I54" s="1"/>
      <c r="J54" s="23" t="s">
        <v>1547</v>
      </c>
      <c r="L54" s="5" t="s">
        <v>1646</v>
      </c>
      <c r="M54" s="5" t="s">
        <v>1233</v>
      </c>
      <c r="N54" s="5">
        <v>1.2519999999653919E-3</v>
      </c>
      <c r="O54" s="5">
        <v>19.911945398384447</v>
      </c>
    </row>
    <row r="55" spans="1:22" x14ac:dyDescent="0.3">
      <c r="A55" s="6" t="s">
        <v>646</v>
      </c>
      <c r="B55" s="7" t="s">
        <v>631</v>
      </c>
      <c r="C55" s="6">
        <v>116.071817474553</v>
      </c>
      <c r="D55" s="6">
        <v>3.6155431</v>
      </c>
      <c r="E55" s="7" t="s">
        <v>1069</v>
      </c>
      <c r="F55" s="7" t="s">
        <v>626</v>
      </c>
      <c r="G55" s="9"/>
      <c r="H55" s="1"/>
      <c r="I55" s="1"/>
      <c r="J55" s="23" t="s">
        <v>1544</v>
      </c>
    </row>
    <row r="56" spans="1:22" x14ac:dyDescent="0.3">
      <c r="A56" s="6" t="s">
        <v>878</v>
      </c>
      <c r="B56" s="7" t="s">
        <v>631</v>
      </c>
      <c r="C56" s="6">
        <v>284.93178334679197</v>
      </c>
      <c r="D56" s="6">
        <v>0.69633259999999997</v>
      </c>
      <c r="E56" s="7" t="s">
        <v>624</v>
      </c>
      <c r="F56" s="7" t="s">
        <v>626</v>
      </c>
      <c r="G56" s="9"/>
      <c r="H56" s="1"/>
      <c r="I56" s="1"/>
      <c r="J56" s="23" t="s">
        <v>1544</v>
      </c>
    </row>
    <row r="57" spans="1:22" x14ac:dyDescent="0.3">
      <c r="A57" s="6" t="s">
        <v>1013</v>
      </c>
      <c r="B57" s="7" t="s">
        <v>631</v>
      </c>
      <c r="C57" s="6">
        <v>285.06183639397301</v>
      </c>
      <c r="D57" s="6">
        <v>2.8679579999999998</v>
      </c>
      <c r="E57" s="7" t="s">
        <v>1072</v>
      </c>
      <c r="F57" s="7" t="s">
        <v>1138</v>
      </c>
      <c r="G57" s="1" t="s">
        <v>1094</v>
      </c>
      <c r="H57" s="1" t="s">
        <v>1564</v>
      </c>
      <c r="I57" s="1"/>
      <c r="J57" s="23">
        <v>2</v>
      </c>
      <c r="L57" s="5" t="s">
        <v>1647</v>
      </c>
      <c r="M57" s="5" t="s">
        <v>1237</v>
      </c>
      <c r="N57" s="5">
        <v>6.8500000003268724E-4</v>
      </c>
      <c r="O57" s="5">
        <v>40.12818395174267</v>
      </c>
      <c r="S57" s="5" t="s">
        <v>1564</v>
      </c>
      <c r="T57" s="5">
        <v>1.8E-3</v>
      </c>
      <c r="U57" s="5">
        <v>0.69020000000000004</v>
      </c>
      <c r="V57" s="5" t="s">
        <v>1235</v>
      </c>
    </row>
    <row r="58" spans="1:22" x14ac:dyDescent="0.3">
      <c r="A58" s="6" t="s">
        <v>1016</v>
      </c>
      <c r="B58" s="7" t="s">
        <v>631</v>
      </c>
      <c r="C58" s="6">
        <v>285.06197390898802</v>
      </c>
      <c r="D58" s="6">
        <v>3.2646701</v>
      </c>
      <c r="E58" s="7" t="s">
        <v>1072</v>
      </c>
      <c r="F58" s="7" t="s">
        <v>1138</v>
      </c>
      <c r="G58" s="1" t="s">
        <v>1095</v>
      </c>
      <c r="H58" s="1" t="s">
        <v>1564</v>
      </c>
      <c r="I58" s="1"/>
      <c r="J58" s="23">
        <v>2</v>
      </c>
      <c r="L58" s="5" t="s">
        <v>1647</v>
      </c>
      <c r="M58" s="5" t="s">
        <v>1237</v>
      </c>
      <c r="N58" s="5">
        <v>9.550000000331238E-4</v>
      </c>
      <c r="O58" s="5">
        <v>66.763456378317031</v>
      </c>
      <c r="S58" s="5" t="s">
        <v>1564</v>
      </c>
      <c r="T58" s="5">
        <v>2E-3</v>
      </c>
      <c r="U58" s="5">
        <v>0.6744</v>
      </c>
      <c r="V58" s="5" t="s">
        <v>1235</v>
      </c>
    </row>
    <row r="59" spans="1:22" x14ac:dyDescent="0.3">
      <c r="A59" s="6" t="s">
        <v>758</v>
      </c>
      <c r="B59" s="7" t="s">
        <v>631</v>
      </c>
      <c r="C59" s="6">
        <v>288.10280738544901</v>
      </c>
      <c r="D59" s="6">
        <v>1.4695657</v>
      </c>
      <c r="E59" s="7" t="s">
        <v>1069</v>
      </c>
      <c r="F59" s="7" t="s">
        <v>626</v>
      </c>
      <c r="G59" s="9"/>
      <c r="H59" s="1"/>
      <c r="I59" s="1"/>
      <c r="J59" s="23" t="s">
        <v>1544</v>
      </c>
    </row>
    <row r="60" spans="1:22" x14ac:dyDescent="0.3">
      <c r="A60" s="6" t="s">
        <v>759</v>
      </c>
      <c r="B60" s="7" t="s">
        <v>631</v>
      </c>
      <c r="C60" s="6">
        <v>291.14538641506903</v>
      </c>
      <c r="D60" s="6">
        <v>4.9313159999999998</v>
      </c>
      <c r="E60" s="7">
        <v>6</v>
      </c>
      <c r="F60" s="7" t="s">
        <v>626</v>
      </c>
      <c r="G60" s="9"/>
      <c r="H60" s="1"/>
      <c r="I60" s="1"/>
      <c r="J60" s="23" t="s">
        <v>1544</v>
      </c>
    </row>
    <row r="61" spans="1:22" x14ac:dyDescent="0.3">
      <c r="A61" s="6" t="s">
        <v>760</v>
      </c>
      <c r="B61" s="7" t="s">
        <v>631</v>
      </c>
      <c r="C61" s="6">
        <v>291.181703225852</v>
      </c>
      <c r="D61" s="6">
        <v>11.2981205</v>
      </c>
      <c r="E61" s="7">
        <v>6</v>
      </c>
      <c r="F61" s="7" t="s">
        <v>626</v>
      </c>
      <c r="G61" s="9"/>
      <c r="H61" s="1"/>
      <c r="I61" s="1"/>
      <c r="J61" s="23" t="s">
        <v>1544</v>
      </c>
    </row>
    <row r="62" spans="1:22" x14ac:dyDescent="0.3">
      <c r="A62" s="6" t="s">
        <v>647</v>
      </c>
      <c r="B62" s="7" t="s">
        <v>631</v>
      </c>
      <c r="C62" s="6">
        <v>119.035047475724</v>
      </c>
      <c r="D62" s="6">
        <v>2.9100983</v>
      </c>
      <c r="E62" s="7" t="s">
        <v>1069</v>
      </c>
      <c r="F62" s="7" t="s">
        <v>626</v>
      </c>
      <c r="G62" s="9"/>
      <c r="H62" s="1"/>
      <c r="I62" s="1"/>
      <c r="J62" s="23" t="s">
        <v>1544</v>
      </c>
    </row>
    <row r="63" spans="1:22" x14ac:dyDescent="0.3">
      <c r="A63" s="6" t="s">
        <v>761</v>
      </c>
      <c r="B63" s="7" t="s">
        <v>631</v>
      </c>
      <c r="C63" s="6">
        <v>297.09865725960498</v>
      </c>
      <c r="D63" s="6">
        <v>4.576276</v>
      </c>
      <c r="E63" s="7" t="s">
        <v>1069</v>
      </c>
      <c r="F63" s="7" t="s">
        <v>626</v>
      </c>
      <c r="G63" s="1"/>
      <c r="H63" s="1"/>
      <c r="I63" s="1"/>
      <c r="J63" s="23" t="s">
        <v>1547</v>
      </c>
      <c r="L63" s="5" t="s">
        <v>1648</v>
      </c>
      <c r="M63" s="5" t="s">
        <v>1237</v>
      </c>
      <c r="N63" s="5">
        <v>4.4999999994388418E-4</v>
      </c>
      <c r="O63" s="5">
        <v>114.11185800832311</v>
      </c>
      <c r="S63" s="5" t="s">
        <v>1843</v>
      </c>
      <c r="T63" s="5">
        <v>6.9999999999999999E-4</v>
      </c>
    </row>
    <row r="64" spans="1:22" x14ac:dyDescent="0.3">
      <c r="A64" s="6" t="s">
        <v>1017</v>
      </c>
      <c r="B64" s="7" t="s">
        <v>631</v>
      </c>
      <c r="C64" s="6">
        <v>299.07767867653399</v>
      </c>
      <c r="D64" s="6">
        <v>3.1429752999999998</v>
      </c>
      <c r="E64" s="7" t="s">
        <v>1072</v>
      </c>
      <c r="F64" s="7" t="s">
        <v>1543</v>
      </c>
      <c r="G64" s="9"/>
      <c r="H64" s="1"/>
      <c r="I64" s="1"/>
      <c r="J64" s="23" t="s">
        <v>1545</v>
      </c>
      <c r="L64" s="5" t="s">
        <v>1247</v>
      </c>
      <c r="M64" s="5" t="s">
        <v>1237</v>
      </c>
      <c r="N64" s="5">
        <v>2.3770000000240543E-3</v>
      </c>
      <c r="O64" s="5">
        <v>56.340818980935261</v>
      </c>
      <c r="P64" s="5" t="s">
        <v>1135</v>
      </c>
      <c r="Q64" s="5">
        <v>0.84199999999999997</v>
      </c>
      <c r="S64" s="5" t="s">
        <v>1844</v>
      </c>
      <c r="T64" s="5">
        <v>2.9999999999999997E-4</v>
      </c>
      <c r="U64" s="5">
        <v>0.74809999999999999</v>
      </c>
      <c r="V64" s="5" t="s">
        <v>1235</v>
      </c>
    </row>
    <row r="65" spans="1:22" x14ac:dyDescent="0.3">
      <c r="A65" s="6" t="s">
        <v>763</v>
      </c>
      <c r="B65" s="7" t="s">
        <v>631</v>
      </c>
      <c r="C65" s="6">
        <v>299.18679363489503</v>
      </c>
      <c r="D65" s="6">
        <v>13.056694</v>
      </c>
      <c r="E65" s="7" t="s">
        <v>1069</v>
      </c>
      <c r="F65" s="7" t="s">
        <v>626</v>
      </c>
      <c r="G65" s="9"/>
      <c r="H65" s="1"/>
      <c r="I65" s="1"/>
      <c r="J65" s="23" t="s">
        <v>1544</v>
      </c>
    </row>
    <row r="66" spans="1:22" x14ac:dyDescent="0.3">
      <c r="A66" s="6" t="s">
        <v>764</v>
      </c>
      <c r="B66" s="7" t="s">
        <v>631</v>
      </c>
      <c r="C66" s="6">
        <v>302.05221231395501</v>
      </c>
      <c r="D66" s="6">
        <v>1.4449797</v>
      </c>
      <c r="E66" s="7" t="s">
        <v>1069</v>
      </c>
      <c r="F66" s="7" t="s">
        <v>630</v>
      </c>
      <c r="G66" s="9"/>
      <c r="H66" s="1"/>
      <c r="I66" s="1"/>
      <c r="J66" s="23" t="s">
        <v>1545</v>
      </c>
      <c r="L66" s="5" t="s">
        <v>1248</v>
      </c>
      <c r="M66" s="5" t="s">
        <v>1237</v>
      </c>
      <c r="N66" s="5">
        <v>1.003313954981877E-3</v>
      </c>
      <c r="O66" s="5">
        <v>43.287267680649634</v>
      </c>
      <c r="P66" s="5" t="s">
        <v>1249</v>
      </c>
      <c r="Q66" s="5">
        <v>0.79</v>
      </c>
    </row>
    <row r="67" spans="1:22" x14ac:dyDescent="0.3">
      <c r="A67" s="6" t="s">
        <v>729</v>
      </c>
      <c r="B67" s="7" t="s">
        <v>631</v>
      </c>
      <c r="C67" s="6">
        <v>304.08317184561201</v>
      </c>
      <c r="D67" s="6">
        <v>4.3941865</v>
      </c>
      <c r="E67" s="7">
        <v>26</v>
      </c>
      <c r="F67" s="7" t="s">
        <v>626</v>
      </c>
      <c r="G67" s="10"/>
      <c r="H67" s="1"/>
      <c r="I67" s="1"/>
      <c r="J67" s="23" t="s">
        <v>1544</v>
      </c>
    </row>
    <row r="68" spans="1:22" x14ac:dyDescent="0.3">
      <c r="A68" s="6" t="s">
        <v>766</v>
      </c>
      <c r="B68" s="7" t="s">
        <v>631</v>
      </c>
      <c r="C68" s="6">
        <v>305.16103795029198</v>
      </c>
      <c r="D68" s="6">
        <v>6.8326015</v>
      </c>
      <c r="E68" s="7">
        <v>6</v>
      </c>
      <c r="F68" s="7" t="s">
        <v>626</v>
      </c>
      <c r="G68" s="9"/>
      <c r="H68" s="1"/>
      <c r="I68" s="1"/>
      <c r="J68" s="23" t="s">
        <v>1544</v>
      </c>
    </row>
    <row r="69" spans="1:22" x14ac:dyDescent="0.3">
      <c r="A69" s="6" t="s">
        <v>648</v>
      </c>
      <c r="B69" s="7" t="s">
        <v>631</v>
      </c>
      <c r="C69" s="6">
        <v>122.02482212779999</v>
      </c>
      <c r="D69" s="6">
        <v>1.5268067000000001</v>
      </c>
      <c r="E69" s="7" t="s">
        <v>1069</v>
      </c>
      <c r="F69" s="7" t="s">
        <v>626</v>
      </c>
      <c r="G69" s="10"/>
      <c r="H69" s="1"/>
      <c r="I69" s="1"/>
      <c r="J69" s="23" t="s">
        <v>1544</v>
      </c>
    </row>
    <row r="70" spans="1:22" x14ac:dyDescent="0.3">
      <c r="A70" s="6" t="s">
        <v>767</v>
      </c>
      <c r="B70" s="7" t="s">
        <v>631</v>
      </c>
      <c r="C70" s="6">
        <v>306.07692763033998</v>
      </c>
      <c r="D70" s="6">
        <v>2.9994839999999998</v>
      </c>
      <c r="E70" s="7" t="s">
        <v>1069</v>
      </c>
      <c r="F70" s="7" t="s">
        <v>1548</v>
      </c>
      <c r="G70" s="1"/>
      <c r="H70" s="1"/>
      <c r="I70" s="1"/>
      <c r="J70" s="23" t="s">
        <v>1545</v>
      </c>
      <c r="L70" s="5" t="s">
        <v>1649</v>
      </c>
      <c r="M70" s="5" t="s">
        <v>1233</v>
      </c>
      <c r="N70" s="5">
        <v>7.3599999996076804E-4</v>
      </c>
      <c r="O70" s="5">
        <v>44.137683680450323</v>
      </c>
      <c r="S70" s="5" t="s">
        <v>1649</v>
      </c>
      <c r="T70" s="5">
        <v>1E-4</v>
      </c>
      <c r="U70" s="5">
        <v>0.65400000000000003</v>
      </c>
      <c r="V70" s="5" t="s">
        <v>1239</v>
      </c>
    </row>
    <row r="71" spans="1:22" x14ac:dyDescent="0.3">
      <c r="A71" s="6" t="s">
        <v>730</v>
      </c>
      <c r="B71" s="7" t="s">
        <v>631</v>
      </c>
      <c r="C71" s="6">
        <v>307.086040229368</v>
      </c>
      <c r="D71" s="6">
        <v>4.4576219999999998</v>
      </c>
      <c r="E71" s="7">
        <v>26</v>
      </c>
      <c r="F71" s="7" t="s">
        <v>626</v>
      </c>
      <c r="G71" s="10"/>
      <c r="H71" s="1"/>
      <c r="I71" s="1"/>
      <c r="J71" s="23" t="s">
        <v>1544</v>
      </c>
    </row>
    <row r="72" spans="1:22" x14ac:dyDescent="0.3">
      <c r="A72" s="6" t="s">
        <v>769</v>
      </c>
      <c r="B72" s="7" t="s">
        <v>631</v>
      </c>
      <c r="C72" s="6">
        <v>307.19181198750903</v>
      </c>
      <c r="D72" s="6">
        <v>14.143427000000001</v>
      </c>
      <c r="E72" s="7" t="s">
        <v>1069</v>
      </c>
      <c r="F72" s="7" t="s">
        <v>626</v>
      </c>
      <c r="G72" s="9"/>
      <c r="H72" s="1"/>
      <c r="I72" s="1"/>
      <c r="J72" s="23" t="s">
        <v>1544</v>
      </c>
    </row>
    <row r="73" spans="1:22" x14ac:dyDescent="0.3">
      <c r="A73" s="6" t="s">
        <v>770</v>
      </c>
      <c r="B73" s="7" t="s">
        <v>631</v>
      </c>
      <c r="C73" s="6">
        <v>307.19185056424101</v>
      </c>
      <c r="D73" s="6">
        <v>12.337959</v>
      </c>
      <c r="E73" s="7" t="s">
        <v>1069</v>
      </c>
      <c r="F73" s="7" t="s">
        <v>626</v>
      </c>
      <c r="G73" s="9"/>
      <c r="H73" s="1"/>
      <c r="I73" s="1"/>
      <c r="J73" s="23" t="s">
        <v>1547</v>
      </c>
      <c r="L73" s="5" t="s">
        <v>1616</v>
      </c>
      <c r="M73" s="5" t="s">
        <v>1233</v>
      </c>
      <c r="N73" s="5">
        <v>1.3649999999643114E-3</v>
      </c>
      <c r="O73" s="5">
        <v>61.216105375478904</v>
      </c>
      <c r="S73" s="5" t="s">
        <v>1616</v>
      </c>
      <c r="T73" s="5">
        <v>8.9999999999999998E-4</v>
      </c>
    </row>
    <row r="74" spans="1:22" x14ac:dyDescent="0.3">
      <c r="A74" s="6" t="s">
        <v>771</v>
      </c>
      <c r="B74" s="7" t="s">
        <v>631</v>
      </c>
      <c r="C74" s="6">
        <v>307.19189938052</v>
      </c>
      <c r="D74" s="6">
        <v>13.857405999999999</v>
      </c>
      <c r="E74" s="7" t="s">
        <v>1069</v>
      </c>
      <c r="F74" s="7" t="s">
        <v>1543</v>
      </c>
      <c r="G74" s="9"/>
      <c r="H74" s="1"/>
      <c r="I74" s="1"/>
      <c r="J74" s="23" t="s">
        <v>1545</v>
      </c>
      <c r="L74" s="5" t="s">
        <v>1250</v>
      </c>
      <c r="M74" s="5" t="s">
        <v>1233</v>
      </c>
      <c r="N74" s="5">
        <v>6.5238052002314362E-4</v>
      </c>
      <c r="O74" s="5">
        <v>34.98003132696023</v>
      </c>
      <c r="P74" s="5" t="s">
        <v>1135</v>
      </c>
      <c r="Q74" s="5">
        <v>0.95499999999999996</v>
      </c>
    </row>
    <row r="75" spans="1:22" x14ac:dyDescent="0.3">
      <c r="A75" s="6" t="s">
        <v>772</v>
      </c>
      <c r="B75" s="7" t="s">
        <v>631</v>
      </c>
      <c r="C75" s="6">
        <v>309.11943694329199</v>
      </c>
      <c r="D75" s="6">
        <v>1.4137776</v>
      </c>
      <c r="E75" s="7" t="s">
        <v>1069</v>
      </c>
      <c r="F75" s="7" t="s">
        <v>1543</v>
      </c>
      <c r="G75" s="9"/>
      <c r="H75" s="1"/>
      <c r="I75" s="1"/>
      <c r="J75" s="23" t="s">
        <v>1545</v>
      </c>
      <c r="L75" s="5" t="s">
        <v>1251</v>
      </c>
      <c r="M75" s="5" t="s">
        <v>1237</v>
      </c>
      <c r="N75" s="5">
        <v>7.943292018808279E-6</v>
      </c>
      <c r="O75" s="5">
        <v>68.413065178048001</v>
      </c>
      <c r="P75" s="5" t="s">
        <v>1135</v>
      </c>
      <c r="Q75" s="5">
        <v>0.88600000000000001</v>
      </c>
    </row>
    <row r="76" spans="1:22" x14ac:dyDescent="0.3">
      <c r="A76" s="6" t="s">
        <v>773</v>
      </c>
      <c r="B76" s="7" t="s">
        <v>631</v>
      </c>
      <c r="C76" s="6">
        <v>309.12810271273497</v>
      </c>
      <c r="D76" s="6">
        <v>3.3130527000000001</v>
      </c>
      <c r="E76" s="7" t="s">
        <v>1069</v>
      </c>
      <c r="F76" s="7" t="s">
        <v>626</v>
      </c>
      <c r="G76" s="10"/>
      <c r="H76" s="1"/>
      <c r="I76" s="1"/>
      <c r="J76" s="23" t="s">
        <v>1544</v>
      </c>
    </row>
    <row r="77" spans="1:22" x14ac:dyDescent="0.3">
      <c r="A77" s="6" t="s">
        <v>649</v>
      </c>
      <c r="B77" s="7" t="s">
        <v>631</v>
      </c>
      <c r="C77" s="6">
        <v>125.097268166376</v>
      </c>
      <c r="D77" s="6">
        <v>5.6128682999999997</v>
      </c>
      <c r="E77" s="7" t="s">
        <v>1069</v>
      </c>
      <c r="F77" s="7" t="s">
        <v>626</v>
      </c>
      <c r="G77" s="9"/>
      <c r="H77" s="1"/>
      <c r="I77" s="1"/>
      <c r="J77" s="23" t="s">
        <v>1544</v>
      </c>
    </row>
    <row r="78" spans="1:22" x14ac:dyDescent="0.3">
      <c r="A78" s="6" t="s">
        <v>774</v>
      </c>
      <c r="B78" s="7" t="s">
        <v>631</v>
      </c>
      <c r="C78" s="6">
        <v>311.11390743316701</v>
      </c>
      <c r="D78" s="6">
        <v>4.5270567000000002</v>
      </c>
      <c r="E78" s="7" t="s">
        <v>1069</v>
      </c>
      <c r="F78" s="7" t="s">
        <v>1543</v>
      </c>
      <c r="G78" s="10"/>
      <c r="H78" s="1"/>
      <c r="I78" s="1"/>
      <c r="J78" s="23" t="s">
        <v>1545</v>
      </c>
      <c r="L78" s="5" t="s">
        <v>1252</v>
      </c>
      <c r="M78" s="5" t="s">
        <v>1233</v>
      </c>
      <c r="N78" s="5">
        <v>2.544566832966666E-3</v>
      </c>
      <c r="O78" s="5">
        <v>32.508890516962985</v>
      </c>
      <c r="P78" s="5" t="s">
        <v>1135</v>
      </c>
      <c r="Q78" s="5">
        <v>0.98699999999999999</v>
      </c>
    </row>
    <row r="79" spans="1:22" x14ac:dyDescent="0.3">
      <c r="A79" s="6" t="s">
        <v>775</v>
      </c>
      <c r="B79" s="7" t="s">
        <v>631</v>
      </c>
      <c r="C79" s="6">
        <v>311.186868429409</v>
      </c>
      <c r="D79" s="6">
        <v>14.800115</v>
      </c>
      <c r="E79" s="7" t="s">
        <v>1069</v>
      </c>
      <c r="F79" s="7" t="s">
        <v>1543</v>
      </c>
      <c r="G79" s="9"/>
      <c r="H79" s="1"/>
      <c r="I79" s="1"/>
      <c r="J79" s="23" t="s">
        <v>1545</v>
      </c>
      <c r="L79" s="5" t="s">
        <v>1253</v>
      </c>
      <c r="M79" s="5" t="s">
        <v>1237</v>
      </c>
      <c r="N79" s="5">
        <v>6.5000000000736691E-4</v>
      </c>
      <c r="O79" s="5">
        <v>22.054092051400175</v>
      </c>
      <c r="P79" s="5" t="s">
        <v>1135</v>
      </c>
      <c r="Q79" s="5">
        <v>0.99982577562332153</v>
      </c>
    </row>
    <row r="80" spans="1:22" x14ac:dyDescent="0.3">
      <c r="A80" s="6" t="s">
        <v>776</v>
      </c>
      <c r="B80" s="7" t="s">
        <v>631</v>
      </c>
      <c r="C80" s="6">
        <v>314.07418997782599</v>
      </c>
      <c r="D80" s="6">
        <v>3.8906672000000002</v>
      </c>
      <c r="E80" s="7" t="s">
        <v>1069</v>
      </c>
      <c r="F80" s="7" t="s">
        <v>630</v>
      </c>
      <c r="G80" s="9"/>
      <c r="H80" s="1"/>
      <c r="I80" s="1"/>
      <c r="J80" s="23" t="s">
        <v>1545</v>
      </c>
      <c r="L80" s="5" t="s">
        <v>1254</v>
      </c>
      <c r="M80" s="5" t="s">
        <v>1233</v>
      </c>
      <c r="N80" s="5">
        <v>5.1497782601472863E-4</v>
      </c>
      <c r="O80" s="5">
        <v>9.6993425256684791</v>
      </c>
      <c r="P80" s="5" t="s">
        <v>1249</v>
      </c>
      <c r="Q80" s="5">
        <v>0.96299999999999997</v>
      </c>
    </row>
    <row r="81" spans="1:22" ht="15.45" customHeight="1" x14ac:dyDescent="0.3">
      <c r="A81" s="6" t="s">
        <v>1020</v>
      </c>
      <c r="B81" s="7" t="s">
        <v>631</v>
      </c>
      <c r="C81" s="6">
        <v>315.07226545941501</v>
      </c>
      <c r="D81" s="6">
        <v>2.244551</v>
      </c>
      <c r="E81" s="7" t="s">
        <v>1072</v>
      </c>
      <c r="F81" s="7" t="s">
        <v>1138</v>
      </c>
      <c r="G81" s="12" t="s">
        <v>1116</v>
      </c>
      <c r="H81" s="12"/>
      <c r="I81" s="12"/>
      <c r="J81" s="23">
        <v>2</v>
      </c>
      <c r="L81" s="5" t="s">
        <v>1650</v>
      </c>
      <c r="M81" s="5" t="s">
        <v>1237</v>
      </c>
      <c r="N81" s="5">
        <v>8.7999999999510692E-4</v>
      </c>
      <c r="O81" s="5">
        <v>72.882992493655621</v>
      </c>
      <c r="S81" s="5" t="s">
        <v>1565</v>
      </c>
      <c r="T81" s="5">
        <v>1.2999999999999999E-3</v>
      </c>
      <c r="U81" s="5">
        <v>0.73899999999999999</v>
      </c>
      <c r="V81" s="5" t="s">
        <v>1235</v>
      </c>
    </row>
    <row r="82" spans="1:22" x14ac:dyDescent="0.3">
      <c r="A82" s="6" t="s">
        <v>1034</v>
      </c>
      <c r="B82" s="7" t="s">
        <v>631</v>
      </c>
      <c r="C82" s="6">
        <v>315.072610101149</v>
      </c>
      <c r="D82" s="6">
        <v>1.6846448999999999</v>
      </c>
      <c r="E82" s="7" t="s">
        <v>1072</v>
      </c>
      <c r="F82" s="7" t="s">
        <v>1138</v>
      </c>
      <c r="G82" s="1" t="s">
        <v>1097</v>
      </c>
      <c r="H82" s="1" t="s">
        <v>1565</v>
      </c>
      <c r="I82" s="1"/>
      <c r="J82" s="23">
        <v>2</v>
      </c>
    </row>
    <row r="83" spans="1:22" x14ac:dyDescent="0.3">
      <c r="A83" s="6" t="s">
        <v>779</v>
      </c>
      <c r="B83" s="7" t="s">
        <v>631</v>
      </c>
      <c r="C83" s="6">
        <v>321.06523646183302</v>
      </c>
      <c r="D83" s="6">
        <v>3.5494397000000002</v>
      </c>
      <c r="E83" s="7" t="s">
        <v>1069</v>
      </c>
      <c r="F83" s="7" t="s">
        <v>630</v>
      </c>
      <c r="G83" s="9"/>
      <c r="H83" s="1"/>
      <c r="I83" s="1"/>
      <c r="J83" s="23" t="s">
        <v>1545</v>
      </c>
      <c r="L83" s="5" t="s">
        <v>1255</v>
      </c>
      <c r="M83" s="5" t="s">
        <v>1233</v>
      </c>
      <c r="N83" s="5">
        <v>1.6835381669579874E-3</v>
      </c>
      <c r="O83" s="5">
        <v>82.00018616370248</v>
      </c>
      <c r="P83" s="5" t="s">
        <v>1249</v>
      </c>
      <c r="Q83" s="5">
        <v>0.81299999999999994</v>
      </c>
    </row>
    <row r="84" spans="1:22" x14ac:dyDescent="0.3">
      <c r="A84" s="6" t="s">
        <v>633</v>
      </c>
      <c r="B84" s="7" t="s">
        <v>631</v>
      </c>
      <c r="C84" s="6">
        <v>83.050140325177296</v>
      </c>
      <c r="D84" s="6">
        <v>2.2962258000000002</v>
      </c>
      <c r="E84" s="7" t="s">
        <v>1069</v>
      </c>
      <c r="F84" s="7" t="s">
        <v>626</v>
      </c>
      <c r="G84" s="9"/>
      <c r="H84" s="1"/>
      <c r="I84" s="1"/>
      <c r="J84" s="23" t="s">
        <v>1544</v>
      </c>
    </row>
    <row r="85" spans="1:22" x14ac:dyDescent="0.3">
      <c r="A85" s="6" t="s">
        <v>780</v>
      </c>
      <c r="B85" s="7" t="s">
        <v>631</v>
      </c>
      <c r="C85" s="6">
        <v>321.15578048526203</v>
      </c>
      <c r="D85" s="6">
        <v>5.3444723999999999</v>
      </c>
      <c r="E85" s="7" t="s">
        <v>1069</v>
      </c>
      <c r="F85" s="7" t="s">
        <v>1543</v>
      </c>
      <c r="G85" s="9"/>
      <c r="H85" s="1"/>
      <c r="I85" s="1"/>
      <c r="J85" s="23" t="s">
        <v>1545</v>
      </c>
      <c r="L85" s="5" t="s">
        <v>1651</v>
      </c>
      <c r="M85" s="5" t="s">
        <v>1237</v>
      </c>
      <c r="N85" s="5">
        <v>4.9500000000080036E-4</v>
      </c>
      <c r="O85" s="5">
        <v>59.10525605925362</v>
      </c>
      <c r="S85" s="5" t="s">
        <v>1845</v>
      </c>
      <c r="T85" s="5">
        <v>8.0000000000000004E-4</v>
      </c>
      <c r="U85" s="5">
        <v>0.73760000000000003</v>
      </c>
      <c r="V85" s="5" t="s">
        <v>1135</v>
      </c>
    </row>
    <row r="86" spans="1:22" x14ac:dyDescent="0.3">
      <c r="A86" s="6" t="s">
        <v>692</v>
      </c>
      <c r="B86" s="7" t="s">
        <v>631</v>
      </c>
      <c r="C86" s="6">
        <v>322.09367239415099</v>
      </c>
      <c r="D86" s="6">
        <v>3.9715455</v>
      </c>
      <c r="E86" s="7">
        <v>23</v>
      </c>
      <c r="F86" s="7" t="s">
        <v>1153</v>
      </c>
      <c r="G86" s="10"/>
      <c r="H86" s="1"/>
      <c r="I86" s="1"/>
      <c r="J86" s="23" t="s">
        <v>1545</v>
      </c>
      <c r="L86" s="5" t="s">
        <v>1256</v>
      </c>
      <c r="M86" s="5" t="s">
        <v>1246</v>
      </c>
      <c r="N86" s="5">
        <v>2.3450000000480031E-3</v>
      </c>
      <c r="O86" s="5">
        <v>70.463029377600208</v>
      </c>
      <c r="P86" s="5" t="s">
        <v>1104</v>
      </c>
      <c r="Q86" s="5">
        <v>0.92900000000000005</v>
      </c>
    </row>
    <row r="87" spans="1:22" x14ac:dyDescent="0.3">
      <c r="A87" s="6" t="s">
        <v>782</v>
      </c>
      <c r="B87" s="7" t="s">
        <v>631</v>
      </c>
      <c r="C87" s="6">
        <v>323.04136353583999</v>
      </c>
      <c r="D87" s="6">
        <v>5.1498832999999999</v>
      </c>
      <c r="E87" s="7">
        <v>12</v>
      </c>
      <c r="F87" s="7" t="s">
        <v>626</v>
      </c>
      <c r="G87" s="9"/>
      <c r="H87" s="1"/>
      <c r="I87" s="1"/>
      <c r="J87" s="23" t="s">
        <v>1544</v>
      </c>
    </row>
    <row r="88" spans="1:22" x14ac:dyDescent="0.3">
      <c r="A88" s="6" t="s">
        <v>783</v>
      </c>
      <c r="B88" s="7" t="s">
        <v>631</v>
      </c>
      <c r="C88" s="6">
        <v>325.05692944914802</v>
      </c>
      <c r="D88" s="6">
        <v>4.1176969999999997</v>
      </c>
      <c r="E88" s="7" t="s">
        <v>1069</v>
      </c>
      <c r="F88" s="7" t="s">
        <v>626</v>
      </c>
      <c r="G88" s="9"/>
      <c r="H88" s="1"/>
      <c r="I88" s="1"/>
      <c r="J88" s="23" t="s">
        <v>1544</v>
      </c>
    </row>
    <row r="89" spans="1:22" x14ac:dyDescent="0.3">
      <c r="A89" s="6" t="s">
        <v>784</v>
      </c>
      <c r="B89" s="7" t="s">
        <v>631</v>
      </c>
      <c r="C89" s="6">
        <v>325.09331309582501</v>
      </c>
      <c r="D89" s="6">
        <v>3.4529610000000002</v>
      </c>
      <c r="E89" s="7">
        <v>12</v>
      </c>
      <c r="F89" s="7" t="s">
        <v>1136</v>
      </c>
      <c r="G89" s="9"/>
      <c r="H89" s="1"/>
      <c r="I89" s="1"/>
      <c r="J89" s="23" t="s">
        <v>1545</v>
      </c>
      <c r="L89" s="5" t="s">
        <v>1652</v>
      </c>
      <c r="M89" s="5" t="s">
        <v>1233</v>
      </c>
      <c r="N89" s="5">
        <v>1.0249999999700776E-3</v>
      </c>
      <c r="O89" s="5">
        <v>70.790789549547085</v>
      </c>
      <c r="S89" s="5" t="s">
        <v>1652</v>
      </c>
      <c r="T89" s="5">
        <v>1.2999999999999999E-3</v>
      </c>
      <c r="U89" s="5">
        <v>0.73760000000000003</v>
      </c>
      <c r="V89" s="5" t="s">
        <v>1235</v>
      </c>
    </row>
    <row r="90" spans="1:22" x14ac:dyDescent="0.3">
      <c r="A90" s="6" t="s">
        <v>785</v>
      </c>
      <c r="B90" s="7" t="s">
        <v>631</v>
      </c>
      <c r="C90" s="6">
        <v>325.15082303044198</v>
      </c>
      <c r="D90" s="6">
        <v>3.9910283</v>
      </c>
      <c r="E90" s="7" t="s">
        <v>1069</v>
      </c>
      <c r="F90" s="7" t="s">
        <v>626</v>
      </c>
      <c r="G90" s="9"/>
      <c r="H90" s="1"/>
      <c r="I90" s="1"/>
      <c r="J90" s="23" t="s">
        <v>1544</v>
      </c>
    </row>
    <row r="91" spans="1:22" x14ac:dyDescent="0.3">
      <c r="A91" s="6" t="s">
        <v>650</v>
      </c>
      <c r="B91" s="7" t="s">
        <v>631</v>
      </c>
      <c r="C91" s="6">
        <v>127.001353210795</v>
      </c>
      <c r="D91" s="6">
        <v>11.296075999999999</v>
      </c>
      <c r="E91" s="7" t="s">
        <v>1069</v>
      </c>
      <c r="F91" s="7" t="s">
        <v>626</v>
      </c>
      <c r="G91" s="9"/>
      <c r="H91" s="1"/>
      <c r="I91" s="1"/>
      <c r="J91" s="23" t="s">
        <v>1544</v>
      </c>
    </row>
    <row r="92" spans="1:22" x14ac:dyDescent="0.3">
      <c r="A92" s="6" t="s">
        <v>786</v>
      </c>
      <c r="B92" s="7" t="s">
        <v>631</v>
      </c>
      <c r="C92" s="6">
        <v>325.20252700354598</v>
      </c>
      <c r="D92" s="6">
        <v>14.413854000000001</v>
      </c>
      <c r="E92" s="7" t="s">
        <v>1069</v>
      </c>
      <c r="F92" s="7" t="s">
        <v>1153</v>
      </c>
      <c r="G92" s="9"/>
      <c r="H92" s="1"/>
      <c r="I92" s="1"/>
      <c r="J92" s="23" t="s">
        <v>1545</v>
      </c>
      <c r="L92" s="5" t="s">
        <v>1257</v>
      </c>
      <c r="M92" s="5" t="s">
        <v>1233</v>
      </c>
      <c r="N92" s="5">
        <v>3.0899645400950249E-4</v>
      </c>
      <c r="O92" s="5">
        <v>106.6864345628077</v>
      </c>
      <c r="P92" s="5" t="s">
        <v>1104</v>
      </c>
      <c r="Q92" s="5">
        <v>0.99299999999999999</v>
      </c>
    </row>
    <row r="93" spans="1:22" x14ac:dyDescent="0.3">
      <c r="A93" s="6" t="s">
        <v>787</v>
      </c>
      <c r="B93" s="7" t="s">
        <v>631</v>
      </c>
      <c r="C93" s="6">
        <v>327.108847987118</v>
      </c>
      <c r="D93" s="6">
        <v>3.1950604999999999</v>
      </c>
      <c r="E93" s="7" t="s">
        <v>1069</v>
      </c>
      <c r="F93" s="7" t="s">
        <v>626</v>
      </c>
      <c r="G93" s="10"/>
      <c r="H93" s="1"/>
      <c r="I93" s="1"/>
      <c r="J93" s="23" t="s">
        <v>1544</v>
      </c>
    </row>
    <row r="94" spans="1:22" x14ac:dyDescent="0.3">
      <c r="A94" s="6" t="s">
        <v>788</v>
      </c>
      <c r="B94" s="7" t="s">
        <v>631</v>
      </c>
      <c r="C94" s="6">
        <v>329.06816612768301</v>
      </c>
      <c r="D94" s="6">
        <v>4.0288430000000002</v>
      </c>
      <c r="E94" s="7" t="s">
        <v>1069</v>
      </c>
      <c r="F94" s="7" t="s">
        <v>630</v>
      </c>
      <c r="G94" s="9"/>
      <c r="H94" s="1"/>
      <c r="I94" s="1"/>
      <c r="J94" s="23" t="s">
        <v>1545</v>
      </c>
      <c r="L94" s="5" t="s">
        <v>1258</v>
      </c>
      <c r="M94" s="5" t="s">
        <v>1233</v>
      </c>
      <c r="N94" s="5">
        <v>1.4121276830678653E-3</v>
      </c>
      <c r="O94" s="5">
        <v>47.023169905046956</v>
      </c>
      <c r="P94" s="5" t="s">
        <v>1249</v>
      </c>
      <c r="Q94" s="5">
        <v>0.96399999999999997</v>
      </c>
    </row>
    <row r="95" spans="1:22" x14ac:dyDescent="0.3">
      <c r="A95" s="6" t="s">
        <v>1039</v>
      </c>
      <c r="B95" s="7" t="s">
        <v>631</v>
      </c>
      <c r="C95" s="6">
        <v>329.08830606778997</v>
      </c>
      <c r="D95" s="6">
        <v>1.7969280000000001</v>
      </c>
      <c r="E95" s="7" t="s">
        <v>1072</v>
      </c>
      <c r="F95" s="7" t="s">
        <v>1136</v>
      </c>
      <c r="G95" s="9"/>
      <c r="H95" s="1"/>
      <c r="I95" s="1"/>
      <c r="J95" s="23" t="s">
        <v>1545</v>
      </c>
      <c r="L95" s="5" t="s">
        <v>1653</v>
      </c>
      <c r="M95" s="5" t="s">
        <v>1237</v>
      </c>
      <c r="N95" s="5">
        <v>2.4730000000090513E-3</v>
      </c>
      <c r="O95" s="5">
        <v>23.842319757259858</v>
      </c>
      <c r="S95" s="5" t="s">
        <v>1846</v>
      </c>
      <c r="T95" s="5">
        <v>2.9999999999999997E-4</v>
      </c>
      <c r="U95" s="5">
        <v>0.89190000000000003</v>
      </c>
      <c r="V95" s="5" t="s">
        <v>1235</v>
      </c>
    </row>
    <row r="96" spans="1:22" x14ac:dyDescent="0.3">
      <c r="A96" s="6" t="s">
        <v>790</v>
      </c>
      <c r="B96" s="7" t="s">
        <v>631</v>
      </c>
      <c r="C96" s="6">
        <v>329.23376462919998</v>
      </c>
      <c r="D96" s="6">
        <v>12.23987</v>
      </c>
      <c r="E96" s="7" t="s">
        <v>1069</v>
      </c>
      <c r="F96" s="7" t="s">
        <v>1543</v>
      </c>
      <c r="G96" s="1" t="s">
        <v>1549</v>
      </c>
      <c r="H96" s="1" t="s">
        <v>1259</v>
      </c>
      <c r="I96" s="1"/>
      <c r="J96" s="23">
        <v>2</v>
      </c>
      <c r="L96" s="5" t="s">
        <v>1259</v>
      </c>
      <c r="M96" s="5" t="s">
        <v>1233</v>
      </c>
      <c r="N96" s="5">
        <v>9.0000000000145519E-4</v>
      </c>
      <c r="O96" s="5">
        <v>59.654601994782212</v>
      </c>
      <c r="P96" s="5" t="s">
        <v>1135</v>
      </c>
      <c r="Q96" s="5">
        <v>1</v>
      </c>
      <c r="S96" s="5" t="s">
        <v>1259</v>
      </c>
      <c r="T96" s="5">
        <v>8.0000000000000004E-4</v>
      </c>
      <c r="U96" s="5">
        <v>0.88519999999999999</v>
      </c>
      <c r="V96" s="5" t="s">
        <v>1135</v>
      </c>
    </row>
    <row r="97" spans="1:22" x14ac:dyDescent="0.3">
      <c r="A97" s="6" t="s">
        <v>791</v>
      </c>
      <c r="B97" s="7" t="s">
        <v>631</v>
      </c>
      <c r="C97" s="6">
        <v>333.19218260048598</v>
      </c>
      <c r="D97" s="6">
        <v>11.296894999999999</v>
      </c>
      <c r="E97" s="7">
        <v>6</v>
      </c>
      <c r="F97" s="7" t="s">
        <v>1543</v>
      </c>
      <c r="G97" s="9"/>
      <c r="H97" s="1"/>
      <c r="I97" s="1"/>
      <c r="J97" s="23" t="s">
        <v>1545</v>
      </c>
      <c r="L97" s="5" t="s">
        <v>1260</v>
      </c>
      <c r="M97" s="5" t="s">
        <v>1233</v>
      </c>
      <c r="N97" s="5">
        <v>8.1000000000130967E-4</v>
      </c>
      <c r="O97" s="5">
        <v>122.46843181639086</v>
      </c>
      <c r="P97" s="5" t="s">
        <v>1135</v>
      </c>
      <c r="Q97" s="5">
        <v>0.96665859222412109</v>
      </c>
    </row>
    <row r="98" spans="1:22" x14ac:dyDescent="0.3">
      <c r="A98" s="6" t="s">
        <v>792</v>
      </c>
      <c r="B98" s="7" t="s">
        <v>631</v>
      </c>
      <c r="C98" s="6">
        <v>335.092201203093</v>
      </c>
      <c r="D98" s="6">
        <v>2.4749093000000002</v>
      </c>
      <c r="E98" s="7" t="s">
        <v>1069</v>
      </c>
      <c r="F98" s="7" t="s">
        <v>626</v>
      </c>
      <c r="G98" s="9"/>
      <c r="H98" s="1"/>
      <c r="I98" s="1"/>
      <c r="J98" s="23" t="s">
        <v>1544</v>
      </c>
    </row>
    <row r="99" spans="1:22" x14ac:dyDescent="0.3">
      <c r="A99" s="6" t="s">
        <v>793</v>
      </c>
      <c r="B99" s="7" t="s">
        <v>631</v>
      </c>
      <c r="C99" s="6">
        <v>335.17156131500798</v>
      </c>
      <c r="D99" s="6">
        <v>5.7172831999999998</v>
      </c>
      <c r="E99" s="7">
        <v>6</v>
      </c>
      <c r="F99" s="7" t="s">
        <v>626</v>
      </c>
      <c r="G99" s="9"/>
      <c r="H99" s="1"/>
      <c r="I99" s="1"/>
      <c r="J99" s="23" t="s">
        <v>1544</v>
      </c>
    </row>
    <row r="100" spans="1:22" x14ac:dyDescent="0.3">
      <c r="A100" s="6" t="s">
        <v>651</v>
      </c>
      <c r="B100" s="7" t="s">
        <v>631</v>
      </c>
      <c r="C100" s="6">
        <v>128.03542251529601</v>
      </c>
      <c r="D100" s="6">
        <v>0.83785869999999996</v>
      </c>
      <c r="E100" s="7" t="s">
        <v>1069</v>
      </c>
      <c r="F100" s="7" t="s">
        <v>626</v>
      </c>
      <c r="G100" s="9"/>
      <c r="H100" s="1"/>
      <c r="I100" s="1"/>
      <c r="J100" s="23" t="s">
        <v>1544</v>
      </c>
    </row>
    <row r="101" spans="1:22" x14ac:dyDescent="0.3">
      <c r="A101" s="6" t="s">
        <v>1040</v>
      </c>
      <c r="B101" s="7" t="s">
        <v>631</v>
      </c>
      <c r="C101" s="6">
        <v>338.08863168150702</v>
      </c>
      <c r="D101" s="6">
        <v>1.6345594999999999</v>
      </c>
      <c r="E101" s="7" t="s">
        <v>1072</v>
      </c>
      <c r="F101" s="7" t="s">
        <v>626</v>
      </c>
      <c r="G101" s="1"/>
      <c r="H101" s="1"/>
      <c r="I101" s="1"/>
      <c r="J101" s="23" t="s">
        <v>1547</v>
      </c>
      <c r="L101" s="5" t="s">
        <v>1654</v>
      </c>
      <c r="M101" s="5" t="s">
        <v>1237</v>
      </c>
      <c r="N101" s="5">
        <v>1.2530000000197106E-3</v>
      </c>
      <c r="O101" s="5">
        <v>46.117582123428996</v>
      </c>
      <c r="S101" s="5" t="s">
        <v>1847</v>
      </c>
      <c r="T101" s="5">
        <v>5.9999999999999995E-4</v>
      </c>
    </row>
    <row r="102" spans="1:22" x14ac:dyDescent="0.3">
      <c r="A102" s="6" t="s">
        <v>795</v>
      </c>
      <c r="B102" s="7" t="s">
        <v>631</v>
      </c>
      <c r="C102" s="6">
        <v>339.07265575180202</v>
      </c>
      <c r="D102" s="6">
        <v>5.3567065999999999</v>
      </c>
      <c r="E102" s="7" t="s">
        <v>1069</v>
      </c>
      <c r="F102" s="7" t="s">
        <v>1136</v>
      </c>
      <c r="G102" s="1" t="s">
        <v>1139</v>
      </c>
      <c r="H102" s="1" t="s">
        <v>1483</v>
      </c>
      <c r="I102" s="1"/>
      <c r="J102" s="23" t="s">
        <v>1545</v>
      </c>
      <c r="L102" s="5" t="s">
        <v>1655</v>
      </c>
      <c r="M102" s="5" t="s">
        <v>1237</v>
      </c>
      <c r="N102" s="5">
        <v>9.7999999997000486E-4</v>
      </c>
      <c r="O102" s="5">
        <v>126.82599274831668</v>
      </c>
      <c r="S102" s="5" t="s">
        <v>1483</v>
      </c>
      <c r="T102" s="5">
        <v>6.9999999999999999E-4</v>
      </c>
      <c r="U102" s="5">
        <v>0.82599999999999996</v>
      </c>
      <c r="V102" s="5" t="s">
        <v>1235</v>
      </c>
    </row>
    <row r="103" spans="1:22" x14ac:dyDescent="0.3">
      <c r="A103" s="6" t="s">
        <v>700</v>
      </c>
      <c r="B103" s="7" t="s">
        <v>631</v>
      </c>
      <c r="C103" s="6">
        <v>342.128093323717</v>
      </c>
      <c r="D103" s="6">
        <v>4.5237546000000002</v>
      </c>
      <c r="E103" s="7">
        <v>23</v>
      </c>
      <c r="F103" s="7" t="s">
        <v>1153</v>
      </c>
      <c r="G103" s="10"/>
      <c r="H103" s="1"/>
      <c r="I103" s="1"/>
      <c r="J103" s="23" t="s">
        <v>1545</v>
      </c>
      <c r="L103" s="5" t="s">
        <v>1261</v>
      </c>
      <c r="M103" s="5" t="s">
        <v>1237</v>
      </c>
      <c r="N103" s="5">
        <v>3.8413237169834247E-3</v>
      </c>
      <c r="O103" s="5">
        <v>130.5878763656215</v>
      </c>
      <c r="P103" s="5" t="s">
        <v>1104</v>
      </c>
      <c r="Q103" s="5">
        <v>0.83699999999999997</v>
      </c>
    </row>
    <row r="104" spans="1:22" x14ac:dyDescent="0.3">
      <c r="A104" s="6" t="s">
        <v>797</v>
      </c>
      <c r="B104" s="7" t="s">
        <v>631</v>
      </c>
      <c r="C104" s="6">
        <v>342.96385056632403</v>
      </c>
      <c r="D104" s="6">
        <v>0.78291509999999997</v>
      </c>
      <c r="E104" s="7" t="s">
        <v>1069</v>
      </c>
      <c r="F104" s="7" t="s">
        <v>1543</v>
      </c>
      <c r="G104" s="9"/>
      <c r="H104" s="1"/>
      <c r="I104" s="1"/>
      <c r="J104" s="23" t="s">
        <v>1545</v>
      </c>
      <c r="L104" s="5" t="s">
        <v>1262</v>
      </c>
      <c r="M104" s="5" t="s">
        <v>1233</v>
      </c>
      <c r="N104" s="5">
        <v>5.6115663240348113E-3</v>
      </c>
      <c r="O104" s="5">
        <v>46.735293870492185</v>
      </c>
      <c r="P104" s="5" t="s">
        <v>1135</v>
      </c>
      <c r="Q104" s="5">
        <v>0.79400000000000004</v>
      </c>
    </row>
    <row r="105" spans="1:22" x14ac:dyDescent="0.3">
      <c r="A105" s="6" t="s">
        <v>798</v>
      </c>
      <c r="B105" s="7" t="s">
        <v>631</v>
      </c>
      <c r="C105" s="6">
        <v>343.06753796592</v>
      </c>
      <c r="D105" s="6">
        <v>3.1365723999999999</v>
      </c>
      <c r="E105" s="7" t="s">
        <v>1069</v>
      </c>
      <c r="F105" s="7" t="s">
        <v>626</v>
      </c>
      <c r="G105" s="10"/>
      <c r="H105" s="1"/>
      <c r="I105" s="1"/>
      <c r="J105" s="23" t="s">
        <v>1544</v>
      </c>
    </row>
    <row r="106" spans="1:22" x14ac:dyDescent="0.3">
      <c r="A106" s="6" t="s">
        <v>799</v>
      </c>
      <c r="B106" s="7" t="s">
        <v>631</v>
      </c>
      <c r="C106" s="6">
        <v>349.08677992115298</v>
      </c>
      <c r="D106" s="6">
        <v>5.4904837999999998</v>
      </c>
      <c r="E106" s="7">
        <v>18</v>
      </c>
      <c r="F106" s="7" t="s">
        <v>1153</v>
      </c>
      <c r="G106" s="9"/>
      <c r="H106" s="1"/>
      <c r="I106" s="1"/>
      <c r="J106" s="23" t="s">
        <v>1545</v>
      </c>
      <c r="L106" s="5" t="s">
        <v>1263</v>
      </c>
      <c r="M106" s="5" t="s">
        <v>1237</v>
      </c>
      <c r="N106" s="5">
        <v>4.3319211529819768E-3</v>
      </c>
      <c r="O106" s="5">
        <v>35.914515984127263</v>
      </c>
      <c r="P106" s="5" t="s">
        <v>1104</v>
      </c>
      <c r="Q106" s="5">
        <v>0.96</v>
      </c>
    </row>
    <row r="107" spans="1:22" x14ac:dyDescent="0.3">
      <c r="A107" s="6" t="s">
        <v>800</v>
      </c>
      <c r="B107" s="7" t="s">
        <v>631</v>
      </c>
      <c r="C107" s="6">
        <v>351.12028432288599</v>
      </c>
      <c r="D107" s="6">
        <v>3.7333834000000001</v>
      </c>
      <c r="E107" s="7" t="s">
        <v>1069</v>
      </c>
      <c r="F107" s="7" t="s">
        <v>626</v>
      </c>
      <c r="G107" s="9"/>
      <c r="H107" s="1"/>
      <c r="I107" s="1"/>
      <c r="J107" s="23" t="s">
        <v>1544</v>
      </c>
    </row>
    <row r="108" spans="1:22" x14ac:dyDescent="0.3">
      <c r="A108" s="6" t="s">
        <v>652</v>
      </c>
      <c r="B108" s="7" t="s">
        <v>631</v>
      </c>
      <c r="C108" s="6">
        <v>129.05584235880201</v>
      </c>
      <c r="D108" s="6">
        <v>3.1989436000000002</v>
      </c>
      <c r="E108" s="7" t="s">
        <v>1069</v>
      </c>
      <c r="F108" s="7" t="s">
        <v>626</v>
      </c>
      <c r="G108" s="9"/>
      <c r="H108" s="1"/>
      <c r="I108" s="1"/>
      <c r="J108" s="23" t="s">
        <v>1544</v>
      </c>
    </row>
    <row r="109" spans="1:22" x14ac:dyDescent="0.3">
      <c r="A109" s="6" t="s">
        <v>801</v>
      </c>
      <c r="B109" s="7" t="s">
        <v>631</v>
      </c>
      <c r="C109" s="6">
        <v>351.15680080600498</v>
      </c>
      <c r="D109" s="6">
        <v>5.040063</v>
      </c>
      <c r="E109" s="7" t="s">
        <v>1069</v>
      </c>
      <c r="F109" s="7" t="s">
        <v>626</v>
      </c>
      <c r="G109" s="9"/>
      <c r="H109" s="1"/>
      <c r="I109" s="1"/>
      <c r="J109" s="23" t="s">
        <v>1544</v>
      </c>
    </row>
    <row r="110" spans="1:22" x14ac:dyDescent="0.3">
      <c r="A110" s="6" t="s">
        <v>802</v>
      </c>
      <c r="B110" s="7" t="s">
        <v>631</v>
      </c>
      <c r="C110" s="6">
        <v>351.16664843656099</v>
      </c>
      <c r="D110" s="6">
        <v>7.630903</v>
      </c>
      <c r="E110" s="7" t="s">
        <v>1069</v>
      </c>
      <c r="F110" s="7" t="s">
        <v>626</v>
      </c>
      <c r="G110" s="9"/>
      <c r="H110" s="1"/>
      <c r="I110" s="1"/>
      <c r="J110" s="23" t="s">
        <v>1544</v>
      </c>
    </row>
    <row r="111" spans="1:22" x14ac:dyDescent="0.3">
      <c r="A111" s="6" t="s">
        <v>803</v>
      </c>
      <c r="B111" s="7" t="s">
        <v>631</v>
      </c>
      <c r="C111" s="6">
        <v>351.20291194413397</v>
      </c>
      <c r="D111" s="6">
        <v>11.298382</v>
      </c>
      <c r="E111" s="7" t="s">
        <v>1069</v>
      </c>
      <c r="F111" s="7" t="s">
        <v>626</v>
      </c>
      <c r="G111" s="9"/>
      <c r="H111" s="1"/>
      <c r="I111" s="1"/>
      <c r="J111" s="23" t="s">
        <v>1544</v>
      </c>
    </row>
    <row r="112" spans="1:22" x14ac:dyDescent="0.3">
      <c r="A112" s="6" t="s">
        <v>804</v>
      </c>
      <c r="B112" s="7" t="s">
        <v>631</v>
      </c>
      <c r="C112" s="6">
        <v>353.103467021168</v>
      </c>
      <c r="D112" s="6">
        <v>7.3947061999999999</v>
      </c>
      <c r="E112" s="7" t="s">
        <v>1069</v>
      </c>
      <c r="F112" s="7" t="s">
        <v>626</v>
      </c>
      <c r="G112" s="10"/>
      <c r="H112" s="1"/>
      <c r="I112" s="1"/>
      <c r="J112" s="23" t="s">
        <v>1544</v>
      </c>
    </row>
    <row r="113" spans="1:22" x14ac:dyDescent="0.3">
      <c r="A113" s="6" t="s">
        <v>805</v>
      </c>
      <c r="B113" s="7" t="s">
        <v>631</v>
      </c>
      <c r="C113" s="6">
        <v>353.10782306691999</v>
      </c>
      <c r="D113" s="6">
        <v>4.1434946000000004</v>
      </c>
      <c r="E113" s="7" t="s">
        <v>1069</v>
      </c>
      <c r="F113" s="7" t="s">
        <v>1153</v>
      </c>
      <c r="G113" s="9"/>
      <c r="H113" s="1"/>
      <c r="I113" s="1"/>
      <c r="J113" s="23" t="s">
        <v>1545</v>
      </c>
      <c r="L113" s="5" t="s">
        <v>1264</v>
      </c>
      <c r="M113" s="5" t="s">
        <v>1233</v>
      </c>
      <c r="N113" s="5">
        <v>2.771933079941391E-3</v>
      </c>
      <c r="O113" s="5">
        <v>53.041537154018592</v>
      </c>
      <c r="P113" s="5" t="s">
        <v>1104</v>
      </c>
      <c r="Q113" s="5">
        <v>0.90700000000000003</v>
      </c>
    </row>
    <row r="114" spans="1:22" x14ac:dyDescent="0.3">
      <c r="A114" s="6" t="s">
        <v>806</v>
      </c>
      <c r="B114" s="7" t="s">
        <v>631</v>
      </c>
      <c r="C114" s="6">
        <v>353.18204834084401</v>
      </c>
      <c r="D114" s="6">
        <v>4.1327806000000002</v>
      </c>
      <c r="E114" s="7" t="s">
        <v>1069</v>
      </c>
      <c r="F114" s="7" t="s">
        <v>1153</v>
      </c>
      <c r="G114" s="9"/>
      <c r="H114" s="1"/>
      <c r="I114" s="1"/>
      <c r="J114" s="23" t="s">
        <v>1545</v>
      </c>
      <c r="L114" s="5" t="s">
        <v>1265</v>
      </c>
      <c r="M114" s="5" t="s">
        <v>1237</v>
      </c>
      <c r="N114" s="5">
        <v>7.9600000003665627E-4</v>
      </c>
      <c r="O114" s="5">
        <v>49.611974974899319</v>
      </c>
      <c r="P114" s="5" t="s">
        <v>1104</v>
      </c>
      <c r="Q114" s="5">
        <v>0.70114445686340332</v>
      </c>
    </row>
    <row r="115" spans="1:22" x14ac:dyDescent="0.3">
      <c r="A115" s="6" t="s">
        <v>807</v>
      </c>
      <c r="B115" s="7" t="s">
        <v>631</v>
      </c>
      <c r="C115" s="6">
        <v>355.10408276852002</v>
      </c>
      <c r="D115" s="6">
        <v>3.2555586999999999</v>
      </c>
      <c r="E115" s="7" t="s">
        <v>1069</v>
      </c>
      <c r="F115" s="7" t="s">
        <v>626</v>
      </c>
      <c r="G115" s="9"/>
      <c r="H115" s="1"/>
      <c r="I115" s="1"/>
      <c r="J115" s="23" t="s">
        <v>1544</v>
      </c>
    </row>
    <row r="116" spans="1:22" x14ac:dyDescent="0.3">
      <c r="A116" s="6" t="s">
        <v>653</v>
      </c>
      <c r="B116" s="7" t="s">
        <v>631</v>
      </c>
      <c r="C116" s="6">
        <v>130.087451311731</v>
      </c>
      <c r="D116" s="6">
        <v>3.8880591</v>
      </c>
      <c r="E116" s="7" t="s">
        <v>1069</v>
      </c>
      <c r="F116" s="7" t="s">
        <v>626</v>
      </c>
      <c r="G116" s="9"/>
      <c r="H116" s="1"/>
      <c r="I116" s="1"/>
      <c r="J116" s="23" t="s">
        <v>1544</v>
      </c>
    </row>
    <row r="117" spans="1:22" x14ac:dyDescent="0.3">
      <c r="A117" s="6" t="s">
        <v>808</v>
      </c>
      <c r="B117" s="7" t="s">
        <v>631</v>
      </c>
      <c r="C117" s="6">
        <v>355.10411684009102</v>
      </c>
      <c r="D117" s="6">
        <v>3.7241132000000001</v>
      </c>
      <c r="E117" s="7" t="s">
        <v>1069</v>
      </c>
      <c r="F117" s="7" t="s">
        <v>627</v>
      </c>
      <c r="G117" s="9"/>
      <c r="H117" s="1"/>
      <c r="I117" s="1"/>
      <c r="J117" s="23" t="s">
        <v>1545</v>
      </c>
      <c r="L117" s="5" t="s">
        <v>1656</v>
      </c>
      <c r="M117" s="5" t="s">
        <v>1237</v>
      </c>
      <c r="N117" s="5">
        <v>3.4600000003592868E-4</v>
      </c>
      <c r="O117" s="5">
        <v>97.383211693189125</v>
      </c>
      <c r="S117" s="5" t="s">
        <v>1848</v>
      </c>
      <c r="T117" s="5">
        <v>1.1000000000000001E-3</v>
      </c>
      <c r="U117" s="5">
        <v>0.71309999999999996</v>
      </c>
      <c r="V117" s="5" t="s">
        <v>627</v>
      </c>
    </row>
    <row r="118" spans="1:22" x14ac:dyDescent="0.3">
      <c r="A118" s="6" t="s">
        <v>809</v>
      </c>
      <c r="B118" s="7" t="s">
        <v>631</v>
      </c>
      <c r="C118" s="6">
        <v>357.13488464981799</v>
      </c>
      <c r="D118" s="6">
        <v>5.122655</v>
      </c>
      <c r="E118" s="7" t="s">
        <v>1069</v>
      </c>
      <c r="F118" s="7" t="s">
        <v>630</v>
      </c>
      <c r="G118" s="9"/>
      <c r="H118" s="1"/>
      <c r="I118" s="1"/>
      <c r="J118" s="23" t="s">
        <v>1545</v>
      </c>
      <c r="L118" s="5" t="s">
        <v>1266</v>
      </c>
      <c r="M118" s="5" t="s">
        <v>1237</v>
      </c>
      <c r="N118" s="5">
        <v>2.1006498179758637E-3</v>
      </c>
      <c r="O118" s="5">
        <v>75.161277067124033</v>
      </c>
      <c r="P118" s="5" t="s">
        <v>1249</v>
      </c>
      <c r="Q118" s="5">
        <v>0.78900000000000003</v>
      </c>
    </row>
    <row r="119" spans="1:22" x14ac:dyDescent="0.3">
      <c r="A119" s="6" t="s">
        <v>1044</v>
      </c>
      <c r="B119" s="7" t="s">
        <v>631</v>
      </c>
      <c r="C119" s="6">
        <v>359.09887116699701</v>
      </c>
      <c r="D119" s="6">
        <v>2.5638928000000001</v>
      </c>
      <c r="E119" s="7" t="s">
        <v>1072</v>
      </c>
      <c r="F119" s="7" t="s">
        <v>1138</v>
      </c>
      <c r="G119" s="11" t="s">
        <v>1117</v>
      </c>
      <c r="H119" s="11"/>
      <c r="I119" s="11"/>
      <c r="J119" s="23">
        <v>2</v>
      </c>
      <c r="L119" s="5" t="s">
        <v>1657</v>
      </c>
      <c r="M119" s="5" t="s">
        <v>1233</v>
      </c>
      <c r="N119" s="5">
        <v>9.0499999998883141E-4</v>
      </c>
      <c r="O119" s="5">
        <v>62.101324864907369</v>
      </c>
      <c r="S119" s="5" t="s">
        <v>1657</v>
      </c>
      <c r="T119" s="5">
        <v>8.9999999999999998E-4</v>
      </c>
      <c r="U119" s="5">
        <v>0.64270000000000005</v>
      </c>
    </row>
    <row r="120" spans="1:22" x14ac:dyDescent="0.3">
      <c r="A120" s="6" t="s">
        <v>811</v>
      </c>
      <c r="B120" s="7" t="s">
        <v>631</v>
      </c>
      <c r="C120" s="6">
        <v>359.18446850388801</v>
      </c>
      <c r="D120" s="6">
        <v>17.999804999999999</v>
      </c>
      <c r="E120" s="7" t="s">
        <v>1069</v>
      </c>
      <c r="F120" s="7" t="s">
        <v>626</v>
      </c>
      <c r="G120" s="9"/>
      <c r="H120" s="1"/>
      <c r="I120" s="1"/>
      <c r="J120" s="23" t="s">
        <v>1544</v>
      </c>
    </row>
    <row r="121" spans="1:22" x14ac:dyDescent="0.3">
      <c r="A121" s="6" t="s">
        <v>1048</v>
      </c>
      <c r="B121" s="7" t="s">
        <v>631</v>
      </c>
      <c r="C121" s="6">
        <v>361.15081070879802</v>
      </c>
      <c r="D121" s="6">
        <v>4.7679999999999998</v>
      </c>
      <c r="E121" s="7" t="s">
        <v>1072</v>
      </c>
      <c r="F121" s="7" t="s">
        <v>627</v>
      </c>
      <c r="G121" s="10"/>
      <c r="H121" s="1"/>
      <c r="I121" s="1"/>
      <c r="J121" s="23" t="s">
        <v>1545</v>
      </c>
      <c r="L121" s="5" t="s">
        <v>1267</v>
      </c>
      <c r="M121" s="5" t="s">
        <v>1233</v>
      </c>
      <c r="N121" s="5">
        <v>1.0500000000206455E-3</v>
      </c>
      <c r="O121" s="5">
        <v>62.704092892537062</v>
      </c>
      <c r="P121" s="5" t="s">
        <v>627</v>
      </c>
      <c r="Q121" s="5">
        <v>0.97420674562454224</v>
      </c>
    </row>
    <row r="122" spans="1:22" x14ac:dyDescent="0.3">
      <c r="A122" s="6" t="s">
        <v>813</v>
      </c>
      <c r="B122" s="7" t="s">
        <v>631</v>
      </c>
      <c r="C122" s="6">
        <v>362.94102783506401</v>
      </c>
      <c r="D122" s="6">
        <v>0.69778574000000004</v>
      </c>
      <c r="E122" s="7">
        <v>3</v>
      </c>
      <c r="F122" s="7" t="s">
        <v>626</v>
      </c>
      <c r="G122" s="9"/>
      <c r="H122" s="1"/>
      <c r="I122" s="1"/>
      <c r="J122" s="23" t="s">
        <v>1544</v>
      </c>
    </row>
    <row r="123" spans="1:22" x14ac:dyDescent="0.3">
      <c r="A123" s="6" t="s">
        <v>654</v>
      </c>
      <c r="B123" s="7" t="s">
        <v>631</v>
      </c>
      <c r="C123" s="6">
        <v>133.01430796288301</v>
      </c>
      <c r="D123" s="6">
        <v>8.3708050000000007</v>
      </c>
      <c r="E123" s="7" t="s">
        <v>1069</v>
      </c>
      <c r="F123" s="7" t="s">
        <v>626</v>
      </c>
      <c r="G123" s="9"/>
      <c r="H123" s="1"/>
      <c r="I123" s="1"/>
      <c r="J123" s="23" t="s">
        <v>1544</v>
      </c>
    </row>
    <row r="124" spans="1:22" x14ac:dyDescent="0.3">
      <c r="A124" s="6" t="s">
        <v>814</v>
      </c>
      <c r="B124" s="7" t="s">
        <v>631</v>
      </c>
      <c r="C124" s="6">
        <v>369.08326670097802</v>
      </c>
      <c r="D124" s="6">
        <v>4.0168413999999997</v>
      </c>
      <c r="E124" s="7">
        <v>12</v>
      </c>
      <c r="F124" s="7" t="s">
        <v>1136</v>
      </c>
      <c r="G124" s="9"/>
      <c r="H124" s="1"/>
      <c r="I124" s="1"/>
      <c r="J124" s="23" t="s">
        <v>1545</v>
      </c>
      <c r="L124" s="5" t="s">
        <v>1658</v>
      </c>
      <c r="M124" s="5" t="s">
        <v>1237</v>
      </c>
      <c r="N124" s="5">
        <v>1.1450000000081673E-3</v>
      </c>
      <c r="O124" s="5">
        <v>62.2678600708335</v>
      </c>
      <c r="S124" s="5" t="s">
        <v>1849</v>
      </c>
      <c r="T124" s="5">
        <v>2.9999999999999997E-4</v>
      </c>
      <c r="U124" s="5">
        <v>0.91049999999999998</v>
      </c>
      <c r="V124" s="5" t="s">
        <v>1235</v>
      </c>
    </row>
    <row r="125" spans="1:22" x14ac:dyDescent="0.3">
      <c r="A125" s="6" t="s">
        <v>815</v>
      </c>
      <c r="B125" s="7" t="s">
        <v>631</v>
      </c>
      <c r="C125" s="6">
        <v>371.09889871245099</v>
      </c>
      <c r="D125" s="6">
        <v>3.3554529999999998</v>
      </c>
      <c r="E125" s="7" t="s">
        <v>1069</v>
      </c>
      <c r="F125" s="7" t="s">
        <v>1153</v>
      </c>
      <c r="G125" s="10"/>
      <c r="H125" s="1"/>
      <c r="I125" s="1"/>
      <c r="J125" s="23" t="s">
        <v>1545</v>
      </c>
      <c r="L125" s="5" t="s">
        <v>1268</v>
      </c>
      <c r="M125" s="5" t="s">
        <v>1237</v>
      </c>
      <c r="N125" s="5">
        <v>6.61000000036438E-4</v>
      </c>
      <c r="O125" s="5">
        <v>84.398446414542903</v>
      </c>
      <c r="P125" s="5" t="s">
        <v>1104</v>
      </c>
      <c r="Q125" s="5">
        <v>0.81100004911422729</v>
      </c>
    </row>
    <row r="126" spans="1:22" x14ac:dyDescent="0.3">
      <c r="A126" s="6" t="s">
        <v>816</v>
      </c>
      <c r="B126" s="7" t="s">
        <v>631</v>
      </c>
      <c r="C126" s="6">
        <v>371.11424489722401</v>
      </c>
      <c r="D126" s="6">
        <v>7.3789100000000003</v>
      </c>
      <c r="E126" s="7" t="s">
        <v>1069</v>
      </c>
      <c r="F126" s="7" t="s">
        <v>626</v>
      </c>
      <c r="G126" s="9"/>
      <c r="H126" s="1"/>
      <c r="I126" s="1"/>
      <c r="J126" s="23" t="s">
        <v>1544</v>
      </c>
    </row>
    <row r="127" spans="1:22" x14ac:dyDescent="0.3">
      <c r="A127" s="6" t="s">
        <v>817</v>
      </c>
      <c r="B127" s="7" t="s">
        <v>631</v>
      </c>
      <c r="C127" s="6">
        <v>375.20285363701498</v>
      </c>
      <c r="D127" s="6">
        <v>12.890368</v>
      </c>
      <c r="E127" s="7">
        <v>11</v>
      </c>
      <c r="F127" s="7" t="s">
        <v>626</v>
      </c>
      <c r="G127" s="10"/>
      <c r="H127" s="1"/>
      <c r="I127" s="1"/>
      <c r="J127" s="23" t="s">
        <v>1544</v>
      </c>
    </row>
    <row r="128" spans="1:22" x14ac:dyDescent="0.3">
      <c r="A128" s="6" t="s">
        <v>818</v>
      </c>
      <c r="B128" s="7" t="s">
        <v>631</v>
      </c>
      <c r="C128" s="6">
        <v>375.20285398001101</v>
      </c>
      <c r="D128" s="6">
        <v>12.423375999999999</v>
      </c>
      <c r="E128" s="7">
        <v>11</v>
      </c>
      <c r="F128" s="7" t="s">
        <v>626</v>
      </c>
      <c r="G128" s="10"/>
      <c r="H128" s="1"/>
      <c r="I128" s="1"/>
      <c r="J128" s="23" t="s">
        <v>1544</v>
      </c>
    </row>
    <row r="129" spans="1:22" x14ac:dyDescent="0.3">
      <c r="A129" s="6" t="s">
        <v>819</v>
      </c>
      <c r="B129" s="7" t="s">
        <v>631</v>
      </c>
      <c r="C129" s="6">
        <v>378.91838968904801</v>
      </c>
      <c r="D129" s="6">
        <v>0.69993030000000001</v>
      </c>
      <c r="E129" s="7">
        <v>3</v>
      </c>
      <c r="F129" s="7" t="s">
        <v>626</v>
      </c>
      <c r="G129" s="9"/>
      <c r="H129" s="1"/>
      <c r="I129" s="1"/>
      <c r="J129" s="23" t="s">
        <v>1544</v>
      </c>
    </row>
    <row r="130" spans="1:22" x14ac:dyDescent="0.3">
      <c r="A130" s="6" t="s">
        <v>655</v>
      </c>
      <c r="B130" s="7" t="s">
        <v>631</v>
      </c>
      <c r="C130" s="6">
        <v>133.014310846538</v>
      </c>
      <c r="D130" s="6">
        <v>4.9265400000000001</v>
      </c>
      <c r="E130" s="7" t="s">
        <v>1069</v>
      </c>
      <c r="F130" s="7" t="s">
        <v>1543</v>
      </c>
      <c r="G130" s="9"/>
      <c r="H130" s="1"/>
      <c r="I130" s="1"/>
      <c r="J130" s="23" t="s">
        <v>1545</v>
      </c>
      <c r="L130" s="5" t="s">
        <v>1269</v>
      </c>
      <c r="M130" s="5" t="s">
        <v>1237</v>
      </c>
      <c r="N130" s="5">
        <v>6.1084653799525768E-4</v>
      </c>
      <c r="O130" s="5">
        <v>23.344337650009464</v>
      </c>
      <c r="P130" s="5" t="s">
        <v>1135</v>
      </c>
      <c r="Q130" s="5">
        <v>0.91600000000000004</v>
      </c>
    </row>
    <row r="131" spans="1:22" x14ac:dyDescent="0.3">
      <c r="A131" s="6" t="s">
        <v>820</v>
      </c>
      <c r="B131" s="7" t="s">
        <v>631</v>
      </c>
      <c r="C131" s="6">
        <v>379.09750624387198</v>
      </c>
      <c r="D131" s="6">
        <v>6.229546</v>
      </c>
      <c r="E131" s="7">
        <v>18</v>
      </c>
      <c r="F131" s="7" t="s">
        <v>626</v>
      </c>
      <c r="G131" s="9"/>
      <c r="H131" s="1"/>
      <c r="I131" s="1"/>
      <c r="J131" s="23" t="s">
        <v>1544</v>
      </c>
    </row>
    <row r="132" spans="1:22" x14ac:dyDescent="0.3">
      <c r="A132" s="6" t="s">
        <v>821</v>
      </c>
      <c r="B132" s="7" t="s">
        <v>631</v>
      </c>
      <c r="C132" s="6">
        <v>379.100877711696</v>
      </c>
      <c r="D132" s="6">
        <v>4.298521</v>
      </c>
      <c r="E132" s="7" t="s">
        <v>1069</v>
      </c>
      <c r="F132" s="7" t="s">
        <v>626</v>
      </c>
      <c r="G132" s="9"/>
      <c r="H132" s="1"/>
      <c r="I132" s="1"/>
      <c r="J132" s="23" t="s">
        <v>1544</v>
      </c>
    </row>
    <row r="133" spans="1:22" x14ac:dyDescent="0.3">
      <c r="A133" s="6" t="s">
        <v>898</v>
      </c>
      <c r="B133" s="7" t="s">
        <v>631</v>
      </c>
      <c r="C133" s="6">
        <v>381.11957056168399</v>
      </c>
      <c r="D133" s="6">
        <v>12.336712</v>
      </c>
      <c r="E133" s="7" t="s">
        <v>624</v>
      </c>
      <c r="F133" s="7" t="s">
        <v>626</v>
      </c>
      <c r="G133" s="9"/>
      <c r="H133" s="1"/>
      <c r="I133" s="1"/>
      <c r="J133" s="23" t="s">
        <v>1544</v>
      </c>
    </row>
    <row r="134" spans="1:22" x14ac:dyDescent="0.3">
      <c r="A134" s="6" t="s">
        <v>823</v>
      </c>
      <c r="B134" s="7" t="s">
        <v>631</v>
      </c>
      <c r="C134" s="6">
        <v>385.025959316583</v>
      </c>
      <c r="D134" s="6">
        <v>3.8055507999999998</v>
      </c>
      <c r="E134" s="7">
        <v>5</v>
      </c>
      <c r="F134" s="7" t="s">
        <v>626</v>
      </c>
      <c r="G134" s="9"/>
      <c r="H134" s="1"/>
      <c r="I134" s="1"/>
      <c r="J134" s="23" t="s">
        <v>1544</v>
      </c>
    </row>
    <row r="135" spans="1:22" x14ac:dyDescent="0.3">
      <c r="A135" s="6" t="s">
        <v>899</v>
      </c>
      <c r="B135" s="7" t="s">
        <v>631</v>
      </c>
      <c r="C135" s="6">
        <v>385.07808662987901</v>
      </c>
      <c r="D135" s="6">
        <v>2.7270593999999999</v>
      </c>
      <c r="E135" s="7" t="s">
        <v>624</v>
      </c>
      <c r="F135" s="7" t="s">
        <v>626</v>
      </c>
      <c r="G135" s="9"/>
      <c r="H135" s="1"/>
      <c r="I135" s="1"/>
      <c r="J135" s="23" t="s">
        <v>1544</v>
      </c>
    </row>
    <row r="136" spans="1:22" x14ac:dyDescent="0.3">
      <c r="A136" s="6" t="s">
        <v>825</v>
      </c>
      <c r="B136" s="7" t="s">
        <v>631</v>
      </c>
      <c r="C136" s="6">
        <v>385.11451366338201</v>
      </c>
      <c r="D136" s="6">
        <v>3.4987078</v>
      </c>
      <c r="E136" s="7" t="s">
        <v>1069</v>
      </c>
      <c r="F136" s="7" t="s">
        <v>1136</v>
      </c>
      <c r="G136" s="9"/>
      <c r="H136" s="1"/>
      <c r="I136" s="1"/>
      <c r="J136" s="23" t="s">
        <v>1546</v>
      </c>
      <c r="L136" s="5" t="s">
        <v>1270</v>
      </c>
      <c r="M136" s="5" t="s">
        <v>1233</v>
      </c>
      <c r="N136" s="5">
        <v>9.7499999998262865E-4</v>
      </c>
      <c r="O136" s="5">
        <v>128.80523198028197</v>
      </c>
      <c r="P136" s="5" t="s">
        <v>1235</v>
      </c>
      <c r="Q136" s="5">
        <v>0.97499999999999998</v>
      </c>
      <c r="S136" s="5" t="s">
        <v>1270</v>
      </c>
      <c r="T136" s="5">
        <v>1.5E-3</v>
      </c>
      <c r="U136" s="5">
        <v>0.74880000000000002</v>
      </c>
      <c r="V136" s="5" t="s">
        <v>1235</v>
      </c>
    </row>
    <row r="137" spans="1:22" x14ac:dyDescent="0.3">
      <c r="A137" s="6" t="s">
        <v>826</v>
      </c>
      <c r="B137" s="7" t="s">
        <v>631</v>
      </c>
      <c r="C137" s="6">
        <v>385.11456566928098</v>
      </c>
      <c r="D137" s="6">
        <v>4.3447145999999996</v>
      </c>
      <c r="E137" s="7" t="s">
        <v>1069</v>
      </c>
      <c r="F137" s="7" t="s">
        <v>1136</v>
      </c>
      <c r="G137" s="9"/>
      <c r="H137" s="1"/>
      <c r="I137" s="1"/>
      <c r="J137" s="23" t="s">
        <v>1545</v>
      </c>
      <c r="S137" s="5" t="s">
        <v>1270</v>
      </c>
      <c r="T137" s="5">
        <v>5.9999999999999995E-4</v>
      </c>
      <c r="U137" s="5">
        <v>0.73960000000000004</v>
      </c>
      <c r="V137" s="5" t="s">
        <v>1235</v>
      </c>
    </row>
    <row r="138" spans="1:22" x14ac:dyDescent="0.3">
      <c r="A138" s="6" t="s">
        <v>906</v>
      </c>
      <c r="B138" s="7" t="s">
        <v>631</v>
      </c>
      <c r="C138" s="6">
        <v>385.15081192908701</v>
      </c>
      <c r="D138" s="6">
        <v>5.6621240000000004</v>
      </c>
      <c r="E138" s="7" t="s">
        <v>624</v>
      </c>
      <c r="F138" s="7" t="s">
        <v>626</v>
      </c>
      <c r="G138" s="9"/>
      <c r="H138" s="1"/>
      <c r="I138" s="1"/>
      <c r="J138" s="23" t="s">
        <v>1544</v>
      </c>
    </row>
    <row r="139" spans="1:22" x14ac:dyDescent="0.3">
      <c r="A139" s="6" t="s">
        <v>656</v>
      </c>
      <c r="B139" s="7" t="s">
        <v>631</v>
      </c>
      <c r="C139" s="6">
        <v>133.01432328547099</v>
      </c>
      <c r="D139" s="6">
        <v>4.1309959999999997</v>
      </c>
      <c r="E139" s="7" t="s">
        <v>1069</v>
      </c>
      <c r="F139" s="7" t="s">
        <v>1153</v>
      </c>
      <c r="G139" s="9"/>
      <c r="H139" s="1"/>
      <c r="I139" s="1"/>
      <c r="J139" s="23" t="s">
        <v>1545</v>
      </c>
      <c r="L139" s="5" t="s">
        <v>1271</v>
      </c>
      <c r="M139" s="5" t="s">
        <v>1237</v>
      </c>
      <c r="N139" s="5">
        <v>7.1271452901555676E-4</v>
      </c>
      <c r="O139" s="5">
        <v>23.232380374558979</v>
      </c>
      <c r="P139" s="5" t="s">
        <v>1104</v>
      </c>
      <c r="Q139" s="5">
        <v>0.997</v>
      </c>
    </row>
    <row r="140" spans="1:22" x14ac:dyDescent="0.3">
      <c r="A140" s="6" t="s">
        <v>908</v>
      </c>
      <c r="B140" s="7" t="s">
        <v>631</v>
      </c>
      <c r="C140" s="6">
        <v>385.187184997261</v>
      </c>
      <c r="D140" s="6">
        <v>4.2715763999999998</v>
      </c>
      <c r="E140" s="7" t="s">
        <v>624</v>
      </c>
      <c r="F140" s="7" t="s">
        <v>1071</v>
      </c>
      <c r="G140" s="1" t="s">
        <v>1085</v>
      </c>
      <c r="H140" s="1" t="s">
        <v>1272</v>
      </c>
      <c r="I140" s="1" t="s">
        <v>1566</v>
      </c>
      <c r="J140" s="23">
        <v>1</v>
      </c>
      <c r="L140" s="5" t="s">
        <v>1659</v>
      </c>
      <c r="M140" s="5" t="s">
        <v>1237</v>
      </c>
      <c r="N140" s="5">
        <v>1.2050000000272121E-3</v>
      </c>
      <c r="O140" s="5">
        <v>89.914233464921764</v>
      </c>
    </row>
    <row r="141" spans="1:22" x14ac:dyDescent="0.3">
      <c r="A141" s="6" t="s">
        <v>829</v>
      </c>
      <c r="B141" s="7" t="s">
        <v>631</v>
      </c>
      <c r="C141" s="6">
        <v>385.18733840157</v>
      </c>
      <c r="D141" s="6">
        <v>3.9486995</v>
      </c>
      <c r="E141" s="7">
        <v>5</v>
      </c>
      <c r="F141" s="7" t="s">
        <v>1071</v>
      </c>
      <c r="G141" s="1" t="s">
        <v>1075</v>
      </c>
      <c r="H141" s="1" t="s">
        <v>1272</v>
      </c>
      <c r="I141" s="1" t="s">
        <v>1566</v>
      </c>
      <c r="J141" s="23">
        <v>1</v>
      </c>
      <c r="L141" s="5" t="s">
        <v>1272</v>
      </c>
      <c r="M141" s="5" t="s">
        <v>1233</v>
      </c>
      <c r="N141" s="5">
        <v>1.5850000000341424E-3</v>
      </c>
      <c r="O141" s="5">
        <v>147.37768539365501</v>
      </c>
      <c r="P141" s="5" t="s">
        <v>1235</v>
      </c>
      <c r="Q141" s="5">
        <v>0.85850167274475098</v>
      </c>
    </row>
    <row r="142" spans="1:22" x14ac:dyDescent="0.3">
      <c r="A142" s="6" t="s">
        <v>830</v>
      </c>
      <c r="B142" s="7" t="s">
        <v>631</v>
      </c>
      <c r="C142" s="6">
        <v>385.25520924155597</v>
      </c>
      <c r="D142" s="6">
        <v>3.7999713000000002</v>
      </c>
      <c r="E142" s="7">
        <v>5</v>
      </c>
      <c r="F142" s="7" t="s">
        <v>626</v>
      </c>
      <c r="G142" s="9"/>
      <c r="H142" s="1"/>
      <c r="I142" s="1"/>
      <c r="J142" s="23" t="s">
        <v>1544</v>
      </c>
    </row>
    <row r="143" spans="1:22" x14ac:dyDescent="0.3">
      <c r="A143" s="6" t="s">
        <v>831</v>
      </c>
      <c r="B143" s="7" t="s">
        <v>631</v>
      </c>
      <c r="C143" s="6">
        <v>386.190558284426</v>
      </c>
      <c r="D143" s="6">
        <v>3.9497268000000001</v>
      </c>
      <c r="E143" s="7">
        <v>5</v>
      </c>
      <c r="F143" s="7" t="s">
        <v>626</v>
      </c>
      <c r="G143" s="9"/>
      <c r="H143" s="1"/>
      <c r="I143" s="1"/>
      <c r="J143" s="23" t="s">
        <v>1544</v>
      </c>
    </row>
    <row r="144" spans="1:22" x14ac:dyDescent="0.3">
      <c r="A144" s="6" t="s">
        <v>909</v>
      </c>
      <c r="B144" s="7" t="s">
        <v>631</v>
      </c>
      <c r="C144" s="6">
        <v>387.166436726494</v>
      </c>
      <c r="D144" s="6">
        <v>6.2494335000000003</v>
      </c>
      <c r="E144" s="7" t="s">
        <v>624</v>
      </c>
      <c r="F144" s="7" t="s">
        <v>1543</v>
      </c>
      <c r="G144" s="9"/>
      <c r="H144" s="1"/>
      <c r="I144" s="1"/>
      <c r="J144" s="23" t="s">
        <v>1545</v>
      </c>
      <c r="L144" s="5" t="s">
        <v>1273</v>
      </c>
      <c r="M144" s="5" t="s">
        <v>1237</v>
      </c>
      <c r="N144" s="5">
        <v>9.267264940149289E-4</v>
      </c>
      <c r="O144" s="5">
        <v>55.913898617869449</v>
      </c>
      <c r="P144" s="5" t="s">
        <v>1135</v>
      </c>
      <c r="Q144" s="5">
        <v>0.996</v>
      </c>
    </row>
    <row r="145" spans="1:22" x14ac:dyDescent="0.3">
      <c r="A145" s="6" t="s">
        <v>833</v>
      </c>
      <c r="B145" s="7" t="s">
        <v>631</v>
      </c>
      <c r="C145" s="6">
        <v>388.07454030736199</v>
      </c>
      <c r="D145" s="6">
        <v>3.2069418000000001</v>
      </c>
      <c r="E145" s="7">
        <v>2</v>
      </c>
      <c r="F145" s="7" t="s">
        <v>626</v>
      </c>
      <c r="G145" s="2"/>
      <c r="H145" s="17"/>
      <c r="I145" s="17"/>
      <c r="J145" s="23" t="s">
        <v>1544</v>
      </c>
    </row>
    <row r="146" spans="1:22" x14ac:dyDescent="0.3">
      <c r="A146" s="6" t="s">
        <v>834</v>
      </c>
      <c r="B146" s="7" t="s">
        <v>631</v>
      </c>
      <c r="C146" s="6">
        <v>389.12462807502197</v>
      </c>
      <c r="D146" s="6">
        <v>4.2229776000000001</v>
      </c>
      <c r="E146" s="7" t="s">
        <v>1069</v>
      </c>
      <c r="F146" s="7" t="s">
        <v>630</v>
      </c>
      <c r="G146" s="9"/>
      <c r="H146" s="1"/>
      <c r="I146" s="1"/>
      <c r="J146" s="23" t="s">
        <v>1545</v>
      </c>
      <c r="L146" s="5" t="s">
        <v>1274</v>
      </c>
      <c r="M146" s="5" t="s">
        <v>1237</v>
      </c>
      <c r="N146" s="5">
        <v>1.9859999999880529E-3</v>
      </c>
      <c r="O146" s="5">
        <v>59.051837895601643</v>
      </c>
      <c r="P146" s="5" t="s">
        <v>1249</v>
      </c>
      <c r="Q146" s="5">
        <v>0.98182076215744019</v>
      </c>
    </row>
    <row r="147" spans="1:22" x14ac:dyDescent="0.3">
      <c r="A147" s="6" t="s">
        <v>710</v>
      </c>
      <c r="B147" s="7" t="s">
        <v>631</v>
      </c>
      <c r="C147" s="6">
        <v>389.14468521011599</v>
      </c>
      <c r="D147" s="6">
        <v>3.4123095999999999</v>
      </c>
      <c r="E147" s="7" t="s">
        <v>623</v>
      </c>
      <c r="F147" s="7" t="s">
        <v>627</v>
      </c>
      <c r="G147" s="9"/>
      <c r="H147" s="1"/>
      <c r="I147" s="1"/>
      <c r="J147" s="23" t="s">
        <v>1545</v>
      </c>
      <c r="L147" s="5" t="s">
        <v>1660</v>
      </c>
      <c r="M147" s="5" t="s">
        <v>1237</v>
      </c>
      <c r="N147" s="5">
        <v>1.7410000000381842E-3</v>
      </c>
      <c r="O147" s="5">
        <v>27.009524543116228</v>
      </c>
      <c r="S147" s="5" t="s">
        <v>1850</v>
      </c>
      <c r="T147" s="5">
        <v>2.9999999999999997E-4</v>
      </c>
      <c r="U147" s="5">
        <v>0.64419999999999999</v>
      </c>
      <c r="V147" s="5" t="s">
        <v>627</v>
      </c>
    </row>
    <row r="148" spans="1:22" x14ac:dyDescent="0.3">
      <c r="A148" s="6" t="s">
        <v>836</v>
      </c>
      <c r="B148" s="7" t="s">
        <v>631</v>
      </c>
      <c r="C148" s="6">
        <v>391.06456707166001</v>
      </c>
      <c r="D148" s="6">
        <v>1.6061333</v>
      </c>
      <c r="E148" s="7" t="s">
        <v>1069</v>
      </c>
      <c r="F148" s="7" t="s">
        <v>626</v>
      </c>
      <c r="G148" s="9"/>
      <c r="H148" s="1"/>
      <c r="I148" s="1"/>
      <c r="J148" s="23" t="s">
        <v>1544</v>
      </c>
    </row>
    <row r="149" spans="1:22" x14ac:dyDescent="0.3">
      <c r="A149" s="6" t="s">
        <v>837</v>
      </c>
      <c r="B149" s="7" t="s">
        <v>631</v>
      </c>
      <c r="C149" s="6">
        <v>393.21347513317198</v>
      </c>
      <c r="D149" s="6">
        <v>12.895476</v>
      </c>
      <c r="E149" s="7" t="s">
        <v>1069</v>
      </c>
      <c r="F149" s="7" t="s">
        <v>1153</v>
      </c>
      <c r="G149" s="9"/>
      <c r="H149" s="1"/>
      <c r="I149" s="1"/>
      <c r="J149" s="23" t="s">
        <v>1545</v>
      </c>
      <c r="L149" s="5" t="s">
        <v>1275</v>
      </c>
      <c r="M149" s="5" t="s">
        <v>1233</v>
      </c>
      <c r="N149" s="5">
        <v>3.2086682801946154E-4</v>
      </c>
      <c r="O149" s="5">
        <v>12.253061258583095</v>
      </c>
      <c r="P149" s="5" t="s">
        <v>1104</v>
      </c>
      <c r="Q149" s="5">
        <v>0.92200000000000004</v>
      </c>
    </row>
    <row r="150" spans="1:22" x14ac:dyDescent="0.3">
      <c r="A150" s="6" t="s">
        <v>838</v>
      </c>
      <c r="B150" s="7" t="s">
        <v>631</v>
      </c>
      <c r="C150" s="6">
        <v>397.18499400008898</v>
      </c>
      <c r="D150" s="6">
        <v>12.899812000000001</v>
      </c>
      <c r="E150" s="7" t="s">
        <v>1069</v>
      </c>
      <c r="F150" s="7" t="s">
        <v>1548</v>
      </c>
      <c r="G150" s="9"/>
      <c r="H150" s="1"/>
      <c r="I150" s="1"/>
      <c r="J150" s="23" t="s">
        <v>1545</v>
      </c>
      <c r="L150" s="5" t="s">
        <v>1276</v>
      </c>
      <c r="M150" s="5" t="s">
        <v>1237</v>
      </c>
      <c r="N150" s="5">
        <v>2.5869999110454955E-3</v>
      </c>
      <c r="O150" s="5">
        <v>19.108621101153524</v>
      </c>
      <c r="P150" s="5" t="s">
        <v>1239</v>
      </c>
      <c r="Q150" s="5">
        <v>0.76300000000000001</v>
      </c>
    </row>
    <row r="151" spans="1:22" x14ac:dyDescent="0.3">
      <c r="A151" s="6" t="s">
        <v>913</v>
      </c>
      <c r="B151" s="7" t="s">
        <v>631</v>
      </c>
      <c r="C151" s="6">
        <v>400.90956290362197</v>
      </c>
      <c r="D151" s="6">
        <v>0.73338899999999996</v>
      </c>
      <c r="E151" s="7" t="s">
        <v>624</v>
      </c>
      <c r="F151" s="7" t="s">
        <v>626</v>
      </c>
      <c r="G151" s="9"/>
      <c r="H151" s="1"/>
      <c r="I151" s="1"/>
      <c r="J151" s="23" t="s">
        <v>1544</v>
      </c>
    </row>
    <row r="152" spans="1:22" x14ac:dyDescent="0.3">
      <c r="A152" s="6" t="s">
        <v>746</v>
      </c>
      <c r="B152" s="7" t="s">
        <v>631</v>
      </c>
      <c r="C152" s="6">
        <v>401.09069140537099</v>
      </c>
      <c r="D152" s="6">
        <v>0.71461313999999998</v>
      </c>
      <c r="E152" s="7" t="s">
        <v>623</v>
      </c>
      <c r="F152" s="7" t="s">
        <v>1153</v>
      </c>
      <c r="G152" s="9"/>
      <c r="H152" s="1"/>
      <c r="I152" s="1"/>
      <c r="J152" s="23" t="s">
        <v>1545</v>
      </c>
      <c r="L152" s="5" t="s">
        <v>1277</v>
      </c>
      <c r="M152" s="5" t="s">
        <v>1233</v>
      </c>
      <c r="N152" s="5">
        <v>2.0954053709942855E-3</v>
      </c>
      <c r="O152" s="5">
        <v>22.037612708409863</v>
      </c>
      <c r="P152" s="5" t="s">
        <v>1104</v>
      </c>
      <c r="Q152" s="5">
        <v>0.88800000000000001</v>
      </c>
    </row>
    <row r="153" spans="1:22" x14ac:dyDescent="0.3">
      <c r="A153" s="6" t="s">
        <v>841</v>
      </c>
      <c r="B153" s="7" t="s">
        <v>631</v>
      </c>
      <c r="C153" s="6">
        <v>401.12322678032501</v>
      </c>
      <c r="D153" s="6">
        <v>4.7535033000000002</v>
      </c>
      <c r="E153" s="7" t="s">
        <v>1069</v>
      </c>
      <c r="F153" s="7" t="s">
        <v>626</v>
      </c>
      <c r="G153" s="9"/>
      <c r="H153" s="1"/>
      <c r="I153" s="1"/>
      <c r="J153" s="23" t="s">
        <v>1544</v>
      </c>
    </row>
    <row r="154" spans="1:22" x14ac:dyDescent="0.3">
      <c r="A154" s="6" t="s">
        <v>842</v>
      </c>
      <c r="B154" s="7" t="s">
        <v>631</v>
      </c>
      <c r="C154" s="6">
        <v>402.09038659661599</v>
      </c>
      <c r="D154" s="6">
        <v>4.1507325000000002</v>
      </c>
      <c r="E154" s="7">
        <v>2</v>
      </c>
      <c r="F154" s="7" t="s">
        <v>1548</v>
      </c>
      <c r="G154" s="1"/>
      <c r="H154" s="1"/>
      <c r="I154" s="1"/>
      <c r="J154" s="23" t="s">
        <v>1545</v>
      </c>
      <c r="L154" s="5" t="s">
        <v>1661</v>
      </c>
      <c r="M154" s="5" t="s">
        <v>1237</v>
      </c>
      <c r="N154" s="5">
        <v>4.1289999999776228E-3</v>
      </c>
      <c r="O154" s="5">
        <v>37.572561280840958</v>
      </c>
      <c r="P154" s="5" t="s">
        <v>1239</v>
      </c>
      <c r="Q154" s="5">
        <v>0.999625563621521</v>
      </c>
    </row>
    <row r="155" spans="1:22" x14ac:dyDescent="0.3">
      <c r="A155" s="6" t="s">
        <v>843</v>
      </c>
      <c r="B155" s="7" t="s">
        <v>631</v>
      </c>
      <c r="C155" s="6">
        <v>405.18064276223299</v>
      </c>
      <c r="D155" s="6">
        <v>3.3684463999999998</v>
      </c>
      <c r="E155" s="7" t="s">
        <v>1069</v>
      </c>
      <c r="F155" s="7" t="s">
        <v>626</v>
      </c>
      <c r="G155" s="9"/>
      <c r="H155" s="1"/>
      <c r="I155" s="1"/>
      <c r="J155" s="23" t="s">
        <v>1544</v>
      </c>
    </row>
    <row r="156" spans="1:22" x14ac:dyDescent="0.3">
      <c r="A156" s="6" t="s">
        <v>657</v>
      </c>
      <c r="B156" s="7" t="s">
        <v>631</v>
      </c>
      <c r="C156" s="6">
        <v>137.02443093237</v>
      </c>
      <c r="D156" s="6">
        <v>3.1421741999999999</v>
      </c>
      <c r="E156" s="7" t="s">
        <v>1069</v>
      </c>
      <c r="F156" s="7" t="s">
        <v>1153</v>
      </c>
      <c r="G156" s="9"/>
      <c r="H156" s="1"/>
      <c r="I156" s="1"/>
      <c r="J156" s="23" t="s">
        <v>1545</v>
      </c>
      <c r="L156" s="5" t="s">
        <v>1278</v>
      </c>
      <c r="M156" s="5" t="s">
        <v>1237</v>
      </c>
      <c r="N156" s="5">
        <v>1.591932370018867E-3</v>
      </c>
      <c r="O156" s="5">
        <v>11.986622017272085</v>
      </c>
      <c r="P156" s="5" t="s">
        <v>1104</v>
      </c>
      <c r="Q156" s="5">
        <v>0.72399999999999998</v>
      </c>
    </row>
    <row r="157" spans="1:22" x14ac:dyDescent="0.3">
      <c r="A157" s="6" t="s">
        <v>844</v>
      </c>
      <c r="B157" s="7" t="s">
        <v>631</v>
      </c>
      <c r="C157" s="6">
        <v>415.19785250802801</v>
      </c>
      <c r="D157" s="6">
        <v>5.5459136999999998</v>
      </c>
      <c r="E157" s="7" t="s">
        <v>1069</v>
      </c>
      <c r="F157" s="7" t="s">
        <v>626</v>
      </c>
      <c r="G157" s="9"/>
      <c r="H157" s="1"/>
      <c r="I157" s="1"/>
      <c r="J157" s="23" t="s">
        <v>1544</v>
      </c>
    </row>
    <row r="158" spans="1:22" x14ac:dyDescent="0.3">
      <c r="A158" s="6" t="s">
        <v>845</v>
      </c>
      <c r="B158" s="7" t="s">
        <v>631</v>
      </c>
      <c r="C158" s="6">
        <v>416.10612520290601</v>
      </c>
      <c r="D158" s="6">
        <v>5.1306710000000004</v>
      </c>
      <c r="E158" s="7">
        <v>2</v>
      </c>
      <c r="F158" s="7" t="s">
        <v>628</v>
      </c>
      <c r="G158" s="1" t="s">
        <v>1140</v>
      </c>
      <c r="H158" s="1" t="s">
        <v>1279</v>
      </c>
      <c r="I158" s="1" t="s">
        <v>1563</v>
      </c>
      <c r="J158" s="23" t="s">
        <v>1545</v>
      </c>
      <c r="L158" s="5" t="s">
        <v>1279</v>
      </c>
      <c r="M158" s="5" t="s">
        <v>1237</v>
      </c>
      <c r="N158" s="5">
        <v>4.3489999999906104E-3</v>
      </c>
      <c r="O158" s="5">
        <v>37.527849332685896</v>
      </c>
      <c r="P158" s="5" t="s">
        <v>1280</v>
      </c>
      <c r="Q158" s="5">
        <v>1</v>
      </c>
    </row>
    <row r="159" spans="1:22" x14ac:dyDescent="0.3">
      <c r="A159" s="6" t="s">
        <v>914</v>
      </c>
      <c r="B159" s="7" t="s">
        <v>631</v>
      </c>
      <c r="C159" s="6">
        <v>416.88360821853502</v>
      </c>
      <c r="D159" s="6">
        <v>0.73599493999999999</v>
      </c>
      <c r="E159" s="7" t="s">
        <v>624</v>
      </c>
      <c r="F159" s="7" t="s">
        <v>626</v>
      </c>
      <c r="G159" s="9"/>
      <c r="H159" s="1"/>
      <c r="I159" s="1"/>
      <c r="J159" s="23" t="s">
        <v>1544</v>
      </c>
    </row>
    <row r="160" spans="1:22" x14ac:dyDescent="0.3">
      <c r="A160" s="6" t="s">
        <v>847</v>
      </c>
      <c r="B160" s="7" t="s">
        <v>631</v>
      </c>
      <c r="C160" s="6">
        <v>417.10391095481498</v>
      </c>
      <c r="D160" s="6">
        <v>3.7067258000000001</v>
      </c>
      <c r="E160" s="7" t="s">
        <v>1069</v>
      </c>
      <c r="F160" s="7" t="s">
        <v>626</v>
      </c>
      <c r="G160" s="9"/>
      <c r="H160" s="1"/>
      <c r="I160" s="1"/>
      <c r="J160" s="23" t="s">
        <v>1544</v>
      </c>
    </row>
    <row r="161" spans="1:22" x14ac:dyDescent="0.3">
      <c r="A161" s="6" t="s">
        <v>848</v>
      </c>
      <c r="B161" s="7" t="s">
        <v>631</v>
      </c>
      <c r="C161" s="6">
        <v>417.21356526594701</v>
      </c>
      <c r="D161" s="6">
        <v>12.761765499999999</v>
      </c>
      <c r="E161" s="7">
        <v>6</v>
      </c>
      <c r="F161" s="7" t="s">
        <v>627</v>
      </c>
      <c r="G161" s="9"/>
      <c r="H161" s="1"/>
      <c r="I161" s="1"/>
      <c r="J161" s="23" t="s">
        <v>1545</v>
      </c>
      <c r="L161" s="5" t="s">
        <v>1281</v>
      </c>
      <c r="M161" s="5" t="s">
        <v>1237</v>
      </c>
      <c r="N161" s="5">
        <v>8.7000000002035449E-4</v>
      </c>
      <c r="O161" s="5">
        <v>68.1871499658657</v>
      </c>
      <c r="P161" s="5" t="s">
        <v>627</v>
      </c>
      <c r="Q161" s="5">
        <v>0.8269389271736145</v>
      </c>
    </row>
    <row r="162" spans="1:22" x14ac:dyDescent="0.3">
      <c r="A162" s="6" t="s">
        <v>849</v>
      </c>
      <c r="B162" s="7" t="s">
        <v>631</v>
      </c>
      <c r="C162" s="6">
        <v>419.13529600590499</v>
      </c>
      <c r="D162" s="6">
        <v>5.7454862999999996</v>
      </c>
      <c r="E162" s="7" t="s">
        <v>1069</v>
      </c>
      <c r="F162" s="7" t="s">
        <v>1548</v>
      </c>
      <c r="G162" s="9"/>
      <c r="H162" s="1"/>
      <c r="I162" s="1"/>
      <c r="J162" s="23" t="s">
        <v>1545</v>
      </c>
      <c r="L162" s="5" t="s">
        <v>1282</v>
      </c>
      <c r="M162" s="5" t="s">
        <v>1237</v>
      </c>
      <c r="N162" s="5">
        <v>3.6219940950559248E-3</v>
      </c>
      <c r="O162" s="5">
        <v>56.693298741400966</v>
      </c>
      <c r="P162" s="5" t="s">
        <v>1239</v>
      </c>
      <c r="Q162" s="5">
        <v>0.95399999999999996</v>
      </c>
    </row>
    <row r="163" spans="1:22" x14ac:dyDescent="0.3">
      <c r="A163" s="6" t="s">
        <v>755</v>
      </c>
      <c r="B163" s="7" t="s">
        <v>631</v>
      </c>
      <c r="C163" s="6">
        <v>420.10633173416801</v>
      </c>
      <c r="D163" s="6">
        <v>0.94913119999999995</v>
      </c>
      <c r="E163" s="7" t="s">
        <v>623</v>
      </c>
      <c r="F163" s="7" t="s">
        <v>1548</v>
      </c>
      <c r="G163" s="10"/>
      <c r="H163" s="1"/>
      <c r="I163" s="1"/>
      <c r="J163" s="23" t="s">
        <v>1545</v>
      </c>
      <c r="L163" s="5" t="s">
        <v>1283</v>
      </c>
      <c r="M163" s="5" t="s">
        <v>1233</v>
      </c>
      <c r="N163" s="5">
        <v>1.1539999999854444E-3</v>
      </c>
      <c r="O163" s="5">
        <v>30.103697746258078</v>
      </c>
      <c r="P163" s="5" t="s">
        <v>1239</v>
      </c>
      <c r="Q163" s="5">
        <v>0.93927258253097534</v>
      </c>
    </row>
    <row r="164" spans="1:22" x14ac:dyDescent="0.3">
      <c r="A164" s="6" t="s">
        <v>851</v>
      </c>
      <c r="B164" s="7" t="s">
        <v>631</v>
      </c>
      <c r="C164" s="6">
        <v>421.09132297636</v>
      </c>
      <c r="D164" s="6">
        <v>3.7984168999999999</v>
      </c>
      <c r="E164" s="7">
        <v>5</v>
      </c>
      <c r="F164" s="7" t="s">
        <v>625</v>
      </c>
      <c r="G164" s="1" t="s">
        <v>1078</v>
      </c>
      <c r="H164" s="1" t="s">
        <v>1567</v>
      </c>
      <c r="I164" s="1" t="s">
        <v>1568</v>
      </c>
      <c r="J164" s="23">
        <v>1</v>
      </c>
    </row>
    <row r="165" spans="1:22" x14ac:dyDescent="0.3">
      <c r="A165" s="6" t="s">
        <v>634</v>
      </c>
      <c r="B165" s="7" t="s">
        <v>631</v>
      </c>
      <c r="C165" s="6">
        <v>88.040343649750696</v>
      </c>
      <c r="D165" s="6">
        <v>1.7509570000000001</v>
      </c>
      <c r="E165" s="7" t="s">
        <v>1069</v>
      </c>
      <c r="F165" s="7" t="s">
        <v>626</v>
      </c>
      <c r="G165" s="10"/>
      <c r="H165" s="1"/>
      <c r="I165" s="1"/>
      <c r="J165" s="23" t="s">
        <v>1544</v>
      </c>
    </row>
    <row r="166" spans="1:22" x14ac:dyDescent="0.3">
      <c r="A166" s="6" t="s">
        <v>852</v>
      </c>
      <c r="B166" s="7" t="s">
        <v>631</v>
      </c>
      <c r="C166" s="6">
        <v>422.05907059577601</v>
      </c>
      <c r="D166" s="6">
        <v>3.6406839999999998</v>
      </c>
      <c r="E166" s="7">
        <v>2</v>
      </c>
      <c r="F166" s="7" t="s">
        <v>628</v>
      </c>
      <c r="G166" s="1" t="s">
        <v>1141</v>
      </c>
      <c r="H166" s="1" t="s">
        <v>1284</v>
      </c>
      <c r="I166" s="1" t="s">
        <v>1563</v>
      </c>
      <c r="J166" s="23" t="s">
        <v>1545</v>
      </c>
      <c r="L166" s="5" t="s">
        <v>1662</v>
      </c>
      <c r="M166" s="5" t="s">
        <v>1237</v>
      </c>
      <c r="N166" s="5">
        <v>1.3900000004696267E-4</v>
      </c>
      <c r="O166" s="5">
        <v>34.21322537429775</v>
      </c>
      <c r="P166" s="5" t="s">
        <v>1239</v>
      </c>
      <c r="Q166" s="5">
        <v>0.93379205465316772</v>
      </c>
    </row>
    <row r="167" spans="1:22" x14ac:dyDescent="0.3">
      <c r="A167" s="6" t="s">
        <v>1043</v>
      </c>
      <c r="B167" s="7" t="s">
        <v>631</v>
      </c>
      <c r="C167" s="6">
        <v>423.13020431464503</v>
      </c>
      <c r="D167" s="6">
        <v>13.54336</v>
      </c>
      <c r="E167" s="7">
        <v>37</v>
      </c>
      <c r="F167" s="7" t="s">
        <v>627</v>
      </c>
      <c r="G167" s="9"/>
      <c r="H167" s="1"/>
      <c r="I167" s="1"/>
      <c r="J167" s="23" t="s">
        <v>1546</v>
      </c>
      <c r="L167" s="5" t="s">
        <v>1285</v>
      </c>
      <c r="M167" s="5" t="s">
        <v>1237</v>
      </c>
      <c r="N167" s="5">
        <v>1.2749999999641659E-3</v>
      </c>
      <c r="O167" s="5">
        <v>48.031094809811691</v>
      </c>
      <c r="P167" s="5" t="s">
        <v>627</v>
      </c>
      <c r="Q167" s="5">
        <v>0.96616894006729126</v>
      </c>
      <c r="S167" s="5" t="s">
        <v>1851</v>
      </c>
      <c r="T167" s="5">
        <v>1.1999999999999999E-3</v>
      </c>
      <c r="U167" s="5">
        <v>0.73780000000000001</v>
      </c>
      <c r="V167" s="5" t="s">
        <v>627</v>
      </c>
    </row>
    <row r="168" spans="1:22" x14ac:dyDescent="0.3">
      <c r="A168" s="6" t="s">
        <v>854</v>
      </c>
      <c r="B168" s="7" t="s">
        <v>631</v>
      </c>
      <c r="C168" s="6">
        <v>423.130222091105</v>
      </c>
      <c r="D168" s="6">
        <v>6.5757937000000002</v>
      </c>
      <c r="E168" s="7" t="s">
        <v>1069</v>
      </c>
      <c r="F168" s="7" t="s">
        <v>630</v>
      </c>
      <c r="G168" s="9"/>
      <c r="H168" s="1"/>
      <c r="I168" s="1"/>
      <c r="J168" s="23" t="s">
        <v>1545</v>
      </c>
      <c r="L168" s="5" t="s">
        <v>1663</v>
      </c>
      <c r="M168" s="5" t="s">
        <v>1237</v>
      </c>
      <c r="N168" s="5">
        <v>9.4700000005332186E-4</v>
      </c>
      <c r="O168" s="5">
        <v>48.944779333769112</v>
      </c>
      <c r="P168" s="5" t="s">
        <v>1249</v>
      </c>
      <c r="Q168" s="5">
        <v>0.94748687744140625</v>
      </c>
      <c r="S168" s="5" t="s">
        <v>1851</v>
      </c>
      <c r="T168" s="5">
        <v>2.0000000000000001E-4</v>
      </c>
      <c r="U168" s="5">
        <v>0.64419999999999999</v>
      </c>
      <c r="V168" s="5" t="s">
        <v>627</v>
      </c>
    </row>
    <row r="169" spans="1:22" x14ac:dyDescent="0.3">
      <c r="A169" s="6" t="s">
        <v>1047</v>
      </c>
      <c r="B169" s="7" t="s">
        <v>631</v>
      </c>
      <c r="C169" s="6">
        <v>423.13025795848301</v>
      </c>
      <c r="D169" s="6">
        <v>12.334223</v>
      </c>
      <c r="E169" s="7">
        <v>37</v>
      </c>
      <c r="F169" s="7" t="s">
        <v>627</v>
      </c>
      <c r="G169" s="9"/>
      <c r="H169" s="1"/>
      <c r="I169" s="1"/>
      <c r="J169" s="23" t="s">
        <v>1546</v>
      </c>
      <c r="L169" s="5" t="s">
        <v>1285</v>
      </c>
      <c r="M169" s="5" t="s">
        <v>1237</v>
      </c>
      <c r="N169" s="5">
        <v>1.4949999999771535E-3</v>
      </c>
      <c r="O169" s="5">
        <v>57.695351184580339</v>
      </c>
      <c r="P169" s="5" t="s">
        <v>627</v>
      </c>
      <c r="Q169" s="5">
        <v>0.98693209886550903</v>
      </c>
      <c r="S169" s="5" t="s">
        <v>1851</v>
      </c>
      <c r="T169" s="5">
        <v>2.9999999999999997E-4</v>
      </c>
      <c r="U169" s="5">
        <v>0.73780000000000001</v>
      </c>
      <c r="V169" s="5" t="s">
        <v>627</v>
      </c>
    </row>
    <row r="170" spans="1:22" x14ac:dyDescent="0.3">
      <c r="A170" s="6" t="s">
        <v>856</v>
      </c>
      <c r="B170" s="7" t="s">
        <v>631</v>
      </c>
      <c r="C170" s="6">
        <v>423.187624932804</v>
      </c>
      <c r="D170" s="6">
        <v>4.5407833999999996</v>
      </c>
      <c r="E170" s="7" t="s">
        <v>1069</v>
      </c>
      <c r="F170" s="7" t="s">
        <v>626</v>
      </c>
      <c r="G170" s="10"/>
      <c r="H170" s="1"/>
      <c r="I170" s="1"/>
      <c r="J170" s="23" t="s">
        <v>1544</v>
      </c>
    </row>
    <row r="171" spans="1:22" x14ac:dyDescent="0.3">
      <c r="A171" s="6" t="s">
        <v>857</v>
      </c>
      <c r="B171" s="7" t="s">
        <v>631</v>
      </c>
      <c r="C171" s="6">
        <v>427.10442229905499</v>
      </c>
      <c r="D171" s="6">
        <v>4.3244423999999997</v>
      </c>
      <c r="E171" s="7" t="s">
        <v>1069</v>
      </c>
      <c r="F171" s="7" t="s">
        <v>1153</v>
      </c>
      <c r="G171" s="9"/>
      <c r="H171" s="1"/>
      <c r="I171" s="1"/>
      <c r="J171" s="23" t="s">
        <v>1545</v>
      </c>
      <c r="L171" s="5" t="s">
        <v>1286</v>
      </c>
      <c r="M171" s="5" t="s">
        <v>1237</v>
      </c>
      <c r="N171" s="5">
        <v>1.7629905499916276E-4</v>
      </c>
      <c r="O171" s="5">
        <v>83.32307103812407</v>
      </c>
      <c r="P171" s="5" t="s">
        <v>1104</v>
      </c>
      <c r="Q171" s="5">
        <v>0.92900000000000005</v>
      </c>
    </row>
    <row r="172" spans="1:22" x14ac:dyDescent="0.3">
      <c r="A172" s="6" t="s">
        <v>922</v>
      </c>
      <c r="B172" s="7" t="s">
        <v>631</v>
      </c>
      <c r="C172" s="6">
        <v>427.19798049452498</v>
      </c>
      <c r="D172" s="6">
        <v>4.5886396999999999</v>
      </c>
      <c r="E172" s="7" t="s">
        <v>624</v>
      </c>
      <c r="F172" s="7" t="s">
        <v>1153</v>
      </c>
      <c r="G172" s="9"/>
      <c r="H172" s="1"/>
      <c r="I172" s="1"/>
      <c r="J172" s="23" t="s">
        <v>1545</v>
      </c>
      <c r="L172" s="5" t="s">
        <v>1287</v>
      </c>
      <c r="M172" s="5" t="s">
        <v>1233</v>
      </c>
      <c r="N172" s="5">
        <v>2.1600000002308661E-4</v>
      </c>
      <c r="O172" s="5">
        <v>57.904371354877291</v>
      </c>
      <c r="P172" s="5" t="s">
        <v>1104</v>
      </c>
      <c r="Q172" s="5">
        <v>0.85277903079986572</v>
      </c>
    </row>
    <row r="173" spans="1:22" x14ac:dyDescent="0.3">
      <c r="A173" s="6" t="s">
        <v>859</v>
      </c>
      <c r="B173" s="7" t="s">
        <v>631</v>
      </c>
      <c r="C173" s="6">
        <v>431.098978732749</v>
      </c>
      <c r="D173" s="6">
        <v>6.191154</v>
      </c>
      <c r="E173" s="7" t="s">
        <v>1069</v>
      </c>
      <c r="F173" s="7" t="s">
        <v>200</v>
      </c>
      <c r="G173" s="1" t="s">
        <v>1079</v>
      </c>
      <c r="H173" s="1" t="s">
        <v>1569</v>
      </c>
      <c r="I173" s="1"/>
      <c r="J173" s="23">
        <v>2</v>
      </c>
      <c r="L173" s="5" t="s">
        <v>1288</v>
      </c>
      <c r="M173" s="5" t="s">
        <v>1237</v>
      </c>
      <c r="N173" s="5">
        <v>1.3049999999452666E-3</v>
      </c>
      <c r="O173" s="5">
        <v>37.740439432650795</v>
      </c>
      <c r="P173" s="5" t="s">
        <v>1235</v>
      </c>
      <c r="Q173" s="5">
        <v>0.99984490871429443</v>
      </c>
    </row>
    <row r="174" spans="1:22" x14ac:dyDescent="0.3">
      <c r="A174" s="6" t="s">
        <v>658</v>
      </c>
      <c r="B174" s="7" t="s">
        <v>631</v>
      </c>
      <c r="C174" s="6">
        <v>138.05613090929401</v>
      </c>
      <c r="D174" s="6">
        <v>3.2046640000000002</v>
      </c>
      <c r="E174" s="7" t="s">
        <v>1069</v>
      </c>
      <c r="F174" s="7" t="s">
        <v>626</v>
      </c>
      <c r="G174" s="9"/>
      <c r="H174" s="1"/>
      <c r="I174" s="1"/>
      <c r="J174" s="23" t="s">
        <v>1544</v>
      </c>
    </row>
    <row r="175" spans="1:22" x14ac:dyDescent="0.3">
      <c r="A175" s="6" t="s">
        <v>860</v>
      </c>
      <c r="B175" s="7" t="s">
        <v>631</v>
      </c>
      <c r="C175" s="6">
        <v>431.19278095780498</v>
      </c>
      <c r="D175" s="6">
        <v>3.9450588</v>
      </c>
      <c r="E175" s="7">
        <v>5</v>
      </c>
      <c r="F175" s="7" t="s">
        <v>1071</v>
      </c>
      <c r="G175" s="1" t="s">
        <v>1080</v>
      </c>
      <c r="H175" s="1" t="s">
        <v>1272</v>
      </c>
      <c r="I175" s="1" t="s">
        <v>1570</v>
      </c>
      <c r="J175" s="23">
        <v>1</v>
      </c>
    </row>
    <row r="176" spans="1:22" x14ac:dyDescent="0.3">
      <c r="A176" s="6" t="s">
        <v>861</v>
      </c>
      <c r="B176" s="7" t="s">
        <v>631</v>
      </c>
      <c r="C176" s="6">
        <v>431.19288558211599</v>
      </c>
      <c r="D176" s="6">
        <v>3.6228820000000002</v>
      </c>
      <c r="E176" s="7" t="s">
        <v>1069</v>
      </c>
      <c r="F176" s="7" t="s">
        <v>626</v>
      </c>
      <c r="G176" s="10"/>
      <c r="H176" s="1"/>
      <c r="I176" s="1"/>
      <c r="J176" s="23" t="s">
        <v>1544</v>
      </c>
    </row>
    <row r="177" spans="1:22" x14ac:dyDescent="0.3">
      <c r="A177" s="6" t="s">
        <v>862</v>
      </c>
      <c r="B177" s="7" t="s">
        <v>631</v>
      </c>
      <c r="C177" s="6">
        <v>437.20318395198001</v>
      </c>
      <c r="D177" s="6">
        <v>5.4638450000000001</v>
      </c>
      <c r="E177" s="7" t="s">
        <v>1069</v>
      </c>
      <c r="F177" s="7" t="s">
        <v>626</v>
      </c>
      <c r="G177" s="9"/>
      <c r="H177" s="1"/>
      <c r="I177" s="1"/>
      <c r="J177" s="23" t="s">
        <v>1544</v>
      </c>
    </row>
    <row r="178" spans="1:22" x14ac:dyDescent="0.3">
      <c r="A178" s="6" t="s">
        <v>1032</v>
      </c>
      <c r="B178" s="7" t="s">
        <v>631</v>
      </c>
      <c r="C178" s="6">
        <v>439.16156641549497</v>
      </c>
      <c r="D178" s="6">
        <v>5.5293140000000003</v>
      </c>
      <c r="E178" s="7">
        <v>36</v>
      </c>
      <c r="F178" s="7" t="s">
        <v>627</v>
      </c>
      <c r="G178" s="9"/>
      <c r="H178" s="1"/>
      <c r="I178" s="1"/>
      <c r="J178" s="23" t="s">
        <v>1545</v>
      </c>
      <c r="L178" s="5" t="s">
        <v>1289</v>
      </c>
      <c r="M178" s="5" t="s">
        <v>1237</v>
      </c>
      <c r="N178" s="5">
        <v>5.4499999998824933E-4</v>
      </c>
      <c r="O178" s="5">
        <v>86.359513673542665</v>
      </c>
      <c r="P178" s="5" t="s">
        <v>627</v>
      </c>
      <c r="Q178" s="5">
        <v>0.95342814922332764</v>
      </c>
    </row>
    <row r="179" spans="1:22" x14ac:dyDescent="0.3">
      <c r="A179" s="6" t="s">
        <v>1041</v>
      </c>
      <c r="B179" s="7" t="s">
        <v>631</v>
      </c>
      <c r="C179" s="6">
        <v>439.16167459627502</v>
      </c>
      <c r="D179" s="6">
        <v>5.2612743000000002</v>
      </c>
      <c r="E179" s="7">
        <v>36</v>
      </c>
      <c r="F179" s="7" t="s">
        <v>1106</v>
      </c>
      <c r="G179" s="9"/>
      <c r="H179" s="1"/>
      <c r="I179" s="1"/>
      <c r="J179" s="23" t="s">
        <v>1545</v>
      </c>
      <c r="L179" s="5" t="s">
        <v>1289</v>
      </c>
      <c r="M179" s="5" t="s">
        <v>1237</v>
      </c>
      <c r="N179" s="5">
        <v>9.5499999997628038E-4</v>
      </c>
      <c r="O179" s="5">
        <v>103.38297382370057</v>
      </c>
      <c r="P179" s="5" t="s">
        <v>1106</v>
      </c>
      <c r="Q179" s="5">
        <v>0.78600000000000003</v>
      </c>
    </row>
    <row r="180" spans="1:22" x14ac:dyDescent="0.3">
      <c r="A180" s="6" t="s">
        <v>927</v>
      </c>
      <c r="B180" s="7" t="s">
        <v>631</v>
      </c>
      <c r="C180" s="6">
        <v>442.03760345176403</v>
      </c>
      <c r="D180" s="6">
        <v>0.77405089999999999</v>
      </c>
      <c r="E180" s="7" t="s">
        <v>624</v>
      </c>
      <c r="F180" s="7" t="s">
        <v>1548</v>
      </c>
      <c r="G180" s="9"/>
      <c r="H180" s="1"/>
      <c r="I180" s="1"/>
      <c r="J180" s="23" t="s">
        <v>1545</v>
      </c>
      <c r="L180" s="5" t="s">
        <v>1290</v>
      </c>
      <c r="M180" s="5" t="s">
        <v>1237</v>
      </c>
      <c r="N180" s="5">
        <v>2.9599999999163629E-4</v>
      </c>
      <c r="O180" s="5">
        <v>35.610881744424965</v>
      </c>
      <c r="P180" s="5" t="s">
        <v>1239</v>
      </c>
      <c r="Q180" s="5">
        <v>0.86641639471054077</v>
      </c>
    </row>
    <row r="181" spans="1:22" x14ac:dyDescent="0.3">
      <c r="A181" s="6" t="s">
        <v>866</v>
      </c>
      <c r="B181" s="7" t="s">
        <v>631</v>
      </c>
      <c r="C181" s="6">
        <v>445.11475513830999</v>
      </c>
      <c r="D181" s="6">
        <v>4.7503289999999998</v>
      </c>
      <c r="E181" s="7" t="s">
        <v>1069</v>
      </c>
      <c r="F181" s="7" t="s">
        <v>1136</v>
      </c>
      <c r="G181" s="9"/>
      <c r="H181" s="1"/>
      <c r="I181" s="1"/>
      <c r="J181" s="23" t="s">
        <v>1545</v>
      </c>
      <c r="L181" s="5" t="s">
        <v>1286</v>
      </c>
      <c r="M181" s="5" t="s">
        <v>1233</v>
      </c>
      <c r="N181" s="5">
        <v>1.1909999999488718E-3</v>
      </c>
      <c r="O181" s="5">
        <v>85.883607295777338</v>
      </c>
      <c r="P181" s="5" t="s">
        <v>1104</v>
      </c>
      <c r="Q181" s="5">
        <v>0.70267671346664429</v>
      </c>
      <c r="S181" s="5" t="s">
        <v>1852</v>
      </c>
      <c r="T181" s="5">
        <v>8.0000000000000004E-4</v>
      </c>
      <c r="U181" s="5">
        <v>0.86329999999999996</v>
      </c>
      <c r="V181" s="5" t="s">
        <v>1235</v>
      </c>
    </row>
    <row r="182" spans="1:22" x14ac:dyDescent="0.3">
      <c r="A182" s="6" t="s">
        <v>867</v>
      </c>
      <c r="B182" s="7" t="s">
        <v>631</v>
      </c>
      <c r="C182" s="6">
        <v>445.20031526694299</v>
      </c>
      <c r="D182" s="6">
        <v>14.3120365</v>
      </c>
      <c r="E182" s="7">
        <v>11</v>
      </c>
      <c r="F182" s="7" t="s">
        <v>626</v>
      </c>
      <c r="G182" s="9"/>
      <c r="H182" s="1"/>
      <c r="I182" s="1"/>
      <c r="J182" s="23" t="s">
        <v>1544</v>
      </c>
    </row>
    <row r="183" spans="1:22" x14ac:dyDescent="0.3">
      <c r="A183" s="6" t="s">
        <v>756</v>
      </c>
      <c r="B183" s="7" t="s">
        <v>631</v>
      </c>
      <c r="C183" s="6">
        <v>446.07114080983598</v>
      </c>
      <c r="D183" s="6">
        <v>5.1537309999999996</v>
      </c>
      <c r="E183" s="7" t="s">
        <v>623</v>
      </c>
      <c r="F183" s="7" t="s">
        <v>1548</v>
      </c>
      <c r="G183" s="9"/>
      <c r="H183" s="1"/>
      <c r="I183" s="1"/>
      <c r="J183" s="23" t="s">
        <v>1545</v>
      </c>
      <c r="L183" s="5" t="s">
        <v>1291</v>
      </c>
      <c r="M183" s="5" t="s">
        <v>1237</v>
      </c>
      <c r="N183" s="5">
        <v>1.6739999999799693E-3</v>
      </c>
      <c r="O183" s="5">
        <v>16.957758174641132</v>
      </c>
      <c r="P183" s="5" t="s">
        <v>1239</v>
      </c>
      <c r="Q183" s="5">
        <v>0.71402323246002197</v>
      </c>
    </row>
    <row r="184" spans="1:22" x14ac:dyDescent="0.3">
      <c r="A184" s="6" t="s">
        <v>869</v>
      </c>
      <c r="B184" s="7" t="s">
        <v>631</v>
      </c>
      <c r="C184" s="6">
        <v>447.05419860689102</v>
      </c>
      <c r="D184" s="6">
        <v>3.1501817999999999</v>
      </c>
      <c r="E184" s="7">
        <v>2</v>
      </c>
      <c r="F184" s="7" t="s">
        <v>628</v>
      </c>
      <c r="G184" s="1" t="s">
        <v>1142</v>
      </c>
      <c r="H184" s="1" t="s">
        <v>1571</v>
      </c>
      <c r="I184" s="1"/>
      <c r="J184" s="23">
        <v>1</v>
      </c>
    </row>
    <row r="185" spans="1:22" x14ac:dyDescent="0.3">
      <c r="A185" s="6" t="s">
        <v>659</v>
      </c>
      <c r="B185" s="7" t="s">
        <v>631</v>
      </c>
      <c r="C185" s="6">
        <v>139.112891255607</v>
      </c>
      <c r="D185" s="6">
        <v>7.6742743999999998</v>
      </c>
      <c r="E185" s="7" t="s">
        <v>1069</v>
      </c>
      <c r="F185" s="7" t="s">
        <v>626</v>
      </c>
      <c r="G185" s="9"/>
      <c r="H185" s="1"/>
      <c r="I185" s="1"/>
      <c r="J185" s="23" t="s">
        <v>1544</v>
      </c>
    </row>
    <row r="186" spans="1:22" x14ac:dyDescent="0.3">
      <c r="A186" s="6" t="s">
        <v>956</v>
      </c>
      <c r="B186" s="7" t="s">
        <v>631</v>
      </c>
      <c r="C186" s="6">
        <v>447.09364691182702</v>
      </c>
      <c r="D186" s="6">
        <v>5.2233580000000002</v>
      </c>
      <c r="E186" s="7">
        <v>35</v>
      </c>
      <c r="F186" s="7" t="s">
        <v>200</v>
      </c>
      <c r="G186" s="1" t="s">
        <v>1087</v>
      </c>
      <c r="H186" s="1" t="s">
        <v>1572</v>
      </c>
      <c r="I186" s="1" t="s">
        <v>1566</v>
      </c>
      <c r="J186" s="23" t="s">
        <v>1545</v>
      </c>
      <c r="L186" s="5" t="s">
        <v>1292</v>
      </c>
      <c r="M186" s="5" t="s">
        <v>1233</v>
      </c>
      <c r="N186" s="5">
        <v>2.1580000000653854E-3</v>
      </c>
      <c r="O186" s="5">
        <v>56.327546867241509</v>
      </c>
      <c r="P186" s="5" t="s">
        <v>1249</v>
      </c>
      <c r="Q186" s="5">
        <v>0.80200000000000005</v>
      </c>
      <c r="S186" s="5" t="s">
        <v>1572</v>
      </c>
      <c r="T186" s="5">
        <v>5.9999999999999995E-4</v>
      </c>
      <c r="U186" s="5">
        <v>0.87039999999999995</v>
      </c>
      <c r="V186" s="5" t="s">
        <v>1235</v>
      </c>
    </row>
    <row r="187" spans="1:22" x14ac:dyDescent="0.3">
      <c r="A187" s="6" t="s">
        <v>757</v>
      </c>
      <c r="B187" s="7" t="s">
        <v>631</v>
      </c>
      <c r="C187" s="6">
        <v>448.08705367359897</v>
      </c>
      <c r="D187" s="6">
        <v>4.2648343999999998</v>
      </c>
      <c r="E187" s="7" t="s">
        <v>623</v>
      </c>
      <c r="F187" s="7" t="s">
        <v>626</v>
      </c>
      <c r="G187" s="9"/>
      <c r="H187" s="1"/>
      <c r="I187" s="1"/>
      <c r="J187" s="23" t="s">
        <v>1547</v>
      </c>
      <c r="L187" s="5" t="s">
        <v>1664</v>
      </c>
      <c r="M187" s="5" t="s">
        <v>1237</v>
      </c>
      <c r="N187" s="5">
        <v>2.20400000000609E-3</v>
      </c>
      <c r="O187" s="5">
        <v>13.780854685258127</v>
      </c>
    </row>
    <row r="188" spans="1:22" x14ac:dyDescent="0.3">
      <c r="A188" s="6" t="s">
        <v>872</v>
      </c>
      <c r="B188" s="7" t="s">
        <v>631</v>
      </c>
      <c r="C188" s="6">
        <v>454.09974447643998</v>
      </c>
      <c r="D188" s="6">
        <v>2.6975604999999998</v>
      </c>
      <c r="E188" s="7" t="s">
        <v>1069</v>
      </c>
      <c r="F188" s="7" t="s">
        <v>626</v>
      </c>
      <c r="G188" s="9"/>
      <c r="H188" s="1"/>
      <c r="I188" s="1"/>
      <c r="J188" s="23" t="s">
        <v>1544</v>
      </c>
    </row>
    <row r="189" spans="1:22" x14ac:dyDescent="0.3">
      <c r="A189" s="6" t="s">
        <v>873</v>
      </c>
      <c r="B189" s="7" t="s">
        <v>631</v>
      </c>
      <c r="C189" s="6">
        <v>459.15113592740698</v>
      </c>
      <c r="D189" s="6">
        <v>4.2112489999999996</v>
      </c>
      <c r="E189" s="7" t="s">
        <v>1069</v>
      </c>
      <c r="F189" s="7" t="s">
        <v>627</v>
      </c>
      <c r="G189" s="9"/>
      <c r="H189" s="1"/>
      <c r="I189" s="1"/>
      <c r="J189" s="23" t="s">
        <v>1545</v>
      </c>
      <c r="L189" s="5" t="s">
        <v>1293</v>
      </c>
      <c r="M189" s="5" t="s">
        <v>1237</v>
      </c>
      <c r="N189" s="5">
        <v>1.2499999996862243E-4</v>
      </c>
      <c r="O189" s="5">
        <v>92.474809063316513</v>
      </c>
      <c r="P189" s="5" t="s">
        <v>627</v>
      </c>
      <c r="Q189" s="5">
        <v>0.99884343147277832</v>
      </c>
    </row>
    <row r="190" spans="1:22" x14ac:dyDescent="0.3">
      <c r="A190" s="6" t="s">
        <v>874</v>
      </c>
      <c r="B190" s="7" t="s">
        <v>631</v>
      </c>
      <c r="C190" s="6">
        <v>459.16668833684599</v>
      </c>
      <c r="D190" s="6">
        <v>4.6780670000000004</v>
      </c>
      <c r="E190" s="7" t="s">
        <v>1069</v>
      </c>
      <c r="F190" s="7" t="s">
        <v>1153</v>
      </c>
      <c r="G190" s="9"/>
      <c r="H190" s="1"/>
      <c r="I190" s="1"/>
      <c r="J190" s="23" t="s">
        <v>1545</v>
      </c>
      <c r="L190" s="5" t="s">
        <v>1294</v>
      </c>
      <c r="M190" s="5" t="s">
        <v>1233</v>
      </c>
      <c r="N190" s="5">
        <v>1.5766315397058861E-4</v>
      </c>
      <c r="O190" s="5">
        <v>51.324972019173224</v>
      </c>
      <c r="P190" s="5" t="s">
        <v>1104</v>
      </c>
      <c r="Q190" s="5">
        <v>0.99099999999999999</v>
      </c>
    </row>
    <row r="191" spans="1:22" x14ac:dyDescent="0.3">
      <c r="A191" s="6" t="s">
        <v>875</v>
      </c>
      <c r="B191" s="7" t="s">
        <v>631</v>
      </c>
      <c r="C191" s="6">
        <v>459.22420799300602</v>
      </c>
      <c r="D191" s="6">
        <v>14.446628</v>
      </c>
      <c r="E191" s="7" t="s">
        <v>1069</v>
      </c>
      <c r="F191" s="7" t="s">
        <v>1153</v>
      </c>
      <c r="G191" s="9"/>
      <c r="H191" s="1"/>
      <c r="I191" s="1"/>
      <c r="J191" s="23" t="s">
        <v>1545</v>
      </c>
      <c r="L191" s="5" t="s">
        <v>1295</v>
      </c>
      <c r="M191" s="5" t="s">
        <v>1237</v>
      </c>
      <c r="N191" s="5">
        <v>4.9899999999070133E-4</v>
      </c>
      <c r="O191" s="5">
        <v>41.619882720270674</v>
      </c>
      <c r="P191" s="5" t="s">
        <v>1104</v>
      </c>
      <c r="Q191" s="5">
        <v>0.73624926805496216</v>
      </c>
    </row>
    <row r="192" spans="1:22" x14ac:dyDescent="0.3">
      <c r="A192" s="6" t="s">
        <v>876</v>
      </c>
      <c r="B192" s="7" t="s">
        <v>631</v>
      </c>
      <c r="C192" s="6">
        <v>462.23484916902697</v>
      </c>
      <c r="D192" s="6">
        <v>11.180334</v>
      </c>
      <c r="E192" s="7" t="s">
        <v>1069</v>
      </c>
      <c r="F192" s="7" t="s">
        <v>626</v>
      </c>
      <c r="G192" s="10"/>
      <c r="H192" s="1"/>
      <c r="I192" s="1"/>
      <c r="J192" s="23" t="s">
        <v>1544</v>
      </c>
    </row>
    <row r="193" spans="1:22" x14ac:dyDescent="0.3">
      <c r="A193" s="6" t="s">
        <v>877</v>
      </c>
      <c r="B193" s="7" t="s">
        <v>631</v>
      </c>
      <c r="C193" s="6">
        <v>463.049224788728</v>
      </c>
      <c r="D193" s="6">
        <v>2.4761514999999998</v>
      </c>
      <c r="E193" s="7">
        <v>2</v>
      </c>
      <c r="F193" s="7" t="s">
        <v>628</v>
      </c>
      <c r="G193" s="1" t="s">
        <v>1143</v>
      </c>
      <c r="H193" s="1" t="s">
        <v>1296</v>
      </c>
      <c r="I193" s="1" t="s">
        <v>1563</v>
      </c>
      <c r="J193" s="23" t="s">
        <v>1545</v>
      </c>
      <c r="L193" s="5" t="s">
        <v>1665</v>
      </c>
      <c r="M193" s="5" t="s">
        <v>1237</v>
      </c>
      <c r="N193" s="5">
        <v>2.3300000003700916E-4</v>
      </c>
      <c r="O193" s="5">
        <v>17.812527460829237</v>
      </c>
      <c r="P193" s="5" t="s">
        <v>1239</v>
      </c>
      <c r="Q193" s="5">
        <v>0.92333406209945679</v>
      </c>
    </row>
    <row r="194" spans="1:22" x14ac:dyDescent="0.3">
      <c r="A194" s="6" t="s">
        <v>762</v>
      </c>
      <c r="B194" s="7" t="s">
        <v>631</v>
      </c>
      <c r="C194" s="6">
        <v>463.07991054392198</v>
      </c>
      <c r="D194" s="6">
        <v>5.4886200000000001</v>
      </c>
      <c r="E194" s="7" t="s">
        <v>623</v>
      </c>
      <c r="F194" s="7" t="s">
        <v>626</v>
      </c>
      <c r="G194" s="10"/>
      <c r="H194" s="1"/>
      <c r="I194" s="1"/>
      <c r="J194" s="23" t="s">
        <v>1547</v>
      </c>
      <c r="L194" s="5" t="s">
        <v>1666</v>
      </c>
      <c r="M194" s="5" t="s">
        <v>1237</v>
      </c>
      <c r="N194" s="5">
        <v>3.0560000000150467E-3</v>
      </c>
      <c r="O194" s="5">
        <v>24.040942223671312</v>
      </c>
    </row>
    <row r="195" spans="1:22" x14ac:dyDescent="0.3">
      <c r="A195" s="6" t="s">
        <v>968</v>
      </c>
      <c r="B195" s="7" t="s">
        <v>631</v>
      </c>
      <c r="C195" s="6">
        <v>463.08607074528197</v>
      </c>
      <c r="D195" s="6">
        <v>4.6964655000000004</v>
      </c>
      <c r="E195" s="7">
        <v>35</v>
      </c>
      <c r="F195" s="7" t="s">
        <v>200</v>
      </c>
      <c r="G195" s="1" t="s">
        <v>1090</v>
      </c>
      <c r="H195" s="1" t="s">
        <v>1573</v>
      </c>
      <c r="I195" s="1" t="s">
        <v>1566</v>
      </c>
      <c r="J195" s="23">
        <v>1</v>
      </c>
      <c r="L195" s="5" t="s">
        <v>1667</v>
      </c>
      <c r="M195" s="5" t="s">
        <v>1233</v>
      </c>
      <c r="N195" s="5">
        <v>5.6600000004891626E-4</v>
      </c>
      <c r="O195" s="5">
        <v>25.833754389698523</v>
      </c>
      <c r="P195" s="5" t="s">
        <v>1249</v>
      </c>
      <c r="Q195" s="5">
        <v>0.99429696798324585</v>
      </c>
      <c r="S195" s="5" t="s">
        <v>1573</v>
      </c>
      <c r="T195" s="5">
        <v>8.9999999999999998E-4</v>
      </c>
      <c r="U195" s="5">
        <v>0.77700000000000002</v>
      </c>
      <c r="V195" s="5" t="s">
        <v>1235</v>
      </c>
    </row>
    <row r="196" spans="1:22" x14ac:dyDescent="0.3">
      <c r="A196" s="6" t="s">
        <v>880</v>
      </c>
      <c r="B196" s="7" t="s">
        <v>631</v>
      </c>
      <c r="C196" s="6">
        <v>464.08273678830301</v>
      </c>
      <c r="D196" s="6">
        <v>6.7830323999999997</v>
      </c>
      <c r="E196" s="7">
        <v>2</v>
      </c>
      <c r="F196" s="7" t="s">
        <v>626</v>
      </c>
      <c r="G196" s="1"/>
      <c r="H196" s="1"/>
      <c r="I196" s="1"/>
      <c r="J196" s="23" t="s">
        <v>1544</v>
      </c>
    </row>
    <row r="197" spans="1:22" x14ac:dyDescent="0.3">
      <c r="A197" s="6" t="s">
        <v>881</v>
      </c>
      <c r="B197" s="7" t="s">
        <v>631</v>
      </c>
      <c r="C197" s="6">
        <v>465.140920586947</v>
      </c>
      <c r="D197" s="6">
        <v>13.547013</v>
      </c>
      <c r="E197" s="7" t="s">
        <v>1069</v>
      </c>
      <c r="F197" s="7" t="s">
        <v>626</v>
      </c>
      <c r="G197" s="9"/>
      <c r="H197" s="1"/>
      <c r="I197" s="1"/>
      <c r="J197" s="23" t="s">
        <v>1544</v>
      </c>
    </row>
    <row r="198" spans="1:22" x14ac:dyDescent="0.3">
      <c r="A198" s="6" t="s">
        <v>882</v>
      </c>
      <c r="B198" s="7" t="s">
        <v>631</v>
      </c>
      <c r="C198" s="6">
        <v>468.127929067624</v>
      </c>
      <c r="D198" s="6">
        <v>3.1483455</v>
      </c>
      <c r="E198" s="7" t="s">
        <v>1069</v>
      </c>
      <c r="F198" s="7" t="s">
        <v>626</v>
      </c>
      <c r="G198" s="9"/>
      <c r="H198" s="1"/>
      <c r="I198" s="1"/>
      <c r="J198" s="23" t="s">
        <v>1547</v>
      </c>
      <c r="L198" s="5" t="s">
        <v>1668</v>
      </c>
      <c r="M198" s="5" t="s">
        <v>1237</v>
      </c>
      <c r="N198" s="5">
        <v>1.266999999984364E-3</v>
      </c>
      <c r="O198" s="5">
        <v>54.36491852289376</v>
      </c>
    </row>
    <row r="199" spans="1:22" x14ac:dyDescent="0.3">
      <c r="A199" s="6" t="s">
        <v>660</v>
      </c>
      <c r="B199" s="7" t="s">
        <v>631</v>
      </c>
      <c r="C199" s="6">
        <v>143.10777220226799</v>
      </c>
      <c r="D199" s="6">
        <v>11.713153999999999</v>
      </c>
      <c r="E199" s="7" t="s">
        <v>1069</v>
      </c>
      <c r="F199" s="7" t="s">
        <v>626</v>
      </c>
      <c r="G199" s="9"/>
      <c r="H199" s="1"/>
      <c r="I199" s="1"/>
      <c r="J199" s="23" t="s">
        <v>1544</v>
      </c>
    </row>
    <row r="200" spans="1:22" x14ac:dyDescent="0.3">
      <c r="A200" s="6" t="s">
        <v>883</v>
      </c>
      <c r="B200" s="7" t="s">
        <v>631</v>
      </c>
      <c r="C200" s="6">
        <v>468.15183091059998</v>
      </c>
      <c r="D200" s="6">
        <v>5.6595364000000004</v>
      </c>
      <c r="E200" s="7" t="s">
        <v>1069</v>
      </c>
      <c r="F200" s="7" t="s">
        <v>626</v>
      </c>
      <c r="G200" s="10"/>
      <c r="H200" s="1"/>
      <c r="I200" s="1"/>
      <c r="J200" s="23" t="s">
        <v>1547</v>
      </c>
      <c r="L200" s="5" t="s">
        <v>1669</v>
      </c>
      <c r="M200" s="5" t="s">
        <v>1237</v>
      </c>
      <c r="N200" s="5">
        <v>4.4500000001335138E-4</v>
      </c>
      <c r="O200" s="5">
        <v>85.459510460411096</v>
      </c>
    </row>
    <row r="201" spans="1:22" x14ac:dyDescent="0.3">
      <c r="A201" s="6" t="s">
        <v>884</v>
      </c>
      <c r="B201" s="7" t="s">
        <v>631</v>
      </c>
      <c r="C201" s="6">
        <v>473.16672491658198</v>
      </c>
      <c r="D201" s="6">
        <v>4.639761</v>
      </c>
      <c r="E201" s="7" t="s">
        <v>1069</v>
      </c>
      <c r="F201" s="7" t="s">
        <v>626</v>
      </c>
      <c r="G201" s="9"/>
      <c r="H201" s="1"/>
      <c r="I201" s="1"/>
      <c r="J201" s="23" t="s">
        <v>1547</v>
      </c>
      <c r="L201" s="5" t="s">
        <v>1670</v>
      </c>
      <c r="M201" s="5" t="s">
        <v>1237</v>
      </c>
      <c r="N201" s="5">
        <v>1.7200000000343607E-3</v>
      </c>
      <c r="O201" s="5">
        <v>39.044702866421865</v>
      </c>
      <c r="S201" s="5" t="s">
        <v>1853</v>
      </c>
      <c r="T201" s="5">
        <v>6.9999999999999999E-4</v>
      </c>
    </row>
    <row r="202" spans="1:22" x14ac:dyDescent="0.3">
      <c r="A202" s="6" t="s">
        <v>885</v>
      </c>
      <c r="B202" s="7" t="s">
        <v>631</v>
      </c>
      <c r="C202" s="6">
        <v>475.04939829158099</v>
      </c>
      <c r="D202" s="6">
        <v>3.8417089999999998</v>
      </c>
      <c r="E202" s="7">
        <v>3</v>
      </c>
      <c r="F202" s="7" t="s">
        <v>626</v>
      </c>
      <c r="G202" s="1"/>
      <c r="H202" s="1"/>
      <c r="I202" s="1"/>
      <c r="J202" s="23" t="s">
        <v>1544</v>
      </c>
    </row>
    <row r="203" spans="1:22" x14ac:dyDescent="0.3">
      <c r="A203" s="6" t="s">
        <v>886</v>
      </c>
      <c r="B203" s="7" t="s">
        <v>631</v>
      </c>
      <c r="C203" s="6">
        <v>475.17360908463201</v>
      </c>
      <c r="D203" s="6">
        <v>4.3482989999999999</v>
      </c>
      <c r="E203" s="7" t="s">
        <v>1069</v>
      </c>
      <c r="F203" s="7" t="s">
        <v>630</v>
      </c>
      <c r="G203" s="9"/>
      <c r="H203" s="1"/>
      <c r="I203" s="1"/>
      <c r="J203" s="23" t="s">
        <v>1545</v>
      </c>
      <c r="L203" s="5" t="s">
        <v>1671</v>
      </c>
      <c r="M203" s="5" t="s">
        <v>1237</v>
      </c>
      <c r="N203" s="5">
        <v>3.3160000000407308E-3</v>
      </c>
      <c r="O203" s="5">
        <v>46.019855868671044</v>
      </c>
      <c r="P203" s="5" t="s">
        <v>1249</v>
      </c>
      <c r="Q203" s="5">
        <v>0.62301415205001831</v>
      </c>
    </row>
    <row r="204" spans="1:22" x14ac:dyDescent="0.3">
      <c r="A204" s="6" t="s">
        <v>887</v>
      </c>
      <c r="B204" s="7" t="s">
        <v>631</v>
      </c>
      <c r="C204" s="6">
        <v>477.06479234105097</v>
      </c>
      <c r="D204" s="6">
        <v>3.8509414</v>
      </c>
      <c r="E204" s="7">
        <v>3</v>
      </c>
      <c r="F204" s="7" t="s">
        <v>628</v>
      </c>
      <c r="G204" s="11" t="s">
        <v>1082</v>
      </c>
      <c r="H204" s="11"/>
      <c r="I204" s="11"/>
      <c r="J204" s="23">
        <v>2</v>
      </c>
    </row>
    <row r="205" spans="1:22" x14ac:dyDescent="0.3">
      <c r="A205" s="6" t="s">
        <v>888</v>
      </c>
      <c r="B205" s="7" t="s">
        <v>631</v>
      </c>
      <c r="C205" s="6">
        <v>477.06492435356699</v>
      </c>
      <c r="D205" s="6">
        <v>3.2703090000000001</v>
      </c>
      <c r="E205" s="7">
        <v>3</v>
      </c>
      <c r="F205" s="7" t="s">
        <v>628</v>
      </c>
      <c r="G205" s="11" t="s">
        <v>1083</v>
      </c>
      <c r="H205" s="11"/>
      <c r="I205" s="11"/>
      <c r="J205" s="23">
        <v>2</v>
      </c>
    </row>
    <row r="206" spans="1:22" x14ac:dyDescent="0.3">
      <c r="A206" s="6" t="s">
        <v>889</v>
      </c>
      <c r="B206" s="7" t="s">
        <v>631</v>
      </c>
      <c r="C206" s="6">
        <v>478.088503908539</v>
      </c>
      <c r="D206" s="6">
        <v>2.7202582</v>
      </c>
      <c r="E206" s="7">
        <v>3</v>
      </c>
      <c r="F206" s="7" t="s">
        <v>628</v>
      </c>
      <c r="G206" s="11" t="s">
        <v>1084</v>
      </c>
      <c r="H206" s="11"/>
      <c r="I206" s="11"/>
      <c r="J206" s="23">
        <v>2</v>
      </c>
    </row>
    <row r="207" spans="1:22" x14ac:dyDescent="0.3">
      <c r="A207" s="6" t="s">
        <v>661</v>
      </c>
      <c r="B207" s="7" t="s">
        <v>631</v>
      </c>
      <c r="C207" s="6">
        <v>143.107819502974</v>
      </c>
      <c r="D207" s="6">
        <v>9.9239719999999991</v>
      </c>
      <c r="E207" s="7" t="s">
        <v>1069</v>
      </c>
      <c r="F207" s="7" t="s">
        <v>1543</v>
      </c>
      <c r="G207" s="9"/>
      <c r="H207" s="1"/>
      <c r="I207" s="1"/>
      <c r="J207" s="23" t="s">
        <v>1545</v>
      </c>
      <c r="L207" s="5" t="s">
        <v>1297</v>
      </c>
      <c r="M207" s="5" t="s">
        <v>1237</v>
      </c>
      <c r="N207" s="5">
        <v>6.1450297400256204E-4</v>
      </c>
      <c r="O207" s="5">
        <v>19.369012606131626</v>
      </c>
      <c r="P207" s="5" t="s">
        <v>1135</v>
      </c>
      <c r="Q207" s="5">
        <v>1</v>
      </c>
    </row>
    <row r="208" spans="1:22" x14ac:dyDescent="0.3">
      <c r="A208" s="6" t="s">
        <v>890</v>
      </c>
      <c r="B208" s="7" t="s">
        <v>631</v>
      </c>
      <c r="C208" s="6">
        <v>478.92312478765098</v>
      </c>
      <c r="D208" s="6">
        <v>0.73112100000000002</v>
      </c>
      <c r="E208" s="7">
        <v>3</v>
      </c>
      <c r="F208" s="7" t="s">
        <v>626</v>
      </c>
      <c r="G208" s="9"/>
      <c r="H208" s="1"/>
      <c r="I208" s="1"/>
      <c r="J208" s="23" t="s">
        <v>1544</v>
      </c>
    </row>
    <row r="209" spans="1:22" x14ac:dyDescent="0.3">
      <c r="A209" s="6" t="s">
        <v>891</v>
      </c>
      <c r="B209" s="7" t="s">
        <v>631</v>
      </c>
      <c r="C209" s="6">
        <v>479.06359156191201</v>
      </c>
      <c r="D209" s="6">
        <v>3.8519532999999999</v>
      </c>
      <c r="E209" s="7">
        <v>3</v>
      </c>
      <c r="F209" s="7" t="s">
        <v>626</v>
      </c>
      <c r="G209" s="9"/>
      <c r="H209" s="1"/>
      <c r="I209" s="1"/>
      <c r="J209" s="23" t="s">
        <v>1547</v>
      </c>
      <c r="L209" s="5" t="s">
        <v>1672</v>
      </c>
      <c r="M209" s="5" t="s">
        <v>1237</v>
      </c>
      <c r="N209" s="5">
        <v>3.2780000000229848E-3</v>
      </c>
      <c r="O209" s="5">
        <v>76.085849849274439</v>
      </c>
    </row>
    <row r="210" spans="1:22" x14ac:dyDescent="0.3">
      <c r="A210" s="6" t="s">
        <v>892</v>
      </c>
      <c r="B210" s="7" t="s">
        <v>631</v>
      </c>
      <c r="C210" s="6">
        <v>479.091467614534</v>
      </c>
      <c r="D210" s="6">
        <v>2.7234737999999998</v>
      </c>
      <c r="E210" s="7">
        <v>3</v>
      </c>
      <c r="F210" s="7" t="s">
        <v>1548</v>
      </c>
      <c r="G210" s="9"/>
      <c r="H210" s="1"/>
      <c r="I210" s="1"/>
      <c r="J210" s="23" t="s">
        <v>1545</v>
      </c>
      <c r="L210" s="5" t="s">
        <v>1298</v>
      </c>
      <c r="M210" s="5" t="s">
        <v>1237</v>
      </c>
      <c r="N210" s="5">
        <v>6.3999999997577106E-4</v>
      </c>
      <c r="O210" s="5">
        <v>49.520692862177917</v>
      </c>
      <c r="P210" s="5" t="s">
        <v>1239</v>
      </c>
      <c r="Q210" s="5">
        <v>0.98495191335678101</v>
      </c>
    </row>
    <row r="211" spans="1:22" x14ac:dyDescent="0.3">
      <c r="A211" s="6" t="s">
        <v>893</v>
      </c>
      <c r="B211" s="7" t="s">
        <v>631</v>
      </c>
      <c r="C211" s="6">
        <v>485.16470710670001</v>
      </c>
      <c r="D211" s="6">
        <v>12.912008999999999</v>
      </c>
      <c r="E211" s="7" t="s">
        <v>1069</v>
      </c>
      <c r="F211" s="7" t="s">
        <v>626</v>
      </c>
      <c r="G211" s="9"/>
      <c r="H211" s="1"/>
      <c r="I211" s="1"/>
      <c r="J211" s="23" t="s">
        <v>1547</v>
      </c>
      <c r="L211" s="5" t="s">
        <v>1673</v>
      </c>
      <c r="M211" s="5" t="s">
        <v>1237</v>
      </c>
      <c r="N211" s="5">
        <v>3.7800000006882328E-4</v>
      </c>
      <c r="O211" s="5">
        <v>40.831880387815573</v>
      </c>
    </row>
    <row r="212" spans="1:22" x14ac:dyDescent="0.3">
      <c r="A212" s="6" t="s">
        <v>894</v>
      </c>
      <c r="B212" s="7" t="s">
        <v>631</v>
      </c>
      <c r="C212" s="6">
        <v>485.27604875285499</v>
      </c>
      <c r="D212" s="6">
        <v>16.591127</v>
      </c>
      <c r="E212" s="7" t="s">
        <v>1069</v>
      </c>
      <c r="F212" s="7" t="s">
        <v>1106</v>
      </c>
      <c r="G212" s="9"/>
      <c r="H212" s="1"/>
      <c r="I212" s="1"/>
      <c r="J212" s="23" t="s">
        <v>1545</v>
      </c>
      <c r="L212" s="5" t="s">
        <v>1299</v>
      </c>
      <c r="M212" s="5" t="s">
        <v>1233</v>
      </c>
      <c r="N212" s="5">
        <v>1.1399999999639476E-3</v>
      </c>
      <c r="O212" s="5">
        <v>16.562798079680693</v>
      </c>
      <c r="P212" s="5" t="s">
        <v>1106</v>
      </c>
      <c r="Q212" s="5">
        <v>0.98189467191696167</v>
      </c>
    </row>
    <row r="213" spans="1:22" x14ac:dyDescent="0.3">
      <c r="A213" s="6" t="s">
        <v>895</v>
      </c>
      <c r="B213" s="7" t="s">
        <v>631</v>
      </c>
      <c r="C213" s="6">
        <v>486.293803974382</v>
      </c>
      <c r="D213" s="6">
        <v>2.9205527</v>
      </c>
      <c r="E213" s="7" t="s">
        <v>1069</v>
      </c>
      <c r="F213" s="7" t="s">
        <v>1106</v>
      </c>
      <c r="G213" s="9"/>
      <c r="H213" s="1"/>
      <c r="I213" s="1"/>
      <c r="J213" s="23" t="s">
        <v>1545</v>
      </c>
      <c r="L213" s="5" t="s">
        <v>1300</v>
      </c>
      <c r="M213" s="5" t="s">
        <v>1237</v>
      </c>
      <c r="N213" s="5">
        <v>2.9930256180250581E-3</v>
      </c>
      <c r="O213" s="5">
        <v>69.652384309831461</v>
      </c>
      <c r="P213" s="5" t="s">
        <v>1106</v>
      </c>
      <c r="Q213" s="5">
        <v>0.78300000000000003</v>
      </c>
    </row>
    <row r="214" spans="1:22" x14ac:dyDescent="0.3">
      <c r="A214" s="6" t="s">
        <v>896</v>
      </c>
      <c r="B214" s="7" t="s">
        <v>631</v>
      </c>
      <c r="C214" s="6">
        <v>487.12534772582302</v>
      </c>
      <c r="D214" s="6">
        <v>7.3825006000000002</v>
      </c>
      <c r="E214" s="7">
        <v>16</v>
      </c>
      <c r="F214" s="7" t="s">
        <v>1136</v>
      </c>
      <c r="G214" s="10"/>
      <c r="H214" s="1" t="s">
        <v>1574</v>
      </c>
      <c r="I214" s="1" t="s">
        <v>1563</v>
      </c>
      <c r="J214" s="23" t="s">
        <v>1545</v>
      </c>
      <c r="L214" s="5" t="s">
        <v>1301</v>
      </c>
      <c r="M214" s="5" t="s">
        <v>1233</v>
      </c>
      <c r="N214" s="5">
        <v>1.5599999999835745E-3</v>
      </c>
      <c r="O214" s="5">
        <v>128.56716683929295</v>
      </c>
      <c r="P214" s="5" t="s">
        <v>1235</v>
      </c>
      <c r="Q214" s="5">
        <v>0.9989895224571228</v>
      </c>
    </row>
    <row r="215" spans="1:22" x14ac:dyDescent="0.3">
      <c r="A215" s="6" t="s">
        <v>897</v>
      </c>
      <c r="B215" s="7" t="s">
        <v>631</v>
      </c>
      <c r="C215" s="6">
        <v>491.044313325318</v>
      </c>
      <c r="D215" s="6">
        <v>3.2181264999999999</v>
      </c>
      <c r="E215" s="7">
        <v>10</v>
      </c>
      <c r="F215" s="7" t="s">
        <v>1548</v>
      </c>
      <c r="G215" s="9"/>
      <c r="H215" s="1"/>
      <c r="I215" s="1"/>
      <c r="J215" s="23" t="s">
        <v>1545</v>
      </c>
      <c r="L215" s="5" t="s">
        <v>1302</v>
      </c>
      <c r="M215" s="5" t="s">
        <v>1237</v>
      </c>
      <c r="N215" s="5">
        <v>3.8800000004357571E-4</v>
      </c>
      <c r="O215" s="5">
        <v>40.394497545791701</v>
      </c>
      <c r="P215" s="5" t="s">
        <v>1239</v>
      </c>
      <c r="Q215" s="5">
        <v>0.99099999999999999</v>
      </c>
    </row>
    <row r="216" spans="1:22" x14ac:dyDescent="0.3">
      <c r="A216" s="6" t="s">
        <v>777</v>
      </c>
      <c r="B216" s="7" t="s">
        <v>631</v>
      </c>
      <c r="C216" s="6">
        <v>491.175198554509</v>
      </c>
      <c r="D216" s="6">
        <v>11.298888</v>
      </c>
      <c r="E216" s="7" t="s">
        <v>623</v>
      </c>
      <c r="F216" s="7" t="s">
        <v>1153</v>
      </c>
      <c r="G216" s="9"/>
      <c r="H216" s="1"/>
      <c r="I216" s="1"/>
      <c r="J216" s="23" t="s">
        <v>1545</v>
      </c>
      <c r="L216" s="5" t="s">
        <v>1303</v>
      </c>
      <c r="M216" s="5" t="s">
        <v>1233</v>
      </c>
      <c r="N216" s="5">
        <v>3.2675545090228297E-3</v>
      </c>
      <c r="O216" s="5">
        <v>14.775957546401781</v>
      </c>
      <c r="P216" s="5" t="s">
        <v>1104</v>
      </c>
      <c r="Q216" s="5">
        <v>0.95599999999999996</v>
      </c>
    </row>
    <row r="217" spans="1:22" x14ac:dyDescent="0.3">
      <c r="A217" s="6" t="s">
        <v>778</v>
      </c>
      <c r="B217" s="7" t="s">
        <v>631</v>
      </c>
      <c r="C217" s="6">
        <v>493.09080072968601</v>
      </c>
      <c r="D217" s="6">
        <v>6.2283410000000003</v>
      </c>
      <c r="E217" s="7" t="s">
        <v>623</v>
      </c>
      <c r="F217" s="7" t="s">
        <v>1153</v>
      </c>
      <c r="G217" s="9"/>
      <c r="H217" s="1"/>
      <c r="I217" s="1"/>
      <c r="J217" s="23" t="s">
        <v>1545</v>
      </c>
      <c r="L217" s="5" t="s">
        <v>1304</v>
      </c>
      <c r="M217" s="5" t="s">
        <v>1233</v>
      </c>
      <c r="N217" s="5">
        <v>1.141729686025883E-3</v>
      </c>
      <c r="O217" s="5">
        <v>20.716818278046585</v>
      </c>
      <c r="P217" s="5" t="s">
        <v>1104</v>
      </c>
      <c r="Q217" s="5">
        <v>0.81200000000000006</v>
      </c>
    </row>
    <row r="218" spans="1:22" x14ac:dyDescent="0.3">
      <c r="A218" s="6" t="s">
        <v>900</v>
      </c>
      <c r="B218" s="7" t="s">
        <v>631</v>
      </c>
      <c r="C218" s="6">
        <v>494.08398265202101</v>
      </c>
      <c r="D218" s="6">
        <v>2.9919806000000002</v>
      </c>
      <c r="E218" s="7">
        <v>2</v>
      </c>
      <c r="F218" s="7" t="s">
        <v>1548</v>
      </c>
      <c r="G218" s="9"/>
      <c r="H218" s="1"/>
      <c r="I218" s="1"/>
      <c r="J218" s="23" t="s">
        <v>1545</v>
      </c>
      <c r="L218" s="5" t="s">
        <v>1305</v>
      </c>
      <c r="M218" s="5" t="s">
        <v>1237</v>
      </c>
      <c r="N218" s="5">
        <v>3.2209999999963657E-3</v>
      </c>
      <c r="O218" s="5">
        <v>40.453934818795254</v>
      </c>
      <c r="P218" s="5" t="s">
        <v>1239</v>
      </c>
      <c r="Q218" s="5">
        <v>0.99803382158279419</v>
      </c>
    </row>
    <row r="219" spans="1:22" x14ac:dyDescent="0.3">
      <c r="A219" s="6" t="s">
        <v>901</v>
      </c>
      <c r="B219" s="7" t="s">
        <v>631</v>
      </c>
      <c r="C219" s="6">
        <v>494.26281671452199</v>
      </c>
      <c r="D219" s="6">
        <v>4.6816344000000001</v>
      </c>
      <c r="E219" s="7" t="s">
        <v>1069</v>
      </c>
      <c r="F219" s="7" t="s">
        <v>1548</v>
      </c>
      <c r="G219" s="9"/>
      <c r="H219" s="1"/>
      <c r="I219" s="1"/>
      <c r="J219" s="23" t="s">
        <v>1545</v>
      </c>
      <c r="L219" s="5" t="s">
        <v>1306</v>
      </c>
      <c r="M219" s="5" t="s">
        <v>1237</v>
      </c>
      <c r="N219" s="5">
        <v>2.0450000000096225E-3</v>
      </c>
      <c r="O219" s="5">
        <v>51.300326494702389</v>
      </c>
      <c r="P219" s="5" t="s">
        <v>1239</v>
      </c>
      <c r="Q219" s="5">
        <v>0.68795335292816162</v>
      </c>
    </row>
    <row r="220" spans="1:22" x14ac:dyDescent="0.3">
      <c r="A220" s="6" t="s">
        <v>902</v>
      </c>
      <c r="B220" s="7" t="s">
        <v>631</v>
      </c>
      <c r="C220" s="6">
        <v>495.05861390429601</v>
      </c>
      <c r="D220" s="6">
        <v>3.5314906000000001</v>
      </c>
      <c r="E220" s="7">
        <v>2</v>
      </c>
      <c r="F220" s="7" t="s">
        <v>626</v>
      </c>
      <c r="G220" s="9"/>
      <c r="H220" s="1"/>
      <c r="I220" s="1"/>
      <c r="J220" s="23" t="s">
        <v>1544</v>
      </c>
    </row>
    <row r="221" spans="1:22" x14ac:dyDescent="0.3">
      <c r="A221" s="6" t="s">
        <v>903</v>
      </c>
      <c r="B221" s="7" t="s">
        <v>631</v>
      </c>
      <c r="C221" s="6">
        <v>495.10442748944803</v>
      </c>
      <c r="D221" s="6">
        <v>3.4971960000000002</v>
      </c>
      <c r="E221" s="7">
        <v>2</v>
      </c>
      <c r="F221" s="7" t="s">
        <v>1548</v>
      </c>
      <c r="G221" s="9"/>
      <c r="H221" s="1"/>
      <c r="I221" s="1"/>
      <c r="J221" s="23" t="s">
        <v>1545</v>
      </c>
      <c r="L221" s="5" t="s">
        <v>1307</v>
      </c>
      <c r="M221" s="5" t="s">
        <v>1237</v>
      </c>
      <c r="N221" s="5">
        <v>4.0200000000822911E-4</v>
      </c>
      <c r="O221" s="5">
        <v>59.288153172421183</v>
      </c>
      <c r="P221" s="5" t="s">
        <v>1239</v>
      </c>
      <c r="Q221" s="5">
        <v>0.98099999999999998</v>
      </c>
    </row>
    <row r="222" spans="1:22" x14ac:dyDescent="0.3">
      <c r="A222" s="6" t="s">
        <v>904</v>
      </c>
      <c r="B222" s="7" t="s">
        <v>631</v>
      </c>
      <c r="C222" s="6">
        <v>495.24536361545501</v>
      </c>
      <c r="D222" s="6">
        <v>10.814242999999999</v>
      </c>
      <c r="E222" s="7" t="s">
        <v>1069</v>
      </c>
      <c r="F222" s="7" t="s">
        <v>1153</v>
      </c>
      <c r="G222" s="9"/>
      <c r="H222" s="1"/>
      <c r="I222" s="1"/>
      <c r="J222" s="23" t="s">
        <v>1545</v>
      </c>
      <c r="L222" s="5" t="s">
        <v>1308</v>
      </c>
      <c r="M222" s="5" t="s">
        <v>1237</v>
      </c>
      <c r="N222" s="5">
        <v>8.1699999998363637E-4</v>
      </c>
      <c r="O222" s="5">
        <v>53.847468024097573</v>
      </c>
      <c r="P222" s="5" t="s">
        <v>1104</v>
      </c>
      <c r="Q222" s="5">
        <v>0.82252812385559082</v>
      </c>
    </row>
    <row r="223" spans="1:22" x14ac:dyDescent="0.3">
      <c r="A223" s="6" t="s">
        <v>905</v>
      </c>
      <c r="B223" s="7" t="s">
        <v>631</v>
      </c>
      <c r="C223" s="6">
        <v>496.10077586203499</v>
      </c>
      <c r="D223" s="6">
        <v>3.4977572000000001</v>
      </c>
      <c r="E223" s="7">
        <v>2</v>
      </c>
      <c r="F223" s="7" t="s">
        <v>626</v>
      </c>
      <c r="G223" s="10"/>
      <c r="H223" s="1"/>
      <c r="I223" s="1"/>
      <c r="J223" s="23" t="s">
        <v>1547</v>
      </c>
      <c r="L223" s="5" t="s">
        <v>1674</v>
      </c>
      <c r="M223" s="5" t="s">
        <v>1237</v>
      </c>
      <c r="N223" s="5">
        <v>3.2909999999333195E-3</v>
      </c>
      <c r="O223" s="5">
        <v>59.407291322137397</v>
      </c>
    </row>
    <row r="224" spans="1:22" x14ac:dyDescent="0.3">
      <c r="A224" s="6" t="s">
        <v>662</v>
      </c>
      <c r="B224" s="7" t="s">
        <v>631</v>
      </c>
      <c r="C224" s="6">
        <v>145.05095629968</v>
      </c>
      <c r="D224" s="6">
        <v>2.2921765000000001</v>
      </c>
      <c r="E224" s="7" t="s">
        <v>1069</v>
      </c>
      <c r="F224" s="7" t="s">
        <v>1543</v>
      </c>
      <c r="G224" s="1" t="s">
        <v>1113</v>
      </c>
      <c r="H224" s="1" t="s">
        <v>1309</v>
      </c>
      <c r="I224" s="1"/>
      <c r="J224" s="23">
        <v>2</v>
      </c>
      <c r="L224" s="5" t="s">
        <v>1309</v>
      </c>
      <c r="M224" s="5" t="s">
        <v>1233</v>
      </c>
      <c r="N224" s="5">
        <v>5.7499999999777174E-4</v>
      </c>
      <c r="O224" s="5">
        <v>34.223609051713353</v>
      </c>
      <c r="P224" s="5" t="s">
        <v>1135</v>
      </c>
      <c r="Q224" s="5">
        <v>0.998</v>
      </c>
      <c r="S224" s="5" t="s">
        <v>1309</v>
      </c>
      <c r="T224" s="5">
        <v>0</v>
      </c>
      <c r="U224" s="5">
        <v>0.87519999999999998</v>
      </c>
      <c r="V224" s="5" t="s">
        <v>1135</v>
      </c>
    </row>
    <row r="225" spans="1:22" x14ac:dyDescent="0.3">
      <c r="A225" s="6" t="s">
        <v>941</v>
      </c>
      <c r="B225" s="7" t="s">
        <v>631</v>
      </c>
      <c r="C225" s="6">
        <v>496.14660291640803</v>
      </c>
      <c r="D225" s="6">
        <v>4.5073366000000004</v>
      </c>
      <c r="E225" s="7" t="s">
        <v>624</v>
      </c>
      <c r="F225" s="7" t="s">
        <v>626</v>
      </c>
      <c r="G225" s="9"/>
      <c r="H225" s="1"/>
      <c r="I225" s="1"/>
      <c r="J225" s="23" t="s">
        <v>1547</v>
      </c>
      <c r="L225" s="5" t="s">
        <v>1675</v>
      </c>
      <c r="M225" s="5" t="s">
        <v>1237</v>
      </c>
      <c r="N225" s="5">
        <v>4.0000000012696546E-5</v>
      </c>
      <c r="O225" s="5">
        <v>31.071193884295617</v>
      </c>
    </row>
    <row r="226" spans="1:22" x14ac:dyDescent="0.3">
      <c r="A226" s="6" t="s">
        <v>907</v>
      </c>
      <c r="B226" s="7" t="s">
        <v>631</v>
      </c>
      <c r="C226" s="6">
        <v>498.59735516331102</v>
      </c>
      <c r="D226" s="6">
        <v>3.1570649999999998</v>
      </c>
      <c r="E226" s="7" t="s">
        <v>1069</v>
      </c>
      <c r="F226" s="7" t="s">
        <v>626</v>
      </c>
      <c r="G226" s="9"/>
      <c r="H226" s="1"/>
      <c r="I226" s="1"/>
      <c r="J226" s="23" t="s">
        <v>1544</v>
      </c>
    </row>
    <row r="227" spans="1:22" x14ac:dyDescent="0.3">
      <c r="A227" s="6" t="s">
        <v>789</v>
      </c>
      <c r="B227" s="7" t="s">
        <v>631</v>
      </c>
      <c r="C227" s="6">
        <v>499.10752660309998</v>
      </c>
      <c r="D227" s="6">
        <v>3.7993188</v>
      </c>
      <c r="E227" s="7" t="s">
        <v>623</v>
      </c>
      <c r="F227" s="7" t="s">
        <v>625</v>
      </c>
      <c r="G227" s="1" t="s">
        <v>1073</v>
      </c>
      <c r="H227" s="1" t="s">
        <v>1567</v>
      </c>
      <c r="I227" s="1" t="s">
        <v>1575</v>
      </c>
      <c r="J227" s="23">
        <v>1</v>
      </c>
      <c r="L227" s="5" t="s">
        <v>1310</v>
      </c>
      <c r="M227" s="5" t="s">
        <v>1233</v>
      </c>
      <c r="N227" s="5">
        <v>5.5860309998934099E-4</v>
      </c>
      <c r="O227" s="5">
        <v>6.0711028114820138</v>
      </c>
      <c r="P227" s="5" t="s">
        <v>1239</v>
      </c>
      <c r="Q227" s="5">
        <v>0.86</v>
      </c>
    </row>
    <row r="228" spans="1:22" x14ac:dyDescent="0.3">
      <c r="A228" s="6" t="s">
        <v>794</v>
      </c>
      <c r="B228" s="7" t="s">
        <v>631</v>
      </c>
      <c r="C228" s="6">
        <v>499.20501182635098</v>
      </c>
      <c r="D228" s="6">
        <v>3.7549207</v>
      </c>
      <c r="E228" s="7" t="s">
        <v>623</v>
      </c>
      <c r="F228" s="7" t="s">
        <v>626</v>
      </c>
      <c r="G228" s="9"/>
      <c r="H228" s="1"/>
      <c r="I228" s="1"/>
      <c r="J228" s="23" t="s">
        <v>1547</v>
      </c>
      <c r="L228" s="5" t="s">
        <v>1676</v>
      </c>
      <c r="M228" s="5" t="s">
        <v>1237</v>
      </c>
      <c r="N228" s="5">
        <v>5.5300000002489469E-4</v>
      </c>
      <c r="O228" s="5">
        <v>16.264369959453653</v>
      </c>
    </row>
    <row r="229" spans="1:22" x14ac:dyDescent="0.3">
      <c r="A229" s="6" t="s">
        <v>910</v>
      </c>
      <c r="B229" s="7" t="s">
        <v>631</v>
      </c>
      <c r="C229" s="6">
        <v>499.98587760080801</v>
      </c>
      <c r="D229" s="6">
        <v>2.9521603999999999</v>
      </c>
      <c r="E229" s="7" t="s">
        <v>1069</v>
      </c>
      <c r="F229" s="7" t="s">
        <v>626</v>
      </c>
      <c r="G229" s="9"/>
      <c r="H229" s="1"/>
      <c r="I229" s="1"/>
      <c r="J229" s="23" t="s">
        <v>1544</v>
      </c>
    </row>
    <row r="230" spans="1:22" x14ac:dyDescent="0.3">
      <c r="A230" s="6" t="s">
        <v>938</v>
      </c>
      <c r="B230" s="7" t="s">
        <v>631</v>
      </c>
      <c r="C230" s="6">
        <v>500.15682916172301</v>
      </c>
      <c r="D230" s="6">
        <v>5.7837395999999996</v>
      </c>
      <c r="E230" s="7">
        <v>34</v>
      </c>
      <c r="F230" s="7" t="s">
        <v>1136</v>
      </c>
      <c r="G230" s="10"/>
      <c r="H230" s="1"/>
      <c r="I230" s="1"/>
      <c r="J230" s="23" t="s">
        <v>1545</v>
      </c>
      <c r="L230" s="5" t="s">
        <v>1311</v>
      </c>
      <c r="M230" s="5" t="s">
        <v>1233</v>
      </c>
      <c r="N230" s="5">
        <v>1.7960000000130094E-3</v>
      </c>
      <c r="O230" s="5">
        <v>72.040284369178735</v>
      </c>
      <c r="P230" s="5" t="s">
        <v>1239</v>
      </c>
      <c r="Q230" s="5">
        <v>0.72399999999999998</v>
      </c>
      <c r="S230" s="5" t="s">
        <v>1311</v>
      </c>
      <c r="T230" s="5">
        <v>8.0000000000000004E-4</v>
      </c>
      <c r="U230" s="5">
        <v>0.86250000000000004</v>
      </c>
      <c r="V230" s="5" t="s">
        <v>1235</v>
      </c>
    </row>
    <row r="231" spans="1:22" x14ac:dyDescent="0.3">
      <c r="A231" s="6" t="s">
        <v>939</v>
      </c>
      <c r="B231" s="7" t="s">
        <v>631</v>
      </c>
      <c r="C231" s="6">
        <v>500.156938802578</v>
      </c>
      <c r="D231" s="6">
        <v>5.4528017000000002</v>
      </c>
      <c r="E231" s="7">
        <v>34</v>
      </c>
      <c r="F231" s="7" t="s">
        <v>1136</v>
      </c>
      <c r="G231" s="10"/>
      <c r="H231" s="1"/>
      <c r="I231" s="1"/>
      <c r="J231" s="23" t="s">
        <v>1545</v>
      </c>
      <c r="L231" s="5" t="s">
        <v>1311</v>
      </c>
      <c r="M231" s="5" t="s">
        <v>1233</v>
      </c>
      <c r="N231" s="5">
        <v>5.3999999977349944E-5</v>
      </c>
      <c r="O231" s="5">
        <v>47.143473719179809</v>
      </c>
      <c r="S231" s="5" t="s">
        <v>1311</v>
      </c>
      <c r="T231" s="5">
        <v>8.9999999999999998E-4</v>
      </c>
      <c r="U231" s="5">
        <v>0.8629</v>
      </c>
      <c r="V231" s="5" t="s">
        <v>1235</v>
      </c>
    </row>
    <row r="232" spans="1:22" x14ac:dyDescent="0.3">
      <c r="A232" s="6" t="s">
        <v>942</v>
      </c>
      <c r="B232" s="7" t="s">
        <v>631</v>
      </c>
      <c r="C232" s="6">
        <v>501.161372763651</v>
      </c>
      <c r="D232" s="6">
        <v>5.6596665000000002</v>
      </c>
      <c r="E232" s="7" t="s">
        <v>624</v>
      </c>
      <c r="F232" s="7" t="s">
        <v>626</v>
      </c>
      <c r="G232" s="9"/>
      <c r="H232" s="1"/>
      <c r="I232" s="1"/>
      <c r="J232" s="23" t="s">
        <v>1547</v>
      </c>
      <c r="L232" s="5" t="s">
        <v>1677</v>
      </c>
      <c r="M232" s="5" t="s">
        <v>1237</v>
      </c>
      <c r="N232" s="5">
        <v>1.1599999999134525E-4</v>
      </c>
      <c r="O232" s="5">
        <v>40.501252300211902</v>
      </c>
    </row>
    <row r="233" spans="1:22" x14ac:dyDescent="0.3">
      <c r="A233" s="6" t="s">
        <v>810</v>
      </c>
      <c r="B233" s="7" t="s">
        <v>631</v>
      </c>
      <c r="C233" s="6">
        <v>503.13814232097002</v>
      </c>
      <c r="D233" s="6">
        <v>3.4126880000000002</v>
      </c>
      <c r="E233" s="7" t="s">
        <v>623</v>
      </c>
      <c r="F233" s="7" t="s">
        <v>1153</v>
      </c>
      <c r="G233" s="9"/>
      <c r="H233" s="1"/>
      <c r="I233" s="1"/>
      <c r="J233" s="23" t="s">
        <v>1545</v>
      </c>
      <c r="L233" s="5" t="s">
        <v>1312</v>
      </c>
      <c r="M233" s="5" t="s">
        <v>1233</v>
      </c>
      <c r="N233" s="5">
        <v>2.596320970042143E-3</v>
      </c>
      <c r="O233" s="5">
        <v>11.709190204453266</v>
      </c>
      <c r="P233" s="5" t="s">
        <v>1104</v>
      </c>
      <c r="Q233" s="5">
        <v>0.91300000000000003</v>
      </c>
    </row>
    <row r="234" spans="1:22" x14ac:dyDescent="0.3">
      <c r="A234" s="6" t="s">
        <v>915</v>
      </c>
      <c r="B234" s="7" t="s">
        <v>631</v>
      </c>
      <c r="C234" s="6">
        <v>503.23241926936998</v>
      </c>
      <c r="D234" s="6">
        <v>8.9372830000000008</v>
      </c>
      <c r="E234" s="7" t="s">
        <v>1069</v>
      </c>
      <c r="F234" s="7" t="s">
        <v>1543</v>
      </c>
      <c r="G234" s="9"/>
      <c r="H234" s="1"/>
      <c r="I234" s="1"/>
      <c r="J234" s="23" t="s">
        <v>1545</v>
      </c>
      <c r="L234" s="5" t="s">
        <v>1313</v>
      </c>
      <c r="M234" s="5" t="s">
        <v>1237</v>
      </c>
      <c r="N234" s="5">
        <v>1.7379999999889151E-3</v>
      </c>
      <c r="O234" s="5">
        <v>25.761700305656333</v>
      </c>
      <c r="P234" s="5" t="s">
        <v>1135</v>
      </c>
      <c r="Q234" s="5">
        <v>0.92554748058319092</v>
      </c>
      <c r="S234" s="5" t="s">
        <v>1854</v>
      </c>
      <c r="T234" s="5">
        <v>4.0000000000000002E-4</v>
      </c>
      <c r="U234" s="5">
        <v>0.66149999999999998</v>
      </c>
      <c r="V234" s="5" t="s">
        <v>1104</v>
      </c>
    </row>
    <row r="235" spans="1:22" x14ac:dyDescent="0.3">
      <c r="A235" s="6" t="s">
        <v>916</v>
      </c>
      <c r="B235" s="7" t="s">
        <v>631</v>
      </c>
      <c r="C235" s="6">
        <v>506.09135496338098</v>
      </c>
      <c r="D235" s="6">
        <v>1.7745076</v>
      </c>
      <c r="E235" s="7">
        <v>2</v>
      </c>
      <c r="F235" s="7" t="s">
        <v>1153</v>
      </c>
      <c r="G235" s="10"/>
      <c r="H235" s="1"/>
      <c r="I235" s="1"/>
      <c r="J235" s="23" t="s">
        <v>1545</v>
      </c>
      <c r="L235" s="5" t="s">
        <v>1314</v>
      </c>
      <c r="M235" s="5" t="s">
        <v>1237</v>
      </c>
      <c r="N235" s="5">
        <v>3.0199999999354077E-3</v>
      </c>
      <c r="O235" s="5">
        <v>23.961357236265897</v>
      </c>
      <c r="P235" s="5" t="s">
        <v>1104</v>
      </c>
      <c r="Q235" s="5">
        <v>0.66268151998519897</v>
      </c>
    </row>
    <row r="236" spans="1:22" x14ac:dyDescent="0.3">
      <c r="A236" s="6" t="s">
        <v>917</v>
      </c>
      <c r="B236" s="7" t="s">
        <v>631</v>
      </c>
      <c r="C236" s="6">
        <v>507.07558078675299</v>
      </c>
      <c r="D236" s="6">
        <v>3.8538617999999998</v>
      </c>
      <c r="E236" s="7">
        <v>10</v>
      </c>
      <c r="F236" s="7" t="s">
        <v>626</v>
      </c>
      <c r="G236" s="9"/>
      <c r="H236" s="1"/>
      <c r="I236" s="1"/>
      <c r="J236" s="23" t="s">
        <v>1544</v>
      </c>
    </row>
    <row r="237" spans="1:22" x14ac:dyDescent="0.3">
      <c r="A237" s="6" t="s">
        <v>918</v>
      </c>
      <c r="B237" s="7" t="s">
        <v>631</v>
      </c>
      <c r="C237" s="6">
        <v>508.099359261676</v>
      </c>
      <c r="D237" s="6">
        <v>3.7315375999999998</v>
      </c>
      <c r="E237" s="7">
        <v>2</v>
      </c>
      <c r="F237" s="7" t="s">
        <v>628</v>
      </c>
      <c r="G237" s="1" t="s">
        <v>1086</v>
      </c>
      <c r="H237" s="1" t="s">
        <v>1576</v>
      </c>
      <c r="I237" s="1"/>
      <c r="J237" s="23">
        <v>2</v>
      </c>
      <c r="L237" s="5" t="s">
        <v>1315</v>
      </c>
      <c r="M237" s="5" t="s">
        <v>1237</v>
      </c>
      <c r="N237" s="5">
        <v>3.3510000000092077E-3</v>
      </c>
      <c r="O237" s="5">
        <v>39.431992005534049</v>
      </c>
      <c r="P237" s="5" t="s">
        <v>1239</v>
      </c>
      <c r="Q237" s="5">
        <v>0.99399999999999999</v>
      </c>
    </row>
    <row r="238" spans="1:22" x14ac:dyDescent="0.3">
      <c r="A238" s="6" t="s">
        <v>919</v>
      </c>
      <c r="B238" s="7" t="s">
        <v>631</v>
      </c>
      <c r="C238" s="6">
        <v>509.054790914926</v>
      </c>
      <c r="D238" s="6">
        <v>3.5902528999999999</v>
      </c>
      <c r="E238" s="7">
        <v>10</v>
      </c>
      <c r="F238" s="7" t="s">
        <v>1548</v>
      </c>
      <c r="G238" s="9"/>
      <c r="H238" s="1"/>
      <c r="I238" s="1"/>
      <c r="J238" s="23" t="s">
        <v>1545</v>
      </c>
      <c r="L238" s="5" t="s">
        <v>1316</v>
      </c>
      <c r="M238" s="5" t="s">
        <v>1237</v>
      </c>
      <c r="N238" s="5">
        <v>2.8300000002445813E-4</v>
      </c>
      <c r="O238" s="5">
        <v>23.772680320975052</v>
      </c>
      <c r="P238" s="5" t="s">
        <v>1239</v>
      </c>
      <c r="Q238" s="5">
        <v>0.99099999999999999</v>
      </c>
    </row>
    <row r="239" spans="1:22" x14ac:dyDescent="0.3">
      <c r="A239" s="6" t="s">
        <v>920</v>
      </c>
      <c r="B239" s="7" t="s">
        <v>631</v>
      </c>
      <c r="C239" s="6">
        <v>509.05510020717202</v>
      </c>
      <c r="D239" s="6">
        <v>3.8155220000000001</v>
      </c>
      <c r="E239" s="7">
        <v>10</v>
      </c>
      <c r="F239" s="7" t="s">
        <v>1548</v>
      </c>
      <c r="G239" s="9"/>
      <c r="H239" s="1"/>
      <c r="I239" s="1"/>
      <c r="J239" s="23" t="s">
        <v>1545</v>
      </c>
      <c r="L239" s="5" t="s">
        <v>1317</v>
      </c>
      <c r="M239" s="5" t="s">
        <v>1237</v>
      </c>
      <c r="N239" s="5">
        <v>4.0949999999497777E-3</v>
      </c>
      <c r="O239" s="5">
        <v>25.021622687712981</v>
      </c>
      <c r="P239" s="5" t="s">
        <v>1239</v>
      </c>
      <c r="Q239" s="5">
        <v>0.92107319831848145</v>
      </c>
    </row>
    <row r="240" spans="1:22" x14ac:dyDescent="0.3">
      <c r="A240" s="6" t="s">
        <v>921</v>
      </c>
      <c r="B240" s="7" t="s">
        <v>631</v>
      </c>
      <c r="C240" s="6">
        <v>513.17304480028804</v>
      </c>
      <c r="D240" s="6">
        <v>3.8256743000000002</v>
      </c>
      <c r="E240" s="7" t="s">
        <v>1069</v>
      </c>
      <c r="F240" s="7" t="s">
        <v>626</v>
      </c>
      <c r="G240" s="9"/>
      <c r="H240" s="1"/>
      <c r="I240" s="1"/>
      <c r="J240" s="23" t="s">
        <v>1544</v>
      </c>
    </row>
    <row r="241" spans="1:22" x14ac:dyDescent="0.3">
      <c r="A241" s="6" t="s">
        <v>943</v>
      </c>
      <c r="B241" s="7" t="s">
        <v>631</v>
      </c>
      <c r="C241" s="6">
        <v>513.20944535251397</v>
      </c>
      <c r="D241" s="6">
        <v>4.1857753000000004</v>
      </c>
      <c r="E241" s="7" t="s">
        <v>624</v>
      </c>
      <c r="F241" s="7" t="s">
        <v>626</v>
      </c>
      <c r="G241" s="9"/>
      <c r="H241" s="1"/>
      <c r="I241" s="1"/>
      <c r="J241" s="23" t="s">
        <v>1544</v>
      </c>
    </row>
    <row r="242" spans="1:22" x14ac:dyDescent="0.3">
      <c r="A242" s="6" t="s">
        <v>923</v>
      </c>
      <c r="B242" s="7" t="s">
        <v>631</v>
      </c>
      <c r="C242" s="6">
        <v>514.17251931999601</v>
      </c>
      <c r="D242" s="6">
        <v>8.6231165000000001</v>
      </c>
      <c r="E242" s="7" t="s">
        <v>1069</v>
      </c>
      <c r="F242" s="7" t="s">
        <v>626</v>
      </c>
      <c r="G242" s="9"/>
      <c r="H242" s="1"/>
      <c r="I242" s="1"/>
      <c r="J242" s="23" t="s">
        <v>1544</v>
      </c>
    </row>
    <row r="243" spans="1:22" x14ac:dyDescent="0.3">
      <c r="A243" s="6" t="s">
        <v>924</v>
      </c>
      <c r="B243" s="7" t="s">
        <v>631</v>
      </c>
      <c r="C243" s="6">
        <v>514.84879775810703</v>
      </c>
      <c r="D243" s="6">
        <v>0.71179999999999999</v>
      </c>
      <c r="E243" s="7">
        <v>3</v>
      </c>
      <c r="F243" s="7" t="s">
        <v>626</v>
      </c>
      <c r="G243" s="9"/>
      <c r="H243" s="1"/>
      <c r="I243" s="1"/>
      <c r="J243" s="23" t="s">
        <v>1544</v>
      </c>
    </row>
    <row r="244" spans="1:22" x14ac:dyDescent="0.3">
      <c r="A244" s="6" t="s">
        <v>925</v>
      </c>
      <c r="B244" s="7" t="s">
        <v>631</v>
      </c>
      <c r="C244" s="6">
        <v>514.892254833386</v>
      </c>
      <c r="D244" s="6">
        <v>0.70243204000000004</v>
      </c>
      <c r="E244" s="7">
        <v>3</v>
      </c>
      <c r="F244" s="7" t="s">
        <v>626</v>
      </c>
      <c r="G244" s="9"/>
      <c r="H244" s="1"/>
      <c r="I244" s="1"/>
      <c r="J244" s="23" t="s">
        <v>1544</v>
      </c>
    </row>
    <row r="245" spans="1:22" x14ac:dyDescent="0.3">
      <c r="A245" s="6" t="s">
        <v>926</v>
      </c>
      <c r="B245" s="7" t="s">
        <v>631</v>
      </c>
      <c r="C245" s="6">
        <v>515.25053149914095</v>
      </c>
      <c r="D245" s="6">
        <v>6.6492076000000004</v>
      </c>
      <c r="E245" s="7" t="s">
        <v>1069</v>
      </c>
      <c r="F245" s="7" t="s">
        <v>1543</v>
      </c>
      <c r="G245" s="9"/>
      <c r="H245" s="1"/>
      <c r="I245" s="1"/>
      <c r="J245" s="23" t="s">
        <v>1545</v>
      </c>
      <c r="L245" s="5" t="s">
        <v>1318</v>
      </c>
      <c r="M245" s="5" t="s">
        <v>1233</v>
      </c>
      <c r="N245" s="5">
        <v>3.4165008589752688E-3</v>
      </c>
      <c r="O245" s="5">
        <v>26.617924248995212</v>
      </c>
      <c r="P245" s="5" t="s">
        <v>1135</v>
      </c>
      <c r="Q245" s="5">
        <v>0.94499999999999995</v>
      </c>
    </row>
    <row r="246" spans="1:22" x14ac:dyDescent="0.3">
      <c r="A246" s="6" t="s">
        <v>948</v>
      </c>
      <c r="B246" s="7" t="s">
        <v>631</v>
      </c>
      <c r="C246" s="6">
        <v>517.19107772625205</v>
      </c>
      <c r="D246" s="6">
        <v>3.6025170000000002</v>
      </c>
      <c r="E246" s="7" t="s">
        <v>624</v>
      </c>
      <c r="F246" s="7" t="s">
        <v>1548</v>
      </c>
      <c r="G246" s="9"/>
      <c r="H246" s="1"/>
      <c r="I246" s="1"/>
      <c r="J246" s="23" t="s">
        <v>1545</v>
      </c>
      <c r="L246" s="5" t="s">
        <v>1319</v>
      </c>
      <c r="M246" s="5" t="s">
        <v>1233</v>
      </c>
      <c r="N246" s="5">
        <v>3.4967262521377052E-3</v>
      </c>
      <c r="O246" s="5">
        <v>20.124333309820102</v>
      </c>
      <c r="P246" s="5" t="s">
        <v>1104</v>
      </c>
      <c r="Q246" s="5">
        <v>0.98199999999999998</v>
      </c>
    </row>
    <row r="247" spans="1:22" x14ac:dyDescent="0.3">
      <c r="A247" s="6" t="s">
        <v>928</v>
      </c>
      <c r="B247" s="7" t="s">
        <v>631</v>
      </c>
      <c r="C247" s="6">
        <v>517.26587764887597</v>
      </c>
      <c r="D247" s="6">
        <v>10.474572</v>
      </c>
      <c r="E247" s="7" t="s">
        <v>1069</v>
      </c>
      <c r="F247" s="7" t="s">
        <v>626</v>
      </c>
      <c r="G247" s="9"/>
      <c r="H247" s="1"/>
      <c r="I247" s="1"/>
      <c r="J247" s="23" t="s">
        <v>1545</v>
      </c>
      <c r="L247" s="5" t="s">
        <v>1678</v>
      </c>
      <c r="M247" s="5" t="s">
        <v>1237</v>
      </c>
      <c r="N247" s="5">
        <v>1.659999999219508E-4</v>
      </c>
      <c r="O247" s="5">
        <v>47.82854255956476</v>
      </c>
      <c r="P247" s="5" t="s">
        <v>1239</v>
      </c>
      <c r="Q247" s="5">
        <v>0.6122468113899231</v>
      </c>
    </row>
    <row r="248" spans="1:22" x14ac:dyDescent="0.3">
      <c r="A248" s="6" t="s">
        <v>929</v>
      </c>
      <c r="B248" s="7" t="s">
        <v>631</v>
      </c>
      <c r="C248" s="6">
        <v>517.266145109852</v>
      </c>
      <c r="D248" s="6">
        <v>11.008645</v>
      </c>
      <c r="E248" s="7" t="s">
        <v>1069</v>
      </c>
      <c r="F248" s="7" t="s">
        <v>626</v>
      </c>
      <c r="G248" s="9"/>
      <c r="H248" s="1"/>
      <c r="I248" s="1"/>
      <c r="J248" s="23" t="s">
        <v>1547</v>
      </c>
      <c r="L248" s="5" t="s">
        <v>1678</v>
      </c>
      <c r="M248" s="5" t="s">
        <v>1237</v>
      </c>
      <c r="N248" s="5">
        <v>4.3400000004112371E-4</v>
      </c>
      <c r="O248" s="5">
        <v>31.265193498928301</v>
      </c>
    </row>
    <row r="249" spans="1:22" x14ac:dyDescent="0.3">
      <c r="A249" s="6" t="s">
        <v>635</v>
      </c>
      <c r="B249" s="7" t="s">
        <v>631</v>
      </c>
      <c r="C249" s="6">
        <v>100.003946477322</v>
      </c>
      <c r="D249" s="6">
        <v>2.7865834</v>
      </c>
      <c r="E249" s="7" t="s">
        <v>1069</v>
      </c>
      <c r="F249" s="7" t="s">
        <v>626</v>
      </c>
      <c r="G249" s="9"/>
      <c r="H249" s="1"/>
      <c r="I249" s="1"/>
      <c r="J249" s="23" t="s">
        <v>1544</v>
      </c>
    </row>
    <row r="250" spans="1:22" x14ac:dyDescent="0.3">
      <c r="A250" s="6" t="s">
        <v>663</v>
      </c>
      <c r="B250" s="7" t="s">
        <v>631</v>
      </c>
      <c r="C250" s="6">
        <v>149.02450946291401</v>
      </c>
      <c r="D250" s="6">
        <v>4.8534255000000002</v>
      </c>
      <c r="E250" s="7" t="s">
        <v>1069</v>
      </c>
      <c r="F250" s="7" t="s">
        <v>626</v>
      </c>
      <c r="G250" s="9"/>
      <c r="H250" s="1"/>
      <c r="I250" s="1"/>
      <c r="J250" s="23" t="s">
        <v>1544</v>
      </c>
    </row>
    <row r="251" spans="1:22" x14ac:dyDescent="0.3">
      <c r="A251" s="6" t="s">
        <v>930</v>
      </c>
      <c r="B251" s="7" t="s">
        <v>631</v>
      </c>
      <c r="C251" s="6">
        <v>518.16745494582005</v>
      </c>
      <c r="D251" s="6">
        <v>4.3186717000000003</v>
      </c>
      <c r="E251" s="7" t="s">
        <v>1069</v>
      </c>
      <c r="F251" s="7" t="s">
        <v>1153</v>
      </c>
      <c r="G251" s="10"/>
      <c r="H251" s="1"/>
      <c r="I251" s="1"/>
      <c r="J251" s="23" t="s">
        <v>1545</v>
      </c>
      <c r="L251" s="5" t="s">
        <v>1679</v>
      </c>
      <c r="M251" s="5" t="s">
        <v>1237</v>
      </c>
      <c r="N251" s="5">
        <v>2.1470000000363143E-3</v>
      </c>
      <c r="O251" s="5">
        <v>75.019394984483768</v>
      </c>
      <c r="S251" s="5" t="s">
        <v>1855</v>
      </c>
      <c r="T251" s="5">
        <v>5.0000000000000001E-4</v>
      </c>
      <c r="U251" s="5">
        <v>0.65920000000000001</v>
      </c>
      <c r="V251" s="5" t="s">
        <v>1104</v>
      </c>
    </row>
    <row r="252" spans="1:22" x14ac:dyDescent="0.3">
      <c r="A252" s="6" t="s">
        <v>931</v>
      </c>
      <c r="B252" s="7" t="s">
        <v>631</v>
      </c>
      <c r="C252" s="6">
        <v>519.08670199445601</v>
      </c>
      <c r="D252" s="6">
        <v>3.0764878000000002</v>
      </c>
      <c r="E252" s="7" t="s">
        <v>1069</v>
      </c>
      <c r="F252" s="7" t="s">
        <v>626</v>
      </c>
      <c r="G252" s="9"/>
      <c r="H252" s="1"/>
      <c r="I252" s="1"/>
      <c r="J252" s="23" t="s">
        <v>1544</v>
      </c>
    </row>
    <row r="253" spans="1:22" x14ac:dyDescent="0.3">
      <c r="A253" s="6" t="s">
        <v>932</v>
      </c>
      <c r="B253" s="7" t="s">
        <v>631</v>
      </c>
      <c r="C253" s="6">
        <v>520.17347412774905</v>
      </c>
      <c r="D253" s="6">
        <v>5.7229179999999999</v>
      </c>
      <c r="E253" s="7" t="s">
        <v>1069</v>
      </c>
      <c r="F253" s="7" t="s">
        <v>626</v>
      </c>
      <c r="G253" s="9"/>
      <c r="H253" s="1"/>
      <c r="I253" s="1"/>
      <c r="J253" s="23" t="s">
        <v>1544</v>
      </c>
    </row>
    <row r="254" spans="1:22" x14ac:dyDescent="0.3">
      <c r="A254" s="6" t="s">
        <v>933</v>
      </c>
      <c r="B254" s="7" t="s">
        <v>631</v>
      </c>
      <c r="C254" s="6">
        <v>527.286929300255</v>
      </c>
      <c r="D254" s="6">
        <v>13.648808000000001</v>
      </c>
      <c r="E254" s="7" t="s">
        <v>1069</v>
      </c>
      <c r="F254" s="7" t="s">
        <v>626</v>
      </c>
      <c r="G254" s="9"/>
      <c r="H254" s="1"/>
      <c r="I254" s="1"/>
      <c r="J254" s="23" t="s">
        <v>1544</v>
      </c>
    </row>
    <row r="255" spans="1:22" x14ac:dyDescent="0.3">
      <c r="A255" s="6" t="s">
        <v>664</v>
      </c>
      <c r="B255" s="7" t="s">
        <v>631</v>
      </c>
      <c r="C255" s="6">
        <v>151.04009622574699</v>
      </c>
      <c r="D255" s="6">
        <v>4.2650249999999996</v>
      </c>
      <c r="E255" s="7" t="s">
        <v>1069</v>
      </c>
      <c r="F255" s="7" t="s">
        <v>626</v>
      </c>
      <c r="G255" s="10"/>
      <c r="H255" s="1"/>
      <c r="I255" s="1"/>
      <c r="J255" s="23" t="s">
        <v>1544</v>
      </c>
    </row>
    <row r="256" spans="1:22" x14ac:dyDescent="0.3">
      <c r="A256" s="6" t="s">
        <v>934</v>
      </c>
      <c r="B256" s="7" t="s">
        <v>631</v>
      </c>
      <c r="C256" s="6">
        <v>528.28346826813902</v>
      </c>
      <c r="D256" s="6">
        <v>5.6701617000000004</v>
      </c>
      <c r="E256" s="7" t="s">
        <v>1069</v>
      </c>
      <c r="F256" s="7" t="s">
        <v>1548</v>
      </c>
      <c r="G256" s="9"/>
      <c r="H256" s="1"/>
      <c r="I256" s="1"/>
      <c r="J256" s="23" t="s">
        <v>1545</v>
      </c>
      <c r="L256" s="5" t="s">
        <v>1320</v>
      </c>
      <c r="M256" s="5" t="s">
        <v>1237</v>
      </c>
      <c r="N256" s="5">
        <v>1.7499999999017746E-3</v>
      </c>
      <c r="O256" s="5">
        <v>41.764054272937535</v>
      </c>
      <c r="P256" s="5" t="s">
        <v>1239</v>
      </c>
      <c r="Q256" s="5">
        <v>0.97589373588562012</v>
      </c>
    </row>
    <row r="257" spans="1:22" x14ac:dyDescent="0.3">
      <c r="A257" s="6" t="s">
        <v>935</v>
      </c>
      <c r="B257" s="7" t="s">
        <v>631</v>
      </c>
      <c r="C257" s="6">
        <v>530.86748558964302</v>
      </c>
      <c r="D257" s="6">
        <v>0.70618932999999995</v>
      </c>
      <c r="E257" s="7">
        <v>3</v>
      </c>
      <c r="F257" s="7" t="s">
        <v>626</v>
      </c>
      <c r="G257" s="9"/>
      <c r="H257" s="1"/>
      <c r="I257" s="1"/>
      <c r="J257" s="23" t="s">
        <v>1544</v>
      </c>
    </row>
    <row r="258" spans="1:22" x14ac:dyDescent="0.3">
      <c r="A258" s="6" t="s">
        <v>936</v>
      </c>
      <c r="B258" s="7" t="s">
        <v>631</v>
      </c>
      <c r="C258" s="6">
        <v>533.16734391277805</v>
      </c>
      <c r="D258" s="6">
        <v>4.7714987000000004</v>
      </c>
      <c r="E258" s="7">
        <v>16</v>
      </c>
      <c r="F258" s="7" t="s">
        <v>626</v>
      </c>
      <c r="G258" s="9"/>
      <c r="H258" s="1"/>
      <c r="I258" s="1"/>
      <c r="J258" s="23" t="s">
        <v>1544</v>
      </c>
    </row>
    <row r="259" spans="1:22" x14ac:dyDescent="0.3">
      <c r="A259" s="6" t="s">
        <v>937</v>
      </c>
      <c r="B259" s="7" t="s">
        <v>631</v>
      </c>
      <c r="C259" s="6">
        <v>533.16745778570498</v>
      </c>
      <c r="D259" s="6">
        <v>5.2897625000000001</v>
      </c>
      <c r="E259" s="7" t="s">
        <v>1069</v>
      </c>
      <c r="F259" s="7" t="s">
        <v>626</v>
      </c>
      <c r="G259" s="9"/>
      <c r="H259" s="1"/>
      <c r="I259" s="1"/>
      <c r="J259" s="23" t="s">
        <v>1547</v>
      </c>
      <c r="L259" s="5" t="s">
        <v>1680</v>
      </c>
      <c r="M259" s="5" t="s">
        <v>1233</v>
      </c>
      <c r="N259" s="5">
        <v>3.9430000000493237E-3</v>
      </c>
      <c r="O259" s="5">
        <v>48.734035696317882</v>
      </c>
    </row>
    <row r="260" spans="1:22" x14ac:dyDescent="0.3">
      <c r="A260" s="6" t="s">
        <v>911</v>
      </c>
      <c r="B260" s="7" t="s">
        <v>631</v>
      </c>
      <c r="C260" s="6">
        <v>534.032413999901</v>
      </c>
      <c r="D260" s="6">
        <v>4.739363</v>
      </c>
      <c r="E260" s="7">
        <v>33</v>
      </c>
      <c r="F260" s="7" t="s">
        <v>1548</v>
      </c>
      <c r="G260" s="9"/>
      <c r="H260" s="1"/>
      <c r="I260" s="1"/>
      <c r="J260" s="23" t="s">
        <v>1545</v>
      </c>
      <c r="L260" s="5" t="s">
        <v>1321</v>
      </c>
      <c r="M260" s="5" t="s">
        <v>1233</v>
      </c>
      <c r="N260" s="5">
        <v>3.4249999999929059E-3</v>
      </c>
      <c r="O260" s="5">
        <v>40.789131982639375</v>
      </c>
      <c r="P260" s="5" t="s">
        <v>1239</v>
      </c>
      <c r="Q260" s="5">
        <v>0.88800000000000001</v>
      </c>
    </row>
    <row r="261" spans="1:22" x14ac:dyDescent="0.3">
      <c r="A261" s="6" t="s">
        <v>912</v>
      </c>
      <c r="B261" s="7" t="s">
        <v>631</v>
      </c>
      <c r="C261" s="6">
        <v>534.17063424169703</v>
      </c>
      <c r="D261" s="6">
        <v>4.771414</v>
      </c>
      <c r="E261" s="7">
        <v>33</v>
      </c>
      <c r="F261" s="7" t="s">
        <v>1548</v>
      </c>
      <c r="G261" s="9"/>
      <c r="H261" s="1"/>
      <c r="I261" s="1"/>
      <c r="J261" s="23" t="s">
        <v>1545</v>
      </c>
      <c r="L261" s="5" t="s">
        <v>1322</v>
      </c>
      <c r="M261" s="5" t="s">
        <v>1233</v>
      </c>
      <c r="N261" s="5">
        <v>4.8979999999119173E-3</v>
      </c>
      <c r="O261" s="5">
        <v>47.98630426432625</v>
      </c>
      <c r="P261" s="5" t="s">
        <v>1239</v>
      </c>
      <c r="Q261" s="5">
        <v>0.69050192832946777</v>
      </c>
    </row>
    <row r="262" spans="1:22" x14ac:dyDescent="0.3">
      <c r="A262" s="6" t="s">
        <v>665</v>
      </c>
      <c r="B262" s="7" t="s">
        <v>631</v>
      </c>
      <c r="C262" s="6">
        <v>152.011538381809</v>
      </c>
      <c r="D262" s="6">
        <v>2.8746173000000002</v>
      </c>
      <c r="E262" s="7" t="s">
        <v>1069</v>
      </c>
      <c r="F262" s="7" t="s">
        <v>626</v>
      </c>
      <c r="G262" s="9"/>
      <c r="H262" s="1"/>
      <c r="I262" s="1"/>
      <c r="J262" s="23" t="s">
        <v>1544</v>
      </c>
    </row>
    <row r="263" spans="1:22" x14ac:dyDescent="0.3">
      <c r="A263" s="6" t="s">
        <v>940</v>
      </c>
      <c r="B263" s="7" t="s">
        <v>631</v>
      </c>
      <c r="C263" s="6">
        <v>535.14650338547995</v>
      </c>
      <c r="D263" s="6">
        <v>5.7443369999999998</v>
      </c>
      <c r="E263" s="7">
        <v>7</v>
      </c>
      <c r="F263" s="7" t="s">
        <v>1136</v>
      </c>
      <c r="G263" s="9"/>
      <c r="H263" s="1"/>
      <c r="I263" s="1"/>
      <c r="J263" s="23" t="s">
        <v>1545</v>
      </c>
      <c r="L263" s="5" t="s">
        <v>1323</v>
      </c>
      <c r="M263" s="5" t="s">
        <v>1233</v>
      </c>
      <c r="N263" s="5">
        <v>1.0099999999511056E-3</v>
      </c>
      <c r="O263" s="5">
        <v>84.636902010941981</v>
      </c>
      <c r="P263" s="5" t="s">
        <v>1235</v>
      </c>
      <c r="Q263" s="5">
        <v>0.998</v>
      </c>
      <c r="S263" s="5" t="s">
        <v>1323</v>
      </c>
      <c r="T263" s="5">
        <v>5.0000000000000001E-4</v>
      </c>
      <c r="U263" s="5">
        <v>0.86199999999999999</v>
      </c>
      <c r="V263" s="5" t="s">
        <v>627</v>
      </c>
    </row>
    <row r="264" spans="1:22" x14ac:dyDescent="0.3">
      <c r="A264" s="6" t="s">
        <v>955</v>
      </c>
      <c r="B264" s="7" t="s">
        <v>631</v>
      </c>
      <c r="C264" s="6">
        <v>536.88405064103904</v>
      </c>
      <c r="D264" s="6">
        <v>0.72523660000000001</v>
      </c>
      <c r="E264" s="7" t="s">
        <v>624</v>
      </c>
      <c r="F264" s="7" t="s">
        <v>626</v>
      </c>
      <c r="G264" s="9"/>
      <c r="H264" s="1"/>
      <c r="I264" s="1"/>
      <c r="J264" s="23" t="s">
        <v>1544</v>
      </c>
    </row>
    <row r="265" spans="1:22" x14ac:dyDescent="0.3">
      <c r="A265" s="6" t="s">
        <v>812</v>
      </c>
      <c r="B265" s="7" t="s">
        <v>631</v>
      </c>
      <c r="C265" s="6">
        <v>545.09198295632302</v>
      </c>
      <c r="D265" s="6">
        <v>8.2773319999999995</v>
      </c>
      <c r="E265" s="7" t="s">
        <v>623</v>
      </c>
      <c r="F265" s="7" t="s">
        <v>626</v>
      </c>
      <c r="G265" s="10"/>
      <c r="H265" s="1"/>
      <c r="I265" s="1"/>
      <c r="J265" s="23" t="s">
        <v>1547</v>
      </c>
      <c r="L265" s="5" t="s">
        <v>1324</v>
      </c>
      <c r="M265" s="5" t="s">
        <v>1233</v>
      </c>
      <c r="N265" s="5">
        <v>1.4320000000225264E-3</v>
      </c>
      <c r="O265" s="5">
        <v>14.643551487862425</v>
      </c>
      <c r="S265" s="5" t="s">
        <v>1324</v>
      </c>
      <c r="T265" s="5">
        <v>0</v>
      </c>
    </row>
    <row r="266" spans="1:22" x14ac:dyDescent="0.3">
      <c r="A266" s="6" t="s">
        <v>822</v>
      </c>
      <c r="B266" s="7" t="s">
        <v>631</v>
      </c>
      <c r="C266" s="6">
        <v>545.09199872265901</v>
      </c>
      <c r="D266" s="6">
        <v>6.1969165999999998</v>
      </c>
      <c r="E266" s="7" t="s">
        <v>623</v>
      </c>
      <c r="F266" s="7" t="s">
        <v>1548</v>
      </c>
      <c r="G266" s="10"/>
      <c r="H266" s="1"/>
      <c r="I266" s="1"/>
      <c r="J266" s="23" t="s">
        <v>1545</v>
      </c>
      <c r="L266" s="5" t="s">
        <v>1324</v>
      </c>
      <c r="M266" s="5" t="s">
        <v>1233</v>
      </c>
      <c r="N266" s="5">
        <v>6.8072265901264473E-4</v>
      </c>
      <c r="O266" s="5">
        <v>29.814053644044758</v>
      </c>
      <c r="P266" s="5" t="s">
        <v>1239</v>
      </c>
      <c r="Q266" s="5">
        <v>0.99199999999999999</v>
      </c>
    </row>
    <row r="267" spans="1:22" x14ac:dyDescent="0.3">
      <c r="A267" s="6" t="s">
        <v>944</v>
      </c>
      <c r="B267" s="7" t="s">
        <v>631</v>
      </c>
      <c r="C267" s="6">
        <v>545.26109116574105</v>
      </c>
      <c r="D267" s="6">
        <v>11.997584</v>
      </c>
      <c r="E267" s="7">
        <v>9</v>
      </c>
      <c r="F267" s="7" t="s">
        <v>1543</v>
      </c>
      <c r="G267" s="9"/>
      <c r="H267" s="1"/>
      <c r="I267" s="1"/>
      <c r="J267" s="23" t="s">
        <v>1545</v>
      </c>
      <c r="L267" s="5" t="s">
        <v>1325</v>
      </c>
      <c r="M267" s="5" t="s">
        <v>1233</v>
      </c>
      <c r="N267" s="5">
        <v>1.404999999977008E-3</v>
      </c>
      <c r="O267" s="5">
        <v>53.368877776417094</v>
      </c>
      <c r="P267" s="5" t="s">
        <v>1135</v>
      </c>
      <c r="Q267" s="5">
        <v>0.71596884727478027</v>
      </c>
    </row>
    <row r="268" spans="1:22" x14ac:dyDescent="0.3">
      <c r="A268" s="6" t="s">
        <v>945</v>
      </c>
      <c r="B268" s="7" t="s">
        <v>631</v>
      </c>
      <c r="C268" s="6">
        <v>545.26111105641098</v>
      </c>
      <c r="D268" s="6">
        <v>10.208824</v>
      </c>
      <c r="E268" s="7">
        <v>9</v>
      </c>
      <c r="F268" s="7" t="s">
        <v>626</v>
      </c>
      <c r="G268" s="9"/>
      <c r="H268" s="1"/>
      <c r="I268" s="1"/>
      <c r="J268" s="23" t="s">
        <v>1544</v>
      </c>
    </row>
    <row r="269" spans="1:22" x14ac:dyDescent="0.3">
      <c r="A269" s="6" t="s">
        <v>666</v>
      </c>
      <c r="B269" s="7" t="s">
        <v>631</v>
      </c>
      <c r="C269" s="6">
        <v>152.97805179399401</v>
      </c>
      <c r="D269" s="6">
        <v>0.71106219999999998</v>
      </c>
      <c r="E269" s="7" t="s">
        <v>1069</v>
      </c>
      <c r="F269" s="7" t="s">
        <v>626</v>
      </c>
      <c r="G269" s="9"/>
      <c r="H269" s="1"/>
      <c r="I269" s="1"/>
      <c r="J269" s="23" t="s">
        <v>1544</v>
      </c>
    </row>
    <row r="270" spans="1:22" x14ac:dyDescent="0.3">
      <c r="A270" s="6" t="s">
        <v>946</v>
      </c>
      <c r="B270" s="7" t="s">
        <v>631</v>
      </c>
      <c r="C270" s="6">
        <v>548.26958896579004</v>
      </c>
      <c r="D270" s="6">
        <v>11.579482</v>
      </c>
      <c r="E270" s="7">
        <v>9</v>
      </c>
      <c r="F270" s="7" t="s">
        <v>630</v>
      </c>
      <c r="G270" s="9"/>
      <c r="H270" s="1"/>
      <c r="I270" s="1"/>
      <c r="J270" s="23" t="s">
        <v>1545</v>
      </c>
      <c r="L270" s="5" t="s">
        <v>1326</v>
      </c>
      <c r="M270" s="5" t="s">
        <v>1237</v>
      </c>
      <c r="N270" s="5">
        <v>1.5709657899378726E-3</v>
      </c>
      <c r="O270" s="5">
        <v>45.08022171692275</v>
      </c>
      <c r="P270" s="5" t="s">
        <v>1249</v>
      </c>
      <c r="Q270" s="5">
        <v>0.97599999999999998</v>
      </c>
    </row>
    <row r="271" spans="1:22" x14ac:dyDescent="0.3">
      <c r="A271" s="6" t="s">
        <v>947</v>
      </c>
      <c r="B271" s="7" t="s">
        <v>631</v>
      </c>
      <c r="C271" s="6">
        <v>549.19868435453998</v>
      </c>
      <c r="D271" s="6">
        <v>5.3520117000000003</v>
      </c>
      <c r="E271" s="7" t="s">
        <v>1069</v>
      </c>
      <c r="F271" s="7" t="s">
        <v>626</v>
      </c>
      <c r="G271" s="10"/>
      <c r="H271" s="1"/>
      <c r="I271" s="1"/>
      <c r="J271" s="23" t="s">
        <v>1544</v>
      </c>
    </row>
    <row r="272" spans="1:22" x14ac:dyDescent="0.3">
      <c r="A272" s="6" t="s">
        <v>961</v>
      </c>
      <c r="B272" s="7" t="s">
        <v>631</v>
      </c>
      <c r="C272" s="6">
        <v>552.85846798218302</v>
      </c>
      <c r="D272" s="6">
        <v>0.72951674</v>
      </c>
      <c r="E272" s="7" t="s">
        <v>624</v>
      </c>
      <c r="F272" s="7" t="s">
        <v>626</v>
      </c>
      <c r="G272" s="9"/>
      <c r="H272" s="1"/>
      <c r="I272" s="1"/>
      <c r="J272" s="23" t="s">
        <v>1544</v>
      </c>
    </row>
    <row r="273" spans="1:22" x14ac:dyDescent="0.3">
      <c r="A273" s="6" t="s">
        <v>949</v>
      </c>
      <c r="B273" s="7" t="s">
        <v>631</v>
      </c>
      <c r="C273" s="6">
        <v>553.24294386947304</v>
      </c>
      <c r="D273" s="6">
        <v>11.5689125</v>
      </c>
      <c r="E273" s="7" t="s">
        <v>1069</v>
      </c>
      <c r="F273" s="7" t="s">
        <v>626</v>
      </c>
      <c r="G273" s="9"/>
      <c r="H273" s="1"/>
      <c r="I273" s="1"/>
      <c r="J273" s="23" t="s">
        <v>1544</v>
      </c>
    </row>
    <row r="274" spans="1:22" x14ac:dyDescent="0.3">
      <c r="A274" s="6" t="s">
        <v>950</v>
      </c>
      <c r="B274" s="7" t="s">
        <v>631</v>
      </c>
      <c r="C274" s="6">
        <v>556.02182556073001</v>
      </c>
      <c r="D274" s="6">
        <v>0.76906353000000005</v>
      </c>
      <c r="E274" s="7" t="s">
        <v>1069</v>
      </c>
      <c r="F274" s="7" t="s">
        <v>626</v>
      </c>
      <c r="G274" s="9"/>
      <c r="H274" s="1"/>
      <c r="I274" s="1"/>
      <c r="J274" s="23" t="s">
        <v>1544</v>
      </c>
    </row>
    <row r="275" spans="1:22" x14ac:dyDescent="0.3">
      <c r="A275" s="6" t="s">
        <v>951</v>
      </c>
      <c r="B275" s="7" t="s">
        <v>631</v>
      </c>
      <c r="C275" s="6">
        <v>560.09236648343597</v>
      </c>
      <c r="D275" s="6">
        <v>3.4996559999999999</v>
      </c>
      <c r="E275" s="7">
        <v>8</v>
      </c>
      <c r="F275" s="7" t="s">
        <v>626</v>
      </c>
      <c r="G275" s="9"/>
      <c r="H275" s="1"/>
      <c r="I275" s="1"/>
      <c r="J275" s="23" t="s">
        <v>1544</v>
      </c>
    </row>
    <row r="276" spans="1:22" x14ac:dyDescent="0.3">
      <c r="A276" s="6" t="s">
        <v>952</v>
      </c>
      <c r="B276" s="7" t="s">
        <v>631</v>
      </c>
      <c r="C276" s="6">
        <v>560.10174295533102</v>
      </c>
      <c r="D276" s="6">
        <v>3.7399594999999999</v>
      </c>
      <c r="E276" s="7">
        <v>2</v>
      </c>
      <c r="F276" s="7" t="s">
        <v>626</v>
      </c>
      <c r="G276" s="9"/>
      <c r="H276" s="1"/>
      <c r="I276" s="1"/>
      <c r="J276" s="23" t="s">
        <v>1544</v>
      </c>
    </row>
    <row r="277" spans="1:22" x14ac:dyDescent="0.3">
      <c r="A277" s="6" t="s">
        <v>953</v>
      </c>
      <c r="B277" s="7" t="s">
        <v>631</v>
      </c>
      <c r="C277" s="6">
        <v>563.26370369812105</v>
      </c>
      <c r="D277" s="6">
        <v>14.048142</v>
      </c>
      <c r="E277" s="7" t="s">
        <v>1069</v>
      </c>
      <c r="F277" s="7" t="s">
        <v>626</v>
      </c>
      <c r="G277" s="9"/>
      <c r="H277" s="1"/>
      <c r="I277" s="1"/>
      <c r="J277" s="23" t="s">
        <v>1544</v>
      </c>
    </row>
    <row r="278" spans="1:22" x14ac:dyDescent="0.3">
      <c r="A278" s="6" t="s">
        <v>954</v>
      </c>
      <c r="B278" s="7" t="s">
        <v>631</v>
      </c>
      <c r="C278" s="6">
        <v>568.08558964438998</v>
      </c>
      <c r="D278" s="6">
        <v>2.7505896000000001</v>
      </c>
      <c r="E278" s="7" t="s">
        <v>1069</v>
      </c>
      <c r="F278" s="7" t="s">
        <v>626</v>
      </c>
      <c r="G278" s="9"/>
      <c r="H278" s="1"/>
      <c r="I278" s="1"/>
      <c r="J278" s="23" t="s">
        <v>1544</v>
      </c>
    </row>
    <row r="279" spans="1:22" x14ac:dyDescent="0.3">
      <c r="A279" s="6" t="s">
        <v>667</v>
      </c>
      <c r="B279" s="7" t="s">
        <v>631</v>
      </c>
      <c r="C279" s="6">
        <v>153.01926483921301</v>
      </c>
      <c r="D279" s="6">
        <v>2.873046</v>
      </c>
      <c r="E279" s="7" t="s">
        <v>1069</v>
      </c>
      <c r="F279" s="7" t="s">
        <v>626</v>
      </c>
      <c r="G279" s="10"/>
      <c r="H279" s="1"/>
      <c r="I279" s="1"/>
      <c r="J279" s="23" t="s">
        <v>1544</v>
      </c>
    </row>
    <row r="280" spans="1:22" x14ac:dyDescent="0.3">
      <c r="A280" s="6" t="s">
        <v>985</v>
      </c>
      <c r="B280" s="7" t="s">
        <v>631</v>
      </c>
      <c r="C280" s="6">
        <v>568.83276401464798</v>
      </c>
      <c r="D280" s="6">
        <v>0.72863257000000003</v>
      </c>
      <c r="E280" s="7" t="s">
        <v>624</v>
      </c>
      <c r="F280" s="7" t="s">
        <v>626</v>
      </c>
      <c r="G280" s="9"/>
      <c r="H280" s="1"/>
      <c r="I280" s="1"/>
      <c r="J280" s="23" t="s">
        <v>1544</v>
      </c>
    </row>
    <row r="281" spans="1:22" x14ac:dyDescent="0.3">
      <c r="A281" s="6" t="s">
        <v>765</v>
      </c>
      <c r="B281" s="7" t="s">
        <v>631</v>
      </c>
      <c r="C281" s="6">
        <v>571.13140440256302</v>
      </c>
      <c r="D281" s="6">
        <v>2.8702733999999999</v>
      </c>
      <c r="E281" s="7">
        <v>28</v>
      </c>
      <c r="F281" s="7" t="s">
        <v>1136</v>
      </c>
      <c r="G281" s="9"/>
      <c r="H281" s="1"/>
      <c r="I281" s="1"/>
      <c r="J281" s="23" t="s">
        <v>1545</v>
      </c>
      <c r="L281" s="5" t="s">
        <v>1327</v>
      </c>
      <c r="M281" s="5" t="s">
        <v>1233</v>
      </c>
      <c r="N281" s="5">
        <v>1.1950000000524597E-3</v>
      </c>
      <c r="O281" s="5">
        <v>51.559690764794084</v>
      </c>
      <c r="P281" s="5" t="s">
        <v>1235</v>
      </c>
      <c r="Q281" s="5">
        <v>0.97414207458496094</v>
      </c>
    </row>
    <row r="282" spans="1:22" x14ac:dyDescent="0.3">
      <c r="A282" s="6" t="s">
        <v>957</v>
      </c>
      <c r="B282" s="7" t="s">
        <v>631</v>
      </c>
      <c r="C282" s="6">
        <v>571.25672975469001</v>
      </c>
      <c r="D282" s="6">
        <v>5.3145566000000004</v>
      </c>
      <c r="E282" s="7" t="s">
        <v>1069</v>
      </c>
      <c r="F282" s="7" t="s">
        <v>626</v>
      </c>
      <c r="G282" s="9"/>
      <c r="H282" s="1"/>
      <c r="I282" s="1"/>
      <c r="J282" s="23" t="s">
        <v>1544</v>
      </c>
    </row>
    <row r="283" spans="1:22" x14ac:dyDescent="0.3">
      <c r="A283" s="6" t="s">
        <v>958</v>
      </c>
      <c r="B283" s="7" t="s">
        <v>631</v>
      </c>
      <c r="C283" s="6">
        <v>576.11227256247105</v>
      </c>
      <c r="D283" s="6">
        <v>6.6071629999999999</v>
      </c>
      <c r="E283" s="7" t="s">
        <v>1069</v>
      </c>
      <c r="F283" s="7" t="s">
        <v>1548</v>
      </c>
      <c r="G283" s="9"/>
      <c r="H283" s="1"/>
      <c r="I283" s="1"/>
      <c r="J283" s="23" t="s">
        <v>1545</v>
      </c>
      <c r="L283" s="5" t="s">
        <v>1328</v>
      </c>
      <c r="M283" s="5" t="s">
        <v>1237</v>
      </c>
      <c r="N283" s="5">
        <v>4.1809999999031788E-3</v>
      </c>
      <c r="O283" s="5">
        <v>12.014589332674525</v>
      </c>
      <c r="P283" s="5" t="s">
        <v>1239</v>
      </c>
      <c r="Q283" s="5">
        <v>0.76800000000000002</v>
      </c>
    </row>
    <row r="284" spans="1:22" x14ac:dyDescent="0.3">
      <c r="A284" s="6" t="s">
        <v>959</v>
      </c>
      <c r="B284" s="7" t="s">
        <v>631</v>
      </c>
      <c r="C284" s="6">
        <v>577.15698155954396</v>
      </c>
      <c r="D284" s="6">
        <v>5.5993890000000004</v>
      </c>
      <c r="E284" s="7">
        <v>5</v>
      </c>
      <c r="F284" s="7" t="s">
        <v>200</v>
      </c>
      <c r="G284" s="1" t="s">
        <v>1088</v>
      </c>
      <c r="H284" s="1" t="s">
        <v>1339</v>
      </c>
      <c r="I284" s="1" t="s">
        <v>1566</v>
      </c>
      <c r="J284" s="23">
        <v>1</v>
      </c>
      <c r="L284" s="5" t="s">
        <v>1329</v>
      </c>
      <c r="M284" s="5" t="s">
        <v>1237</v>
      </c>
      <c r="N284" s="5">
        <v>2.2549999999910142E-3</v>
      </c>
      <c r="O284" s="5">
        <v>114.77484298129684</v>
      </c>
      <c r="P284" s="5" t="s">
        <v>1235</v>
      </c>
      <c r="Q284" s="5">
        <v>0.75704753398895264</v>
      </c>
      <c r="S284" s="5" t="s">
        <v>1339</v>
      </c>
      <c r="T284" s="5">
        <v>0</v>
      </c>
      <c r="U284" s="5">
        <v>0.66469999999999996</v>
      </c>
      <c r="V284" s="5" t="s">
        <v>1106</v>
      </c>
    </row>
    <row r="285" spans="1:22" x14ac:dyDescent="0.3">
      <c r="A285" s="6" t="s">
        <v>668</v>
      </c>
      <c r="B285" s="7" t="s">
        <v>631</v>
      </c>
      <c r="C285" s="6">
        <v>154.97377450795901</v>
      </c>
      <c r="D285" s="6">
        <v>0.70557254999999997</v>
      </c>
      <c r="E285" s="7" t="s">
        <v>1069</v>
      </c>
      <c r="F285" s="7" t="s">
        <v>626</v>
      </c>
      <c r="G285" s="9"/>
      <c r="H285" s="1"/>
      <c r="I285" s="1"/>
      <c r="J285" s="23" t="s">
        <v>1544</v>
      </c>
    </row>
    <row r="286" spans="1:22" x14ac:dyDescent="0.3">
      <c r="A286" s="6" t="s">
        <v>960</v>
      </c>
      <c r="B286" s="7" t="s">
        <v>631</v>
      </c>
      <c r="C286" s="6">
        <v>577.15708874492304</v>
      </c>
      <c r="D286" s="6">
        <v>5.2416859999999996</v>
      </c>
      <c r="E286" s="7">
        <v>4</v>
      </c>
      <c r="F286" s="7" t="s">
        <v>200</v>
      </c>
      <c r="G286" s="1" t="s">
        <v>1089</v>
      </c>
      <c r="H286" s="1" t="s">
        <v>1339</v>
      </c>
      <c r="I286" s="1" t="s">
        <v>1566</v>
      </c>
      <c r="J286" s="23">
        <v>1</v>
      </c>
      <c r="L286" s="5" t="s">
        <v>1329</v>
      </c>
      <c r="M286" s="5" t="s">
        <v>1237</v>
      </c>
      <c r="N286" s="5">
        <v>1.6249999999899956E-3</v>
      </c>
      <c r="O286" s="5">
        <v>72.645303658600028</v>
      </c>
      <c r="P286" s="5" t="s">
        <v>1235</v>
      </c>
      <c r="Q286" s="5">
        <v>0.99356210231781006</v>
      </c>
      <c r="S286" s="5" t="s">
        <v>1339</v>
      </c>
      <c r="T286" s="5">
        <v>1E-4</v>
      </c>
      <c r="U286" s="5">
        <v>0.86199999999999999</v>
      </c>
      <c r="V286" s="5" t="s">
        <v>1106</v>
      </c>
    </row>
    <row r="287" spans="1:22" x14ac:dyDescent="0.3">
      <c r="A287" s="6" t="s">
        <v>989</v>
      </c>
      <c r="B287" s="7" t="s">
        <v>631</v>
      </c>
      <c r="C287" s="6">
        <v>577.17504651941704</v>
      </c>
      <c r="D287" s="6">
        <v>12.891823</v>
      </c>
      <c r="E287" s="7" t="s">
        <v>624</v>
      </c>
      <c r="F287" s="7" t="s">
        <v>626</v>
      </c>
      <c r="G287" s="9"/>
      <c r="H287" s="1"/>
      <c r="I287" s="1"/>
      <c r="J287" s="23" t="s">
        <v>1547</v>
      </c>
      <c r="L287" s="5" t="s">
        <v>1681</v>
      </c>
      <c r="M287" s="5" t="s">
        <v>1233</v>
      </c>
      <c r="N287" s="5">
        <v>1.8650000000661748E-3</v>
      </c>
      <c r="O287" s="5">
        <v>84.052172880226465</v>
      </c>
    </row>
    <row r="288" spans="1:22" x14ac:dyDescent="0.3">
      <c r="A288" s="6" t="s">
        <v>962</v>
      </c>
      <c r="B288" s="7" t="s">
        <v>631</v>
      </c>
      <c r="C288" s="6">
        <v>579.05725252297998</v>
      </c>
      <c r="D288" s="6">
        <v>2.1353697999999999</v>
      </c>
      <c r="E288" s="7" t="s">
        <v>1069</v>
      </c>
      <c r="F288" s="7" t="s">
        <v>626</v>
      </c>
      <c r="G288" s="9"/>
      <c r="H288" s="1"/>
      <c r="I288" s="1"/>
      <c r="J288" s="23" t="s">
        <v>1544</v>
      </c>
    </row>
    <row r="289" spans="1:22" x14ac:dyDescent="0.3">
      <c r="A289" s="6" t="s">
        <v>963</v>
      </c>
      <c r="B289" s="7" t="s">
        <v>631</v>
      </c>
      <c r="C289" s="6">
        <v>579.209077385564</v>
      </c>
      <c r="D289" s="6">
        <v>5.3052583000000002</v>
      </c>
      <c r="E289" s="7" t="s">
        <v>1069</v>
      </c>
      <c r="F289" s="7" t="s">
        <v>1136</v>
      </c>
      <c r="G289" s="9"/>
      <c r="H289" s="1"/>
      <c r="I289" s="1"/>
      <c r="J289" s="23" t="s">
        <v>1545</v>
      </c>
      <c r="L289" s="5" t="s">
        <v>1682</v>
      </c>
      <c r="M289" s="5" t="s">
        <v>1237</v>
      </c>
      <c r="N289" s="5">
        <v>4.5399999999062857E-4</v>
      </c>
      <c r="O289" s="5">
        <v>83.190371030211509</v>
      </c>
      <c r="P289" s="5" t="s">
        <v>1235</v>
      </c>
      <c r="Q289" s="5">
        <v>0.60304713249206543</v>
      </c>
      <c r="S289" s="5" t="s">
        <v>1856</v>
      </c>
      <c r="T289" s="5">
        <v>1.1000000000000001E-3</v>
      </c>
      <c r="U289" s="5">
        <v>0.86199999999999999</v>
      </c>
      <c r="V289" s="5" t="s">
        <v>1235</v>
      </c>
    </row>
    <row r="290" spans="1:22" x14ac:dyDescent="0.3">
      <c r="A290" s="6" t="s">
        <v>964</v>
      </c>
      <c r="B290" s="7" t="s">
        <v>631</v>
      </c>
      <c r="C290" s="6">
        <v>591.17255987043097</v>
      </c>
      <c r="D290" s="6">
        <v>5.9767830000000002</v>
      </c>
      <c r="E290" s="7">
        <v>5</v>
      </c>
      <c r="F290" s="7" t="s">
        <v>1136</v>
      </c>
      <c r="G290" s="1"/>
      <c r="H290" s="1"/>
      <c r="I290" s="1"/>
      <c r="J290" s="23" t="s">
        <v>1546</v>
      </c>
      <c r="L290" s="5" t="s">
        <v>1330</v>
      </c>
      <c r="M290" s="5" t="s">
        <v>1237</v>
      </c>
      <c r="N290" s="5">
        <v>1.5550000000530417E-3</v>
      </c>
      <c r="O290" s="5">
        <v>172.16787573598194</v>
      </c>
      <c r="P290" s="5" t="s">
        <v>1235</v>
      </c>
      <c r="Q290" s="5">
        <v>0.9365769624710083</v>
      </c>
      <c r="S290" s="5" t="s">
        <v>1635</v>
      </c>
      <c r="T290" s="5">
        <v>1.6000000000000001E-3</v>
      </c>
      <c r="U290" s="5">
        <v>0.78</v>
      </c>
      <c r="V290" s="5" t="s">
        <v>1235</v>
      </c>
    </row>
    <row r="291" spans="1:22" x14ac:dyDescent="0.3">
      <c r="A291" s="6" t="s">
        <v>669</v>
      </c>
      <c r="B291" s="7" t="s">
        <v>631</v>
      </c>
      <c r="C291" s="6">
        <v>155.10782844308801</v>
      </c>
      <c r="D291" s="6">
        <v>6.4553193999999996</v>
      </c>
      <c r="E291" s="7" t="s">
        <v>1069</v>
      </c>
      <c r="F291" s="7" t="s">
        <v>626</v>
      </c>
      <c r="G291" s="9"/>
      <c r="H291" s="1"/>
      <c r="I291" s="1"/>
      <c r="J291" s="23" t="s">
        <v>1544</v>
      </c>
    </row>
    <row r="292" spans="1:22" x14ac:dyDescent="0.3">
      <c r="A292" s="6" t="s">
        <v>965</v>
      </c>
      <c r="B292" s="7" t="s">
        <v>631</v>
      </c>
      <c r="C292" s="6">
        <v>591.24892984202404</v>
      </c>
      <c r="D292" s="6">
        <v>12.910892499999999</v>
      </c>
      <c r="E292" s="7" t="s">
        <v>1069</v>
      </c>
      <c r="F292" s="7" t="s">
        <v>626</v>
      </c>
      <c r="G292" s="9"/>
      <c r="H292" s="1"/>
      <c r="I292" s="1"/>
      <c r="J292" s="23" t="s">
        <v>1547</v>
      </c>
      <c r="L292" s="5" t="s">
        <v>1683</v>
      </c>
      <c r="M292" s="5" t="s">
        <v>1237</v>
      </c>
      <c r="N292" s="5">
        <v>6.6999999944528099E-5</v>
      </c>
      <c r="O292" s="5">
        <v>40.036487224835071</v>
      </c>
    </row>
    <row r="293" spans="1:22" x14ac:dyDescent="0.3">
      <c r="A293" s="6" t="s">
        <v>966</v>
      </c>
      <c r="B293" s="7" t="s">
        <v>631</v>
      </c>
      <c r="C293" s="6">
        <v>591.24894543525102</v>
      </c>
      <c r="D293" s="6">
        <v>13.281715</v>
      </c>
      <c r="E293" s="7" t="s">
        <v>1069</v>
      </c>
      <c r="F293" s="7" t="s">
        <v>626</v>
      </c>
      <c r="G293" s="9"/>
      <c r="H293" s="1"/>
      <c r="I293" s="1"/>
      <c r="J293" s="23" t="s">
        <v>1547</v>
      </c>
      <c r="L293" s="5" t="s">
        <v>1683</v>
      </c>
      <c r="M293" s="5" t="s">
        <v>1237</v>
      </c>
      <c r="N293" s="5">
        <v>2.8699999995751568E-4</v>
      </c>
      <c r="O293" s="5">
        <v>51.131806420279126</v>
      </c>
    </row>
    <row r="294" spans="1:22" x14ac:dyDescent="0.3">
      <c r="A294" s="6" t="s">
        <v>967</v>
      </c>
      <c r="B294" s="7" t="s">
        <v>631</v>
      </c>
      <c r="C294" s="6">
        <v>592.10718501537201</v>
      </c>
      <c r="D294" s="6">
        <v>5.1501979999999996</v>
      </c>
      <c r="E294" s="7">
        <v>2</v>
      </c>
      <c r="F294" s="7" t="s">
        <v>1548</v>
      </c>
      <c r="G294" s="9"/>
      <c r="H294" s="1"/>
      <c r="I294" s="1"/>
      <c r="J294" s="23" t="s">
        <v>1545</v>
      </c>
      <c r="L294" s="5" t="s">
        <v>1331</v>
      </c>
      <c r="M294" s="5" t="s">
        <v>1237</v>
      </c>
      <c r="N294" s="5">
        <v>3.2439999999951397E-3</v>
      </c>
      <c r="O294" s="5">
        <v>22.299940577636097</v>
      </c>
      <c r="P294" s="5" t="s">
        <v>1239</v>
      </c>
      <c r="Q294" s="5">
        <v>0.94499999999999995</v>
      </c>
    </row>
    <row r="295" spans="1:22" x14ac:dyDescent="0.3">
      <c r="A295" s="6" t="s">
        <v>768</v>
      </c>
      <c r="B295" s="7" t="s">
        <v>631</v>
      </c>
      <c r="C295" s="6">
        <v>593.113227024671</v>
      </c>
      <c r="D295" s="6">
        <v>2.8674650000000002</v>
      </c>
      <c r="E295" s="7">
        <v>28</v>
      </c>
      <c r="F295" s="7" t="s">
        <v>630</v>
      </c>
      <c r="G295" s="9"/>
      <c r="H295" s="1"/>
      <c r="I295" s="1"/>
      <c r="J295" s="23" t="s">
        <v>1545</v>
      </c>
      <c r="L295" s="5" t="s">
        <v>1332</v>
      </c>
      <c r="M295" s="5" t="s">
        <v>1237</v>
      </c>
      <c r="N295" s="5">
        <v>4.2640000000346845E-3</v>
      </c>
      <c r="O295" s="5">
        <v>45.718238062665108</v>
      </c>
      <c r="P295" s="5" t="s">
        <v>1249</v>
      </c>
      <c r="Q295" s="5">
        <v>0.65900000000000003</v>
      </c>
    </row>
    <row r="296" spans="1:22" x14ac:dyDescent="0.3">
      <c r="A296" s="6" t="s">
        <v>969</v>
      </c>
      <c r="B296" s="7" t="s">
        <v>631</v>
      </c>
      <c r="C296" s="6">
        <v>593.151677653869</v>
      </c>
      <c r="D296" s="6">
        <v>4.3966675000000004</v>
      </c>
      <c r="E296" s="7">
        <v>4</v>
      </c>
      <c r="F296" s="7" t="s">
        <v>200</v>
      </c>
      <c r="G296" s="1" t="s">
        <v>1560</v>
      </c>
      <c r="H296" s="1" t="s">
        <v>1334</v>
      </c>
      <c r="I296" s="1" t="s">
        <v>1566</v>
      </c>
      <c r="J296" s="23">
        <v>1</v>
      </c>
      <c r="L296" s="5" t="s">
        <v>1333</v>
      </c>
      <c r="M296" s="5" t="s">
        <v>1237</v>
      </c>
      <c r="N296" s="5">
        <v>2.1199999999907959E-3</v>
      </c>
      <c r="O296" s="5">
        <v>49.321338570842528</v>
      </c>
      <c r="P296" s="5" t="s">
        <v>1235</v>
      </c>
      <c r="Q296" s="5">
        <v>0.99968647956848145</v>
      </c>
    </row>
    <row r="297" spans="1:22" x14ac:dyDescent="0.3">
      <c r="A297" s="6" t="s">
        <v>970</v>
      </c>
      <c r="B297" s="7" t="s">
        <v>631</v>
      </c>
      <c r="C297" s="6">
        <v>593.15207358757903</v>
      </c>
      <c r="D297" s="6">
        <v>4.6585799999999997</v>
      </c>
      <c r="E297" s="7">
        <v>4</v>
      </c>
      <c r="F297" s="7" t="s">
        <v>200</v>
      </c>
      <c r="G297" s="1" t="s">
        <v>1560</v>
      </c>
      <c r="H297" s="1" t="s">
        <v>1334</v>
      </c>
      <c r="I297" s="1" t="s">
        <v>1566</v>
      </c>
      <c r="J297" s="23">
        <v>1</v>
      </c>
      <c r="L297" s="5" t="s">
        <v>1333</v>
      </c>
      <c r="M297" s="5" t="s">
        <v>1237</v>
      </c>
      <c r="N297" s="5">
        <v>2.2899999999026477E-3</v>
      </c>
      <c r="O297" s="5">
        <v>28.678805083223651</v>
      </c>
      <c r="P297" s="5" t="s">
        <v>1235</v>
      </c>
      <c r="Q297" s="5">
        <v>0.99965071678161621</v>
      </c>
    </row>
    <row r="298" spans="1:22" x14ac:dyDescent="0.3">
      <c r="A298" s="6" t="s">
        <v>971</v>
      </c>
      <c r="B298" s="7" t="s">
        <v>631</v>
      </c>
      <c r="C298" s="6">
        <v>593.15236611804096</v>
      </c>
      <c r="D298" s="6">
        <v>4.0403494999999996</v>
      </c>
      <c r="E298" s="7" t="s">
        <v>1069</v>
      </c>
      <c r="F298" s="7" t="s">
        <v>200</v>
      </c>
      <c r="G298" s="1" t="s">
        <v>1560</v>
      </c>
      <c r="H298" s="1" t="s">
        <v>1334</v>
      </c>
      <c r="I298" s="1" t="s">
        <v>1566</v>
      </c>
      <c r="J298" s="23">
        <v>1</v>
      </c>
      <c r="L298" s="5" t="s">
        <v>1334</v>
      </c>
      <c r="M298" s="5" t="s">
        <v>1335</v>
      </c>
      <c r="N298" s="5">
        <v>2.1399999999403008E-3</v>
      </c>
      <c r="O298" s="5">
        <v>84.868920524444917</v>
      </c>
      <c r="P298" s="5" t="s">
        <v>1235</v>
      </c>
      <c r="Q298" s="5">
        <v>0.99951326847076416</v>
      </c>
      <c r="S298" s="5" t="s">
        <v>1334</v>
      </c>
      <c r="T298" s="5">
        <v>1.4E-3</v>
      </c>
      <c r="U298" s="5">
        <v>0.86140000000000005</v>
      </c>
      <c r="V298" s="5" t="s">
        <v>1235</v>
      </c>
    </row>
    <row r="299" spans="1:22" x14ac:dyDescent="0.3">
      <c r="A299" s="6" t="s">
        <v>972</v>
      </c>
      <c r="B299" s="7" t="s">
        <v>631</v>
      </c>
      <c r="C299" s="6">
        <v>594.18125761863496</v>
      </c>
      <c r="D299" s="6">
        <v>6.9266724999999996</v>
      </c>
      <c r="E299" s="7">
        <v>5</v>
      </c>
      <c r="F299" s="7" t="s">
        <v>626</v>
      </c>
      <c r="G299" s="9"/>
      <c r="H299" s="1"/>
      <c r="I299" s="1"/>
      <c r="J299" s="23" t="s">
        <v>1544</v>
      </c>
    </row>
    <row r="300" spans="1:22" x14ac:dyDescent="0.3">
      <c r="A300" s="6" t="s">
        <v>973</v>
      </c>
      <c r="B300" s="7" t="s">
        <v>631</v>
      </c>
      <c r="C300" s="6">
        <v>596.160508529102</v>
      </c>
      <c r="D300" s="6">
        <v>4.3948510000000001</v>
      </c>
      <c r="E300" s="7">
        <v>4</v>
      </c>
      <c r="F300" s="7" t="s">
        <v>1136</v>
      </c>
      <c r="G300" s="1"/>
      <c r="H300" s="1"/>
      <c r="I300" s="1"/>
      <c r="J300" s="23" t="s">
        <v>1545</v>
      </c>
      <c r="L300" s="5" t="s">
        <v>1336</v>
      </c>
      <c r="M300" s="5" t="s">
        <v>1237</v>
      </c>
      <c r="N300" s="5">
        <v>6.5800000015769911E-4</v>
      </c>
      <c r="O300" s="5">
        <v>88.186815180056939</v>
      </c>
      <c r="P300" s="5" t="s">
        <v>1235</v>
      </c>
      <c r="Q300" s="5">
        <v>0.94066524505615234</v>
      </c>
    </row>
    <row r="301" spans="1:22" x14ac:dyDescent="0.3">
      <c r="A301" s="6" t="s">
        <v>974</v>
      </c>
      <c r="B301" s="7" t="s">
        <v>631</v>
      </c>
      <c r="C301" s="6">
        <v>602.09176229711102</v>
      </c>
      <c r="D301" s="6">
        <v>5.2992252999999998</v>
      </c>
      <c r="E301" s="7">
        <v>2</v>
      </c>
      <c r="F301" s="7" t="s">
        <v>626</v>
      </c>
      <c r="G301" s="10"/>
      <c r="H301" s="1"/>
      <c r="I301" s="1"/>
      <c r="J301" s="23" t="s">
        <v>1544</v>
      </c>
    </row>
    <row r="302" spans="1:22" x14ac:dyDescent="0.3">
      <c r="A302" s="6" t="s">
        <v>975</v>
      </c>
      <c r="B302" s="7" t="s">
        <v>631</v>
      </c>
      <c r="C302" s="6">
        <v>605.12370817421595</v>
      </c>
      <c r="D302" s="6">
        <v>2.8489363000000001</v>
      </c>
      <c r="E302" s="7" t="s">
        <v>1069</v>
      </c>
      <c r="F302" s="7" t="s">
        <v>1548</v>
      </c>
      <c r="G302" s="9"/>
      <c r="H302" s="1"/>
      <c r="I302" s="1"/>
      <c r="J302" s="23" t="s">
        <v>1545</v>
      </c>
      <c r="L302" s="5" t="s">
        <v>1337</v>
      </c>
      <c r="M302" s="5" t="s">
        <v>1233</v>
      </c>
      <c r="N302" s="5">
        <v>5.0999999984924216E-5</v>
      </c>
      <c r="O302" s="5">
        <v>30.913256135310426</v>
      </c>
      <c r="P302" s="5" t="s">
        <v>1239</v>
      </c>
      <c r="Q302" s="5">
        <v>0.999</v>
      </c>
    </row>
    <row r="303" spans="1:22" x14ac:dyDescent="0.3">
      <c r="A303" s="6" t="s">
        <v>976</v>
      </c>
      <c r="B303" s="7" t="s">
        <v>631</v>
      </c>
      <c r="C303" s="6">
        <v>606.12331851586396</v>
      </c>
      <c r="D303" s="6">
        <v>7.5492239999999997</v>
      </c>
      <c r="E303" s="7">
        <v>2</v>
      </c>
      <c r="F303" s="7" t="s">
        <v>626</v>
      </c>
      <c r="G303" s="9"/>
      <c r="H303" s="1"/>
      <c r="I303" s="1"/>
      <c r="J303" s="23" t="s">
        <v>1544</v>
      </c>
    </row>
    <row r="304" spans="1:22" x14ac:dyDescent="0.3">
      <c r="A304" s="6" t="s">
        <v>977</v>
      </c>
      <c r="B304" s="7" t="s">
        <v>631</v>
      </c>
      <c r="C304" s="6">
        <v>607.16783527507505</v>
      </c>
      <c r="D304" s="6">
        <v>4.3114790000000003</v>
      </c>
      <c r="E304" s="7" t="s">
        <v>1069</v>
      </c>
      <c r="F304" s="7" t="s">
        <v>1136</v>
      </c>
      <c r="G304" s="1" t="s">
        <v>1144</v>
      </c>
      <c r="H304" s="1" t="s">
        <v>1577</v>
      </c>
      <c r="I304" s="1" t="s">
        <v>1578</v>
      </c>
      <c r="J304" s="23" t="s">
        <v>1545</v>
      </c>
      <c r="L304" s="5" t="s">
        <v>1338</v>
      </c>
      <c r="M304" s="5" t="s">
        <v>1233</v>
      </c>
      <c r="N304" s="5">
        <v>3.699999999753345E-4</v>
      </c>
      <c r="O304" s="5">
        <v>61.171894331792657</v>
      </c>
      <c r="P304" s="5" t="s">
        <v>1235</v>
      </c>
      <c r="Q304" s="5">
        <v>0.99953508377075195</v>
      </c>
    </row>
    <row r="305" spans="1:22" x14ac:dyDescent="0.3">
      <c r="A305" s="6" t="s">
        <v>978</v>
      </c>
      <c r="B305" s="7" t="s">
        <v>631</v>
      </c>
      <c r="C305" s="6">
        <v>607.16786868756901</v>
      </c>
      <c r="D305" s="6">
        <v>5.5100889999999998</v>
      </c>
      <c r="E305" s="7" t="s">
        <v>1069</v>
      </c>
      <c r="F305" s="7" t="s">
        <v>626</v>
      </c>
      <c r="G305" s="10"/>
      <c r="H305" s="1"/>
      <c r="I305" s="1"/>
      <c r="J305" s="23" t="s">
        <v>1544</v>
      </c>
    </row>
    <row r="306" spans="1:22" x14ac:dyDescent="0.3">
      <c r="A306" s="6" t="s">
        <v>979</v>
      </c>
      <c r="B306" s="7" t="s">
        <v>631</v>
      </c>
      <c r="C306" s="6">
        <v>607.25364565669497</v>
      </c>
      <c r="D306" s="6">
        <v>12.295601</v>
      </c>
      <c r="E306" s="7" t="s">
        <v>1069</v>
      </c>
      <c r="F306" s="7" t="s">
        <v>626</v>
      </c>
      <c r="G306" s="9"/>
      <c r="H306" s="1"/>
      <c r="I306" s="1"/>
      <c r="J306" s="23" t="s">
        <v>1547</v>
      </c>
      <c r="L306" s="5" t="s">
        <v>1684</v>
      </c>
      <c r="M306" s="5" t="s">
        <v>1237</v>
      </c>
      <c r="N306" s="5">
        <v>1.1410000000751097E-3</v>
      </c>
      <c r="O306" s="5">
        <v>47.886137844482633</v>
      </c>
    </row>
    <row r="307" spans="1:22" x14ac:dyDescent="0.3">
      <c r="A307" s="6" t="s">
        <v>980</v>
      </c>
      <c r="B307" s="7" t="s">
        <v>631</v>
      </c>
      <c r="C307" s="6">
        <v>611.02928708300897</v>
      </c>
      <c r="D307" s="6">
        <v>3.3596803999999998</v>
      </c>
      <c r="E307" s="7" t="s">
        <v>1069</v>
      </c>
      <c r="F307" s="7" t="s">
        <v>626</v>
      </c>
      <c r="G307" s="9"/>
      <c r="H307" s="1"/>
      <c r="I307" s="1"/>
      <c r="J307" s="23" t="s">
        <v>1544</v>
      </c>
    </row>
    <row r="308" spans="1:22" x14ac:dyDescent="0.3">
      <c r="A308" s="6" t="s">
        <v>981</v>
      </c>
      <c r="B308" s="7" t="s">
        <v>631</v>
      </c>
      <c r="C308" s="6">
        <v>611.14556679708403</v>
      </c>
      <c r="D308" s="6">
        <v>0.81267416000000003</v>
      </c>
      <c r="E308" s="7">
        <v>15</v>
      </c>
      <c r="F308" s="7" t="s">
        <v>1548</v>
      </c>
      <c r="G308" s="1" t="s">
        <v>1091</v>
      </c>
      <c r="H308" s="1" t="s">
        <v>1579</v>
      </c>
      <c r="I308" s="1" t="s">
        <v>1563</v>
      </c>
      <c r="J308" s="23">
        <v>1</v>
      </c>
      <c r="L308" s="5" t="s">
        <v>1685</v>
      </c>
      <c r="M308" s="5" t="s">
        <v>1237</v>
      </c>
      <c r="N308" s="5">
        <v>1.0469999999713764E-3</v>
      </c>
      <c r="O308" s="5">
        <v>83.807687837336246</v>
      </c>
      <c r="P308" s="5" t="s">
        <v>1239</v>
      </c>
      <c r="Q308" s="5">
        <v>0.92253416776657104</v>
      </c>
      <c r="S308" s="5" t="s">
        <v>1824</v>
      </c>
      <c r="T308" s="5">
        <v>1.6000000000000001E-3</v>
      </c>
      <c r="U308" s="5">
        <v>0.78200000000000003</v>
      </c>
      <c r="V308" s="5" t="s">
        <v>1239</v>
      </c>
    </row>
    <row r="309" spans="1:22" x14ac:dyDescent="0.3">
      <c r="A309" s="6" t="s">
        <v>982</v>
      </c>
      <c r="B309" s="7" t="s">
        <v>631</v>
      </c>
      <c r="C309" s="6">
        <v>613.13387901357396</v>
      </c>
      <c r="D309" s="6">
        <v>4.7986870000000001</v>
      </c>
      <c r="E309" s="7">
        <v>4</v>
      </c>
      <c r="F309" s="7" t="s">
        <v>200</v>
      </c>
      <c r="G309" s="1" t="s">
        <v>1092</v>
      </c>
      <c r="H309" s="1" t="s">
        <v>1339</v>
      </c>
      <c r="I309" s="1" t="s">
        <v>1568</v>
      </c>
      <c r="J309" s="23">
        <v>1</v>
      </c>
    </row>
    <row r="310" spans="1:22" x14ac:dyDescent="0.3">
      <c r="A310" s="6" t="s">
        <v>670</v>
      </c>
      <c r="B310" s="7" t="s">
        <v>631</v>
      </c>
      <c r="C310" s="6">
        <v>159.06625998580901</v>
      </c>
      <c r="D310" s="6">
        <v>3.8023665000000002</v>
      </c>
      <c r="E310" s="7" t="s">
        <v>1069</v>
      </c>
      <c r="F310" s="7" t="s">
        <v>1543</v>
      </c>
      <c r="G310" s="9"/>
      <c r="H310" s="1"/>
      <c r="I310" s="1"/>
      <c r="J310" s="23" t="s">
        <v>1545</v>
      </c>
      <c r="L310" s="5" t="s">
        <v>1340</v>
      </c>
      <c r="M310" s="5" t="s">
        <v>1233</v>
      </c>
      <c r="N310" s="5">
        <v>5.2498580899396075E-4</v>
      </c>
      <c r="O310" s="5">
        <v>38.75141012236476</v>
      </c>
      <c r="P310" s="5" t="s">
        <v>1135</v>
      </c>
      <c r="Q310" s="5">
        <v>0.98499999999999999</v>
      </c>
    </row>
    <row r="311" spans="1:22" x14ac:dyDescent="0.3">
      <c r="A311" s="6" t="s">
        <v>983</v>
      </c>
      <c r="B311" s="7" t="s">
        <v>631</v>
      </c>
      <c r="C311" s="6">
        <v>613.154798369118</v>
      </c>
      <c r="D311" s="6">
        <v>6.9309950000000002</v>
      </c>
      <c r="E311" s="7" t="s">
        <v>1069</v>
      </c>
      <c r="F311" s="7" t="s">
        <v>626</v>
      </c>
      <c r="G311" s="9"/>
      <c r="H311" s="1"/>
      <c r="I311" s="1"/>
      <c r="J311" s="23" t="s">
        <v>1547</v>
      </c>
      <c r="L311" s="5" t="s">
        <v>1686</v>
      </c>
      <c r="M311" s="5" t="s">
        <v>1237</v>
      </c>
      <c r="N311" s="5">
        <v>4.3839999999590873E-3</v>
      </c>
      <c r="O311" s="5">
        <v>81.314568381712888</v>
      </c>
    </row>
    <row r="312" spans="1:22" x14ac:dyDescent="0.3">
      <c r="A312" s="6" t="s">
        <v>984</v>
      </c>
      <c r="B312" s="7" t="s">
        <v>631</v>
      </c>
      <c r="C312" s="6">
        <v>613.15486843485803</v>
      </c>
      <c r="D312" s="6">
        <v>5.9775270000000003</v>
      </c>
      <c r="E312" s="7" t="s">
        <v>1069</v>
      </c>
      <c r="F312" s="7" t="s">
        <v>626</v>
      </c>
      <c r="G312" s="9"/>
      <c r="H312" s="1"/>
      <c r="I312" s="1"/>
      <c r="J312" s="23" t="s">
        <v>1544</v>
      </c>
    </row>
    <row r="313" spans="1:22" x14ac:dyDescent="0.3">
      <c r="A313" s="6" t="s">
        <v>824</v>
      </c>
      <c r="B313" s="7" t="s">
        <v>631</v>
      </c>
      <c r="C313" s="6">
        <v>613.24840432271196</v>
      </c>
      <c r="D313" s="6">
        <v>11.588056999999999</v>
      </c>
      <c r="E313" s="7" t="s">
        <v>623</v>
      </c>
      <c r="F313" s="7" t="s">
        <v>626</v>
      </c>
      <c r="G313" s="9"/>
      <c r="H313" s="1"/>
      <c r="I313" s="1"/>
      <c r="J313" s="23" t="s">
        <v>1544</v>
      </c>
    </row>
    <row r="314" spans="1:22" x14ac:dyDescent="0.3">
      <c r="A314" s="6" t="s">
        <v>986</v>
      </c>
      <c r="B314" s="7" t="s">
        <v>631</v>
      </c>
      <c r="C314" s="6">
        <v>621.13983193939805</v>
      </c>
      <c r="D314" s="6">
        <v>12.941558000000001</v>
      </c>
      <c r="E314" s="7" t="s">
        <v>1069</v>
      </c>
      <c r="F314" s="7" t="s">
        <v>626</v>
      </c>
      <c r="G314" s="9"/>
      <c r="H314" s="1"/>
      <c r="I314" s="1"/>
      <c r="J314" s="23" t="s">
        <v>1544</v>
      </c>
    </row>
    <row r="315" spans="1:22" x14ac:dyDescent="0.3">
      <c r="A315" s="6" t="s">
        <v>987</v>
      </c>
      <c r="B315" s="7" t="s">
        <v>631</v>
      </c>
      <c r="C315" s="6">
        <v>634.081203498587</v>
      </c>
      <c r="D315" s="6">
        <v>1.1409965</v>
      </c>
      <c r="E315" s="7" t="s">
        <v>1069</v>
      </c>
      <c r="F315" s="7" t="s">
        <v>626</v>
      </c>
      <c r="G315" s="9"/>
      <c r="H315" s="1"/>
      <c r="I315" s="1"/>
      <c r="J315" s="23" t="s">
        <v>1544</v>
      </c>
    </row>
    <row r="316" spans="1:22" x14ac:dyDescent="0.3">
      <c r="A316" s="6" t="s">
        <v>988</v>
      </c>
      <c r="B316" s="7" t="s">
        <v>631</v>
      </c>
      <c r="C316" s="6">
        <v>635.19626268305296</v>
      </c>
      <c r="D316" s="6">
        <v>4.6289268000000003</v>
      </c>
      <c r="E316" s="7" t="s">
        <v>1069</v>
      </c>
      <c r="F316" s="7" t="s">
        <v>626</v>
      </c>
      <c r="G316" s="10"/>
      <c r="H316" s="1"/>
      <c r="I316" s="1"/>
      <c r="J316" s="23" t="s">
        <v>1544</v>
      </c>
    </row>
    <row r="317" spans="1:22" x14ac:dyDescent="0.3">
      <c r="A317" s="6" t="s">
        <v>827</v>
      </c>
      <c r="B317" s="7" t="s">
        <v>631</v>
      </c>
      <c r="C317" s="6">
        <v>641.27993726780801</v>
      </c>
      <c r="D317" s="6">
        <v>14.050801</v>
      </c>
      <c r="E317" s="7" t="s">
        <v>623</v>
      </c>
      <c r="F317" s="7" t="s">
        <v>1153</v>
      </c>
      <c r="G317" s="9"/>
      <c r="H317" s="1"/>
      <c r="I317" s="1"/>
      <c r="J317" s="23" t="s">
        <v>1545</v>
      </c>
      <c r="L317" s="5" t="s">
        <v>1341</v>
      </c>
      <c r="M317" s="5" t="s">
        <v>1233</v>
      </c>
      <c r="N317" s="5">
        <v>3.6697321919518799E-3</v>
      </c>
      <c r="O317" s="5">
        <v>7.9337663231907634</v>
      </c>
      <c r="P317" s="5" t="s">
        <v>1104</v>
      </c>
      <c r="Q317" s="5">
        <v>0.68899999999999995</v>
      </c>
    </row>
    <row r="318" spans="1:22" x14ac:dyDescent="0.3">
      <c r="A318" s="6" t="s">
        <v>671</v>
      </c>
      <c r="B318" s="7" t="s">
        <v>631</v>
      </c>
      <c r="C318" s="6">
        <v>161.04560336428301</v>
      </c>
      <c r="D318" s="6">
        <v>11.300456000000001</v>
      </c>
      <c r="E318" s="7" t="s">
        <v>1069</v>
      </c>
      <c r="F318" s="7" t="s">
        <v>630</v>
      </c>
      <c r="G318" s="9"/>
      <c r="H318" s="1"/>
      <c r="I318" s="1"/>
      <c r="J318" s="23" t="s">
        <v>1545</v>
      </c>
      <c r="L318" s="5" t="s">
        <v>1342</v>
      </c>
      <c r="M318" s="5" t="s">
        <v>1237</v>
      </c>
      <c r="N318" s="5">
        <v>6.0336428299478939E-4</v>
      </c>
      <c r="O318" s="5">
        <v>15.068837780616146</v>
      </c>
      <c r="P318" s="5" t="s">
        <v>1249</v>
      </c>
      <c r="Q318" s="5">
        <v>0.997</v>
      </c>
    </row>
    <row r="319" spans="1:22" x14ac:dyDescent="0.3">
      <c r="A319" s="6" t="s">
        <v>990</v>
      </c>
      <c r="B319" s="7" t="s">
        <v>631</v>
      </c>
      <c r="C319" s="6">
        <v>643.11765301166702</v>
      </c>
      <c r="D319" s="6">
        <v>1.0923376</v>
      </c>
      <c r="E319" s="7">
        <v>15</v>
      </c>
      <c r="F319" s="7" t="s">
        <v>626</v>
      </c>
      <c r="G319" s="9"/>
      <c r="H319" s="1"/>
      <c r="I319" s="1"/>
      <c r="J319" s="23" t="s">
        <v>1544</v>
      </c>
    </row>
    <row r="320" spans="1:22" x14ac:dyDescent="0.3">
      <c r="A320" s="6" t="s">
        <v>991</v>
      </c>
      <c r="B320" s="7" t="s">
        <v>631</v>
      </c>
      <c r="C320" s="6">
        <v>643.24663529643794</v>
      </c>
      <c r="D320" s="6">
        <v>4.1113423999999998</v>
      </c>
      <c r="E320" s="7" t="s">
        <v>1069</v>
      </c>
      <c r="F320" s="7" t="s">
        <v>626</v>
      </c>
      <c r="G320" s="9"/>
      <c r="H320" s="1"/>
      <c r="I320" s="1"/>
      <c r="J320" s="23" t="s">
        <v>1544</v>
      </c>
    </row>
    <row r="321" spans="1:17" x14ac:dyDescent="0.3">
      <c r="A321" s="6" t="s">
        <v>992</v>
      </c>
      <c r="B321" s="7" t="s">
        <v>631</v>
      </c>
      <c r="C321" s="6">
        <v>644.18416312860404</v>
      </c>
      <c r="D321" s="6">
        <v>2.9692832999999998</v>
      </c>
      <c r="E321" s="7" t="s">
        <v>1069</v>
      </c>
      <c r="F321" s="7" t="s">
        <v>626</v>
      </c>
      <c r="G321" s="9"/>
      <c r="H321" s="1"/>
      <c r="I321" s="1"/>
      <c r="J321" s="23" t="s">
        <v>1544</v>
      </c>
    </row>
    <row r="322" spans="1:17" x14ac:dyDescent="0.3">
      <c r="A322" s="6" t="s">
        <v>993</v>
      </c>
      <c r="B322" s="7" t="s">
        <v>631</v>
      </c>
      <c r="C322" s="6">
        <v>644.85167154096405</v>
      </c>
      <c r="D322" s="6">
        <v>0.70369470000000001</v>
      </c>
      <c r="E322" s="7">
        <v>3</v>
      </c>
      <c r="F322" s="7" t="s">
        <v>626</v>
      </c>
      <c r="G322" s="9"/>
      <c r="H322" s="1"/>
      <c r="I322" s="1"/>
      <c r="J322" s="23" t="s">
        <v>1544</v>
      </c>
    </row>
    <row r="323" spans="1:17" x14ac:dyDescent="0.3">
      <c r="A323" s="6" t="s">
        <v>994</v>
      </c>
      <c r="B323" s="7" t="s">
        <v>631</v>
      </c>
      <c r="C323" s="6">
        <v>645.14467824933797</v>
      </c>
      <c r="D323" s="6">
        <v>4.7965517000000002</v>
      </c>
      <c r="E323" s="7">
        <v>4</v>
      </c>
      <c r="F323" s="7" t="s">
        <v>200</v>
      </c>
      <c r="G323" s="1" t="s">
        <v>1145</v>
      </c>
      <c r="H323" s="1" t="s">
        <v>1339</v>
      </c>
      <c r="I323" s="1" t="s">
        <v>1580</v>
      </c>
      <c r="J323" s="23">
        <v>1</v>
      </c>
      <c r="L323" s="5" t="s">
        <v>1343</v>
      </c>
      <c r="M323" s="5" t="s">
        <v>1233</v>
      </c>
      <c r="N323" s="5">
        <v>1.6249999999899956E-3</v>
      </c>
      <c r="O323" s="5">
        <v>49.187809920648178</v>
      </c>
      <c r="P323" s="5" t="s">
        <v>1235</v>
      </c>
      <c r="Q323" s="5">
        <v>0.99988234043121338</v>
      </c>
    </row>
    <row r="324" spans="1:17" x14ac:dyDescent="0.3">
      <c r="A324" s="6" t="s">
        <v>995</v>
      </c>
      <c r="B324" s="7" t="s">
        <v>631</v>
      </c>
      <c r="C324" s="6">
        <v>647.27778215063097</v>
      </c>
      <c r="D324" s="6">
        <v>2.9044379999999999</v>
      </c>
      <c r="E324" s="7" t="s">
        <v>1069</v>
      </c>
      <c r="F324" s="7" t="s">
        <v>626</v>
      </c>
      <c r="G324" s="9"/>
      <c r="H324" s="1"/>
      <c r="I324" s="1"/>
      <c r="J324" s="23" t="s">
        <v>1544</v>
      </c>
    </row>
    <row r="325" spans="1:17" x14ac:dyDescent="0.3">
      <c r="A325" s="6" t="s">
        <v>996</v>
      </c>
      <c r="B325" s="7" t="s">
        <v>631</v>
      </c>
      <c r="C325" s="6">
        <v>649.09974424985501</v>
      </c>
      <c r="D325" s="6">
        <v>0.80823635999999999</v>
      </c>
      <c r="E325" s="7" t="s">
        <v>1069</v>
      </c>
      <c r="F325" s="7" t="s">
        <v>626</v>
      </c>
      <c r="G325" s="9"/>
      <c r="H325" s="1"/>
      <c r="I325" s="1"/>
      <c r="J325" s="23" t="s">
        <v>1544</v>
      </c>
    </row>
    <row r="326" spans="1:17" x14ac:dyDescent="0.3">
      <c r="A326" s="6" t="s">
        <v>997</v>
      </c>
      <c r="B326" s="7" t="s">
        <v>631</v>
      </c>
      <c r="C326" s="6">
        <v>649.17838356160098</v>
      </c>
      <c r="D326" s="6">
        <v>4.9481529999999996</v>
      </c>
      <c r="E326" s="7">
        <v>16</v>
      </c>
      <c r="F326" s="7" t="s">
        <v>1136</v>
      </c>
      <c r="G326" s="1" t="s">
        <v>1146</v>
      </c>
      <c r="H326" s="1" t="s">
        <v>1581</v>
      </c>
      <c r="I326" s="1" t="s">
        <v>1563</v>
      </c>
      <c r="J326" s="23" t="s">
        <v>1545</v>
      </c>
      <c r="L326" s="5" t="s">
        <v>1344</v>
      </c>
      <c r="M326" s="5" t="s">
        <v>1233</v>
      </c>
      <c r="N326" s="5">
        <v>9.0499999998883141E-4</v>
      </c>
      <c r="O326" s="5">
        <v>99.37812571468163</v>
      </c>
      <c r="P326" s="5" t="s">
        <v>1235</v>
      </c>
      <c r="Q326" s="5">
        <v>1</v>
      </c>
    </row>
    <row r="327" spans="1:17" x14ac:dyDescent="0.3">
      <c r="A327" s="6" t="s">
        <v>998</v>
      </c>
      <c r="B327" s="7" t="s">
        <v>631</v>
      </c>
      <c r="C327" s="6">
        <v>649.18898436940799</v>
      </c>
      <c r="D327" s="6">
        <v>4.3543919999999998</v>
      </c>
      <c r="E327" s="7" t="s">
        <v>1069</v>
      </c>
      <c r="F327" s="7" t="s">
        <v>626</v>
      </c>
      <c r="G327" s="10"/>
      <c r="H327" s="1"/>
      <c r="I327" s="1"/>
      <c r="J327" s="23" t="s">
        <v>1544</v>
      </c>
    </row>
    <row r="328" spans="1:17" x14ac:dyDescent="0.3">
      <c r="A328" s="6" t="s">
        <v>999</v>
      </c>
      <c r="B328" s="7" t="s">
        <v>631</v>
      </c>
      <c r="C328" s="6">
        <v>655.25899422718305</v>
      </c>
      <c r="D328" s="6">
        <v>3.4668766999999998</v>
      </c>
      <c r="E328" s="7" t="s">
        <v>1069</v>
      </c>
      <c r="F328" s="7" t="s">
        <v>1543</v>
      </c>
      <c r="G328" s="10"/>
      <c r="H328" s="1"/>
      <c r="I328" s="1"/>
      <c r="J328" s="23" t="s">
        <v>1545</v>
      </c>
      <c r="L328" s="5" t="s">
        <v>1345</v>
      </c>
      <c r="M328" s="5" t="s">
        <v>1237</v>
      </c>
      <c r="N328" s="5">
        <v>3.410772817119323E-3</v>
      </c>
      <c r="O328" s="5">
        <v>42.5489085241515</v>
      </c>
      <c r="P328" s="5" t="s">
        <v>1135</v>
      </c>
      <c r="Q328" s="5">
        <v>0.754</v>
      </c>
    </row>
    <row r="329" spans="1:17" x14ac:dyDescent="0.3">
      <c r="A329" s="6" t="s">
        <v>636</v>
      </c>
      <c r="B329" s="7" t="s">
        <v>631</v>
      </c>
      <c r="C329" s="6">
        <v>101.024357561434</v>
      </c>
      <c r="D329" s="6">
        <v>11.300535</v>
      </c>
      <c r="E329" s="7" t="s">
        <v>1069</v>
      </c>
      <c r="F329" s="7" t="s">
        <v>626</v>
      </c>
      <c r="G329" s="9"/>
      <c r="H329" s="1"/>
      <c r="I329" s="1"/>
      <c r="J329" s="23" t="s">
        <v>1544</v>
      </c>
    </row>
    <row r="330" spans="1:17" x14ac:dyDescent="0.3">
      <c r="A330" s="6" t="s">
        <v>672</v>
      </c>
      <c r="B330" s="7" t="s">
        <v>631</v>
      </c>
      <c r="C330" s="6">
        <v>164.04794380766199</v>
      </c>
      <c r="D330" s="6">
        <v>4.8569921999999996</v>
      </c>
      <c r="E330" s="7" t="s">
        <v>1069</v>
      </c>
      <c r="F330" s="7" t="s">
        <v>626</v>
      </c>
      <c r="G330" s="9"/>
      <c r="H330" s="1"/>
      <c r="I330" s="1"/>
      <c r="J330" s="23" t="s">
        <v>1544</v>
      </c>
    </row>
    <row r="331" spans="1:17" x14ac:dyDescent="0.3">
      <c r="A331" s="6" t="s">
        <v>1000</v>
      </c>
      <c r="B331" s="7" t="s">
        <v>631</v>
      </c>
      <c r="C331" s="6">
        <v>661.13980276116899</v>
      </c>
      <c r="D331" s="6">
        <v>4.4027950000000002</v>
      </c>
      <c r="E331" s="7">
        <v>4</v>
      </c>
      <c r="F331" s="7" t="s">
        <v>200</v>
      </c>
      <c r="G331" s="1" t="s">
        <v>1118</v>
      </c>
      <c r="H331" s="1" t="s">
        <v>1334</v>
      </c>
      <c r="I331" s="1" t="s">
        <v>1580</v>
      </c>
      <c r="J331" s="23">
        <v>1</v>
      </c>
      <c r="L331" s="5" t="s">
        <v>1346</v>
      </c>
      <c r="M331" s="5" t="s">
        <v>1233</v>
      </c>
      <c r="N331" s="5">
        <v>3.0000000003838068E-4</v>
      </c>
      <c r="O331" s="5">
        <v>34.44658986202446</v>
      </c>
      <c r="P331" s="5" t="s">
        <v>1235</v>
      </c>
      <c r="Q331" s="5">
        <v>1</v>
      </c>
    </row>
    <row r="332" spans="1:17" x14ac:dyDescent="0.3">
      <c r="A332" s="6" t="s">
        <v>1001</v>
      </c>
      <c r="B332" s="7" t="s">
        <v>631</v>
      </c>
      <c r="C332" s="6">
        <v>661.19736744717204</v>
      </c>
      <c r="D332" s="6">
        <v>4.4789652999999996</v>
      </c>
      <c r="E332" s="7" t="s">
        <v>1069</v>
      </c>
      <c r="F332" s="7" t="s">
        <v>1136</v>
      </c>
      <c r="G332" s="10"/>
      <c r="H332" s="1"/>
      <c r="I332" s="1"/>
      <c r="J332" s="23" t="s">
        <v>1545</v>
      </c>
      <c r="L332" s="5" t="s">
        <v>1347</v>
      </c>
      <c r="M332" s="5" t="s">
        <v>1233</v>
      </c>
      <c r="N332" s="5">
        <v>9.9499999998897692E-4</v>
      </c>
      <c r="O332" s="5">
        <v>53.959427684005142</v>
      </c>
      <c r="P332" s="5" t="s">
        <v>1235</v>
      </c>
      <c r="Q332" s="5">
        <v>0.99989581108093262</v>
      </c>
    </row>
    <row r="333" spans="1:17" x14ac:dyDescent="0.3">
      <c r="A333" s="6" t="s">
        <v>1002</v>
      </c>
      <c r="B333" s="7" t="s">
        <v>631</v>
      </c>
      <c r="C333" s="6">
        <v>664.16063351416597</v>
      </c>
      <c r="D333" s="6">
        <v>3.2992587000000002</v>
      </c>
      <c r="E333" s="7" t="s">
        <v>1069</v>
      </c>
      <c r="F333" s="7" t="s">
        <v>626</v>
      </c>
      <c r="G333" s="10"/>
      <c r="H333" s="1"/>
      <c r="I333" s="1"/>
      <c r="J333" s="23" t="s">
        <v>1544</v>
      </c>
    </row>
    <row r="334" spans="1:17" x14ac:dyDescent="0.3">
      <c r="A334" s="6" t="s">
        <v>1003</v>
      </c>
      <c r="B334" s="7" t="s">
        <v>631</v>
      </c>
      <c r="C334" s="6">
        <v>665.17364441680604</v>
      </c>
      <c r="D334" s="6">
        <v>5.0924310000000004</v>
      </c>
      <c r="E334" s="7" t="s">
        <v>1069</v>
      </c>
      <c r="F334" s="7" t="s">
        <v>626</v>
      </c>
      <c r="G334" s="9"/>
      <c r="H334" s="1"/>
      <c r="I334" s="1"/>
      <c r="J334" s="23" t="s">
        <v>1544</v>
      </c>
    </row>
    <row r="335" spans="1:17" x14ac:dyDescent="0.3">
      <c r="A335" s="6" t="s">
        <v>1004</v>
      </c>
      <c r="B335" s="7" t="s">
        <v>631</v>
      </c>
      <c r="C335" s="6">
        <v>666.34778684971297</v>
      </c>
      <c r="D335" s="6">
        <v>4.5977845000000004</v>
      </c>
      <c r="E335" s="7" t="s">
        <v>1069</v>
      </c>
      <c r="F335" s="7" t="s">
        <v>1548</v>
      </c>
      <c r="G335" s="9"/>
      <c r="H335" s="1"/>
      <c r="I335" s="1"/>
      <c r="J335" s="23" t="s">
        <v>1545</v>
      </c>
      <c r="L335" s="5" t="s">
        <v>1348</v>
      </c>
      <c r="M335" s="5" t="s">
        <v>1237</v>
      </c>
      <c r="N335" s="5">
        <v>1.5188497129656753E-3</v>
      </c>
      <c r="O335" s="5">
        <v>62.741316444273266</v>
      </c>
      <c r="P335" s="5" t="s">
        <v>1239</v>
      </c>
      <c r="Q335" s="5">
        <v>0.98899999999999999</v>
      </c>
    </row>
    <row r="336" spans="1:17" x14ac:dyDescent="0.3">
      <c r="A336" s="6" t="s">
        <v>1005</v>
      </c>
      <c r="B336" s="7" t="s">
        <v>631</v>
      </c>
      <c r="C336" s="6">
        <v>669.350127202159</v>
      </c>
      <c r="D336" s="6">
        <v>15.948435</v>
      </c>
      <c r="E336" s="7" t="s">
        <v>1069</v>
      </c>
      <c r="F336" s="7" t="s">
        <v>627</v>
      </c>
      <c r="G336" s="1" t="s">
        <v>1093</v>
      </c>
      <c r="H336" s="1" t="s">
        <v>1582</v>
      </c>
      <c r="I336" s="1"/>
      <c r="J336" s="23">
        <v>2</v>
      </c>
    </row>
    <row r="337" spans="1:22" x14ac:dyDescent="0.3">
      <c r="A337" s="6" t="s">
        <v>1006</v>
      </c>
      <c r="B337" s="7" t="s">
        <v>631</v>
      </c>
      <c r="C337" s="6">
        <v>671.27802772425196</v>
      </c>
      <c r="D337" s="6">
        <v>4.9288745</v>
      </c>
      <c r="E337" s="7">
        <v>7</v>
      </c>
      <c r="F337" s="7" t="s">
        <v>626</v>
      </c>
      <c r="G337" s="9"/>
      <c r="H337" s="1"/>
      <c r="I337" s="1"/>
      <c r="J337" s="23" t="s">
        <v>1544</v>
      </c>
    </row>
    <row r="338" spans="1:22" x14ac:dyDescent="0.3">
      <c r="A338" s="6" t="s">
        <v>1007</v>
      </c>
      <c r="B338" s="7" t="s">
        <v>631</v>
      </c>
      <c r="C338" s="6">
        <v>675.08985452019397</v>
      </c>
      <c r="D338" s="6">
        <v>2.6194863000000002</v>
      </c>
      <c r="E338" s="7">
        <v>15</v>
      </c>
      <c r="F338" s="7" t="s">
        <v>626</v>
      </c>
      <c r="G338" s="10"/>
      <c r="H338" s="1"/>
      <c r="I338" s="1"/>
      <c r="J338" s="23" t="s">
        <v>1544</v>
      </c>
    </row>
    <row r="339" spans="1:22" x14ac:dyDescent="0.3">
      <c r="A339" s="6" t="s">
        <v>1008</v>
      </c>
      <c r="B339" s="7" t="s">
        <v>631</v>
      </c>
      <c r="C339" s="6">
        <v>677.13681295799495</v>
      </c>
      <c r="D339" s="6">
        <v>4.7000510000000002</v>
      </c>
      <c r="E339" s="7">
        <v>14</v>
      </c>
      <c r="F339" s="7" t="s">
        <v>1136</v>
      </c>
      <c r="G339" s="1"/>
      <c r="H339" s="1"/>
      <c r="I339" s="1"/>
      <c r="J339" s="23" t="s">
        <v>1545</v>
      </c>
      <c r="L339" s="5" t="s">
        <v>1349</v>
      </c>
      <c r="M339" s="5" t="s">
        <v>1237</v>
      </c>
      <c r="N339" s="5">
        <v>1.6449999999395004E-3</v>
      </c>
      <c r="O339" s="5">
        <v>95.929452606088347</v>
      </c>
      <c r="P339" s="5" t="s">
        <v>1235</v>
      </c>
      <c r="Q339" s="5">
        <v>0.99969828128814697</v>
      </c>
    </row>
    <row r="340" spans="1:22" x14ac:dyDescent="0.3">
      <c r="A340" s="6" t="s">
        <v>673</v>
      </c>
      <c r="B340" s="7" t="s">
        <v>631</v>
      </c>
      <c r="C340" s="6">
        <v>164.07174161798901</v>
      </c>
      <c r="D340" s="6">
        <v>4.6442857000000002</v>
      </c>
      <c r="E340" s="7" t="s">
        <v>1069</v>
      </c>
      <c r="F340" s="7" t="s">
        <v>1548</v>
      </c>
      <c r="G340" s="1"/>
      <c r="H340" s="1"/>
      <c r="I340" s="1"/>
      <c r="J340" s="23" t="s">
        <v>1545</v>
      </c>
      <c r="L340" s="5" t="s">
        <v>1350</v>
      </c>
      <c r="M340" s="5" t="s">
        <v>1237</v>
      </c>
      <c r="N340" s="5">
        <v>5.8761798899809037E-4</v>
      </c>
      <c r="O340" s="5">
        <v>6.7060208293021448</v>
      </c>
      <c r="P340" s="5" t="s">
        <v>1239</v>
      </c>
      <c r="Q340" s="5">
        <v>0.98899999999999999</v>
      </c>
    </row>
    <row r="341" spans="1:22" x14ac:dyDescent="0.3">
      <c r="A341" s="6" t="s">
        <v>1009</v>
      </c>
      <c r="B341" s="7" t="s">
        <v>631</v>
      </c>
      <c r="C341" s="6">
        <v>681.07217078672295</v>
      </c>
      <c r="D341" s="6">
        <v>1.0876756999999999</v>
      </c>
      <c r="E341" s="7" t="s">
        <v>1069</v>
      </c>
      <c r="F341" s="7" t="s">
        <v>626</v>
      </c>
      <c r="G341" s="9"/>
      <c r="H341" s="1"/>
      <c r="I341" s="1"/>
      <c r="J341" s="23" t="s">
        <v>1544</v>
      </c>
    </row>
    <row r="342" spans="1:22" x14ac:dyDescent="0.3">
      <c r="A342" s="6" t="s">
        <v>1010</v>
      </c>
      <c r="B342" s="7" t="s">
        <v>631</v>
      </c>
      <c r="C342" s="6">
        <v>681.240989127479</v>
      </c>
      <c r="D342" s="6">
        <v>4.0585423</v>
      </c>
      <c r="E342" s="7" t="s">
        <v>1069</v>
      </c>
      <c r="F342" s="7" t="s">
        <v>1136</v>
      </c>
      <c r="G342" s="10"/>
      <c r="H342" s="1"/>
      <c r="I342" s="1"/>
      <c r="J342" s="23" t="s">
        <v>1545</v>
      </c>
      <c r="S342" s="5" t="s">
        <v>1857</v>
      </c>
      <c r="T342" s="5">
        <v>1E-3</v>
      </c>
      <c r="U342" s="5">
        <v>0.84940000000000004</v>
      </c>
      <c r="V342" s="5" t="s">
        <v>1235</v>
      </c>
    </row>
    <row r="343" spans="1:22" x14ac:dyDescent="0.3">
      <c r="A343" s="6" t="s">
        <v>1011</v>
      </c>
      <c r="B343" s="7" t="s">
        <v>631</v>
      </c>
      <c r="C343" s="6">
        <v>682.816623320188</v>
      </c>
      <c r="D343" s="6">
        <v>0.71156030000000003</v>
      </c>
      <c r="E343" s="7">
        <v>3</v>
      </c>
      <c r="F343" s="7" t="s">
        <v>626</v>
      </c>
      <c r="G343" s="9"/>
      <c r="H343" s="1"/>
      <c r="I343" s="1"/>
      <c r="J343" s="23" t="s">
        <v>1544</v>
      </c>
    </row>
    <row r="344" spans="1:22" x14ac:dyDescent="0.3">
      <c r="A344" s="6" t="s">
        <v>828</v>
      </c>
      <c r="B344" s="7" t="s">
        <v>631</v>
      </c>
      <c r="C344" s="6">
        <v>691.14990265329595</v>
      </c>
      <c r="D344" s="6">
        <v>4.7976174</v>
      </c>
      <c r="E344" s="7" t="s">
        <v>623</v>
      </c>
      <c r="F344" s="7" t="s">
        <v>200</v>
      </c>
      <c r="G344" s="1" t="s">
        <v>1074</v>
      </c>
      <c r="H344" s="1" t="s">
        <v>1339</v>
      </c>
      <c r="I344" s="1" t="s">
        <v>1575</v>
      </c>
      <c r="J344" s="23">
        <v>1</v>
      </c>
    </row>
    <row r="345" spans="1:22" x14ac:dyDescent="0.3">
      <c r="A345" s="6" t="s">
        <v>832</v>
      </c>
      <c r="B345" s="7" t="s">
        <v>631</v>
      </c>
      <c r="C345" s="6">
        <v>691.15029255228603</v>
      </c>
      <c r="D345" s="6">
        <v>5.2428483999999997</v>
      </c>
      <c r="E345" s="7" t="s">
        <v>623</v>
      </c>
      <c r="F345" s="7" t="s">
        <v>200</v>
      </c>
      <c r="G345" s="1" t="s">
        <v>1076</v>
      </c>
      <c r="H345" s="1" t="s">
        <v>1583</v>
      </c>
      <c r="I345" s="1" t="s">
        <v>1580</v>
      </c>
      <c r="J345" s="23">
        <v>1</v>
      </c>
      <c r="L345" s="5" t="s">
        <v>1351</v>
      </c>
      <c r="M345" s="5" t="s">
        <v>1237</v>
      </c>
      <c r="N345" s="5">
        <v>7.5244771403504274E-4</v>
      </c>
      <c r="O345" s="5">
        <v>20.538695183366187</v>
      </c>
      <c r="P345" s="5" t="s">
        <v>1235</v>
      </c>
      <c r="Q345" s="5">
        <v>0.999</v>
      </c>
    </row>
    <row r="346" spans="1:22" x14ac:dyDescent="0.3">
      <c r="A346" s="6" t="s">
        <v>1014</v>
      </c>
      <c r="B346" s="7" t="s">
        <v>631</v>
      </c>
      <c r="C346" s="6">
        <v>697.07148860438201</v>
      </c>
      <c r="D346" s="6">
        <v>2.6248330000000002</v>
      </c>
      <c r="E346" s="7" t="s">
        <v>1069</v>
      </c>
      <c r="F346" s="7" t="s">
        <v>626</v>
      </c>
      <c r="G346" s="10"/>
      <c r="H346" s="1"/>
      <c r="I346" s="1"/>
      <c r="J346" s="23" t="s">
        <v>1544</v>
      </c>
    </row>
    <row r="347" spans="1:22" x14ac:dyDescent="0.3">
      <c r="A347" s="6" t="s">
        <v>1015</v>
      </c>
      <c r="B347" s="7" t="s">
        <v>631</v>
      </c>
      <c r="C347" s="6">
        <v>701.13451966322998</v>
      </c>
      <c r="D347" s="6">
        <v>4.8735819999999999</v>
      </c>
      <c r="E347" s="7">
        <v>7</v>
      </c>
      <c r="F347" s="7" t="s">
        <v>626</v>
      </c>
      <c r="G347" s="9"/>
      <c r="H347" s="1"/>
      <c r="I347" s="1"/>
      <c r="J347" s="23" t="s">
        <v>1544</v>
      </c>
    </row>
    <row r="348" spans="1:22" x14ac:dyDescent="0.3">
      <c r="A348" s="6" t="s">
        <v>835</v>
      </c>
      <c r="B348" s="7" t="s">
        <v>631</v>
      </c>
      <c r="C348" s="6">
        <v>705.16576663117598</v>
      </c>
      <c r="D348" s="6">
        <v>5.9794353999999998</v>
      </c>
      <c r="E348" s="7" t="s">
        <v>623</v>
      </c>
      <c r="F348" s="7" t="s">
        <v>626</v>
      </c>
      <c r="G348" s="9"/>
      <c r="H348" s="1"/>
      <c r="I348" s="1"/>
      <c r="J348" s="23" t="s">
        <v>1544</v>
      </c>
    </row>
    <row r="349" spans="1:22" x14ac:dyDescent="0.3">
      <c r="A349" s="6" t="s">
        <v>839</v>
      </c>
      <c r="B349" s="7" t="s">
        <v>631</v>
      </c>
      <c r="C349" s="6">
        <v>705.165897422836</v>
      </c>
      <c r="D349" s="6">
        <v>6.9234133</v>
      </c>
      <c r="E349" s="7" t="s">
        <v>623</v>
      </c>
      <c r="F349" s="7" t="s">
        <v>626</v>
      </c>
      <c r="G349" s="9"/>
      <c r="H349" s="1"/>
      <c r="I349" s="1"/>
      <c r="J349" s="23" t="s">
        <v>1544</v>
      </c>
    </row>
    <row r="350" spans="1:22" x14ac:dyDescent="0.3">
      <c r="A350" s="6" t="s">
        <v>1018</v>
      </c>
      <c r="B350" s="7" t="s">
        <v>631</v>
      </c>
      <c r="C350" s="6">
        <v>705.16592626006104</v>
      </c>
      <c r="D350" s="6">
        <v>8.2495279999999998</v>
      </c>
      <c r="E350" s="7" t="s">
        <v>1069</v>
      </c>
      <c r="F350" s="7" t="s">
        <v>1548</v>
      </c>
      <c r="G350" s="9"/>
      <c r="H350" s="1"/>
      <c r="I350" s="1"/>
      <c r="J350" s="23" t="s">
        <v>1545</v>
      </c>
      <c r="L350" s="5" t="s">
        <v>1352</v>
      </c>
      <c r="M350" s="5" t="s">
        <v>1237</v>
      </c>
      <c r="N350" s="5">
        <v>1.0482600609975634E-3</v>
      </c>
      <c r="O350" s="5">
        <v>9.4077749292447166</v>
      </c>
      <c r="P350" s="5" t="s">
        <v>1239</v>
      </c>
      <c r="Q350" s="5">
        <v>0.92100000000000004</v>
      </c>
    </row>
    <row r="351" spans="1:22" x14ac:dyDescent="0.3">
      <c r="A351" s="6" t="s">
        <v>1019</v>
      </c>
      <c r="B351" s="7" t="s">
        <v>631</v>
      </c>
      <c r="C351" s="6">
        <v>707.06217641589001</v>
      </c>
      <c r="D351" s="6">
        <v>3.3661970000000001</v>
      </c>
      <c r="E351" s="7" t="s">
        <v>1069</v>
      </c>
      <c r="F351" s="7" t="s">
        <v>626</v>
      </c>
      <c r="G351" s="9"/>
      <c r="H351" s="1"/>
      <c r="I351" s="1"/>
      <c r="J351" s="23" t="s">
        <v>1544</v>
      </c>
    </row>
    <row r="352" spans="1:22" x14ac:dyDescent="0.3">
      <c r="A352" s="6" t="s">
        <v>840</v>
      </c>
      <c r="B352" s="7" t="s">
        <v>631</v>
      </c>
      <c r="C352" s="6">
        <v>707.14511178416399</v>
      </c>
      <c r="D352" s="6">
        <v>4.404236</v>
      </c>
      <c r="E352" s="7" t="s">
        <v>623</v>
      </c>
      <c r="F352" s="7" t="s">
        <v>200</v>
      </c>
      <c r="G352" s="1" t="s">
        <v>1077</v>
      </c>
      <c r="H352" s="1" t="s">
        <v>1334</v>
      </c>
      <c r="I352" s="1" t="s">
        <v>1575</v>
      </c>
      <c r="J352" s="23">
        <v>1</v>
      </c>
    </row>
    <row r="353" spans="1:22" x14ac:dyDescent="0.3">
      <c r="A353" s="6" t="s">
        <v>1021</v>
      </c>
      <c r="B353" s="7" t="s">
        <v>631</v>
      </c>
      <c r="C353" s="6">
        <v>717.27740003372196</v>
      </c>
      <c r="D353" s="6">
        <v>4.3007764999999996</v>
      </c>
      <c r="E353" s="7" t="s">
        <v>1069</v>
      </c>
      <c r="F353" s="7" t="s">
        <v>630</v>
      </c>
      <c r="G353" s="10"/>
      <c r="H353" s="1"/>
      <c r="I353" s="1"/>
      <c r="J353" s="23" t="s">
        <v>1545</v>
      </c>
      <c r="L353" s="5" t="s">
        <v>1353</v>
      </c>
      <c r="M353" s="5" t="s">
        <v>1237</v>
      </c>
      <c r="N353" s="5">
        <v>5.6609662781283987E-3</v>
      </c>
      <c r="O353" s="5">
        <v>93.751176787508115</v>
      </c>
      <c r="P353" s="5" t="s">
        <v>1249</v>
      </c>
      <c r="Q353" s="5">
        <v>0.94399999999999995</v>
      </c>
    </row>
    <row r="354" spans="1:22" x14ac:dyDescent="0.3">
      <c r="A354" s="6" t="s">
        <v>1022</v>
      </c>
      <c r="B354" s="7" t="s">
        <v>631</v>
      </c>
      <c r="C354" s="6">
        <v>723.14056258591097</v>
      </c>
      <c r="D354" s="6">
        <v>4.1420880000000002</v>
      </c>
      <c r="E354" s="7">
        <v>14</v>
      </c>
      <c r="F354" s="7" t="s">
        <v>200</v>
      </c>
      <c r="G354" s="1" t="s">
        <v>1096</v>
      </c>
      <c r="H354" s="1" t="s">
        <v>1584</v>
      </c>
      <c r="I354" s="1" t="s">
        <v>1575</v>
      </c>
      <c r="J354" s="23">
        <v>1</v>
      </c>
      <c r="L354" s="5" t="s">
        <v>1354</v>
      </c>
      <c r="M354" s="5" t="s">
        <v>1237</v>
      </c>
      <c r="N354" s="5">
        <v>4.9500000000080036E-4</v>
      </c>
      <c r="O354" s="5">
        <v>91.528537197430808</v>
      </c>
      <c r="P354" s="5" t="s">
        <v>1235</v>
      </c>
      <c r="Q354" s="5">
        <v>0.99822551012039185</v>
      </c>
    </row>
    <row r="355" spans="1:22" x14ac:dyDescent="0.3">
      <c r="A355" s="6" t="s">
        <v>1023</v>
      </c>
      <c r="B355" s="7" t="s">
        <v>631</v>
      </c>
      <c r="C355" s="6">
        <v>723.17871544721402</v>
      </c>
      <c r="D355" s="6">
        <v>4.2487573999999997</v>
      </c>
      <c r="E355" s="7">
        <v>14</v>
      </c>
      <c r="F355" s="7" t="s">
        <v>625</v>
      </c>
      <c r="G355" s="1" t="s">
        <v>1550</v>
      </c>
      <c r="H355" s="1" t="s">
        <v>1585</v>
      </c>
      <c r="I355" s="1" t="s">
        <v>1586</v>
      </c>
      <c r="J355" s="23" t="s">
        <v>1545</v>
      </c>
      <c r="L355" s="5" t="s">
        <v>1355</v>
      </c>
      <c r="M355" s="5" t="s">
        <v>1233</v>
      </c>
      <c r="N355" s="5">
        <v>1.4554472139707286E-3</v>
      </c>
      <c r="O355" s="5">
        <v>98.691495782186678</v>
      </c>
      <c r="P355" s="5" t="s">
        <v>1235</v>
      </c>
      <c r="Q355" s="5">
        <v>0.998</v>
      </c>
    </row>
    <row r="356" spans="1:22" x14ac:dyDescent="0.3">
      <c r="A356" s="6" t="s">
        <v>674</v>
      </c>
      <c r="B356" s="7" t="s">
        <v>631</v>
      </c>
      <c r="C356" s="6">
        <v>165.05583861735599</v>
      </c>
      <c r="D356" s="6">
        <v>3.1955469000000001</v>
      </c>
      <c r="E356" s="7" t="s">
        <v>1069</v>
      </c>
      <c r="F356" s="7" t="s">
        <v>626</v>
      </c>
      <c r="G356" s="9"/>
      <c r="H356" s="1"/>
      <c r="I356" s="1"/>
      <c r="J356" s="23" t="s">
        <v>1544</v>
      </c>
    </row>
    <row r="357" spans="1:22" x14ac:dyDescent="0.3">
      <c r="A357" s="6" t="s">
        <v>1024</v>
      </c>
      <c r="B357" s="7" t="s">
        <v>631</v>
      </c>
      <c r="C357" s="6">
        <v>725.37633029118604</v>
      </c>
      <c r="D357" s="6">
        <v>16.182715999999999</v>
      </c>
      <c r="E357" s="7" t="s">
        <v>1069</v>
      </c>
      <c r="F357" s="7" t="s">
        <v>627</v>
      </c>
      <c r="G357" s="9"/>
      <c r="H357" s="1"/>
      <c r="I357" s="1"/>
      <c r="J357" s="23" t="s">
        <v>1545</v>
      </c>
      <c r="L357" s="5" t="s">
        <v>1356</v>
      </c>
      <c r="M357" s="5" t="s">
        <v>1237</v>
      </c>
      <c r="N357" s="5">
        <v>1.3749999999390639E-3</v>
      </c>
      <c r="O357" s="5">
        <v>44.959012853874718</v>
      </c>
      <c r="P357" s="5" t="s">
        <v>627</v>
      </c>
      <c r="Q357" s="5">
        <v>0.7579188346862793</v>
      </c>
    </row>
    <row r="358" spans="1:22" x14ac:dyDescent="0.3">
      <c r="A358" s="6" t="s">
        <v>1025</v>
      </c>
      <c r="B358" s="7" t="s">
        <v>631</v>
      </c>
      <c r="C358" s="6">
        <v>727.19497268713098</v>
      </c>
      <c r="D358" s="6">
        <v>2.8979110000000001</v>
      </c>
      <c r="E358" s="7" t="s">
        <v>1069</v>
      </c>
      <c r="F358" s="7" t="s">
        <v>626</v>
      </c>
      <c r="G358" s="9"/>
      <c r="H358" s="1"/>
      <c r="I358" s="1"/>
      <c r="J358" s="23" t="s">
        <v>1544</v>
      </c>
    </row>
    <row r="359" spans="1:22" x14ac:dyDescent="0.3">
      <c r="A359" s="6" t="s">
        <v>1026</v>
      </c>
      <c r="B359" s="7" t="s">
        <v>631</v>
      </c>
      <c r="C359" s="6">
        <v>727.24670015491904</v>
      </c>
      <c r="D359" s="6">
        <v>4.0652689999999998</v>
      </c>
      <c r="E359" s="7" t="s">
        <v>1069</v>
      </c>
      <c r="F359" s="7" t="s">
        <v>1136</v>
      </c>
      <c r="G359" s="11" t="s">
        <v>1147</v>
      </c>
      <c r="H359" s="11"/>
      <c r="I359" s="11"/>
      <c r="J359" s="23">
        <v>2</v>
      </c>
      <c r="L359" s="5" t="s">
        <v>1357</v>
      </c>
      <c r="M359" s="5" t="s">
        <v>1237</v>
      </c>
      <c r="N359" s="5">
        <v>2.6249999999663487E-3</v>
      </c>
      <c r="O359" s="5">
        <v>38.974158280144074</v>
      </c>
      <c r="P359" s="5" t="s">
        <v>1235</v>
      </c>
      <c r="Q359" s="5">
        <v>0.998</v>
      </c>
    </row>
    <row r="360" spans="1:22" x14ac:dyDescent="0.3">
      <c r="A360" s="6" t="s">
        <v>1027</v>
      </c>
      <c r="B360" s="7" t="s">
        <v>631</v>
      </c>
      <c r="C360" s="6">
        <v>735.34567224157604</v>
      </c>
      <c r="D360" s="6">
        <v>13.153537</v>
      </c>
      <c r="E360" s="7" t="s">
        <v>1069</v>
      </c>
      <c r="F360" s="7" t="s">
        <v>626</v>
      </c>
      <c r="G360" s="9"/>
      <c r="H360" s="1"/>
      <c r="I360" s="1"/>
      <c r="J360" s="23" t="s">
        <v>1544</v>
      </c>
    </row>
    <row r="361" spans="1:22" x14ac:dyDescent="0.3">
      <c r="A361" s="6" t="s">
        <v>1028</v>
      </c>
      <c r="B361" s="7" t="s">
        <v>631</v>
      </c>
      <c r="C361" s="6">
        <v>739.210321956852</v>
      </c>
      <c r="D361" s="6">
        <v>4.2041560000000002</v>
      </c>
      <c r="E361" s="7" t="s">
        <v>1069</v>
      </c>
      <c r="F361" s="7" t="s">
        <v>200</v>
      </c>
      <c r="G361" s="1" t="s">
        <v>1119</v>
      </c>
      <c r="H361" s="1" t="s">
        <v>1587</v>
      </c>
      <c r="I361" s="1" t="s">
        <v>1566</v>
      </c>
      <c r="J361" s="23">
        <v>1</v>
      </c>
      <c r="L361" s="5" t="s">
        <v>1358</v>
      </c>
      <c r="M361" s="5" t="s">
        <v>1237</v>
      </c>
      <c r="N361" s="5">
        <v>2.4099999999407373E-3</v>
      </c>
      <c r="O361" s="5">
        <v>74.940784754066769</v>
      </c>
      <c r="P361" s="5" t="s">
        <v>1235</v>
      </c>
      <c r="Q361" s="5">
        <v>0.99850130081176758</v>
      </c>
      <c r="S361" s="5" t="s">
        <v>1636</v>
      </c>
      <c r="T361" s="5">
        <v>1.2999999999999999E-3</v>
      </c>
      <c r="U361" s="5">
        <v>0.86040000000000005</v>
      </c>
      <c r="V361" s="5" t="s">
        <v>1235</v>
      </c>
    </row>
    <row r="362" spans="1:22" x14ac:dyDescent="0.3">
      <c r="A362" s="6" t="s">
        <v>1029</v>
      </c>
      <c r="B362" s="7" t="s">
        <v>631</v>
      </c>
      <c r="C362" s="6">
        <v>741.08534211434801</v>
      </c>
      <c r="D362" s="6">
        <v>1.0987229000000001</v>
      </c>
      <c r="E362" s="7" t="s">
        <v>1069</v>
      </c>
      <c r="F362" s="7" t="s">
        <v>626</v>
      </c>
      <c r="G362" s="9"/>
      <c r="H362" s="1"/>
      <c r="I362" s="1"/>
      <c r="J362" s="23" t="s">
        <v>1544</v>
      </c>
    </row>
    <row r="363" spans="1:22" x14ac:dyDescent="0.3">
      <c r="A363" s="6" t="s">
        <v>1030</v>
      </c>
      <c r="B363" s="7" t="s">
        <v>631</v>
      </c>
      <c r="C363" s="6">
        <v>755.20526032272801</v>
      </c>
      <c r="D363" s="6">
        <v>4.2583000000000002</v>
      </c>
      <c r="E363" s="7">
        <v>4</v>
      </c>
      <c r="F363" s="7" t="s">
        <v>1136</v>
      </c>
      <c r="G363" s="1" t="s">
        <v>1120</v>
      </c>
      <c r="H363" s="1" t="s">
        <v>1588</v>
      </c>
      <c r="I363" s="1" t="s">
        <v>1563</v>
      </c>
      <c r="J363" s="23" t="s">
        <v>1545</v>
      </c>
      <c r="L363" s="5" t="s">
        <v>1687</v>
      </c>
      <c r="M363" s="5" t="s">
        <v>1237</v>
      </c>
      <c r="N363" s="5">
        <v>3.5730000000739892E-3</v>
      </c>
      <c r="O363" s="5">
        <v>61.60321076200492</v>
      </c>
      <c r="P363" s="5" t="s">
        <v>1235</v>
      </c>
      <c r="Q363" s="5">
        <v>0.84474605321884155</v>
      </c>
      <c r="S363" s="5" t="s">
        <v>1837</v>
      </c>
      <c r="T363" s="5">
        <v>1.2999999999999999E-3</v>
      </c>
      <c r="U363" s="5">
        <v>0.70109999999999995</v>
      </c>
      <c r="V363" s="5" t="s">
        <v>1235</v>
      </c>
    </row>
    <row r="364" spans="1:22" x14ac:dyDescent="0.3">
      <c r="A364" s="6" t="s">
        <v>675</v>
      </c>
      <c r="B364" s="7" t="s">
        <v>631</v>
      </c>
      <c r="C364" s="6">
        <v>168.95194649886099</v>
      </c>
      <c r="D364" s="6">
        <v>0.7291725</v>
      </c>
      <c r="E364" s="7" t="s">
        <v>1069</v>
      </c>
      <c r="F364" s="7" t="s">
        <v>626</v>
      </c>
      <c r="G364" s="9"/>
      <c r="H364" s="1"/>
      <c r="I364" s="1"/>
      <c r="J364" s="23" t="s">
        <v>1544</v>
      </c>
    </row>
    <row r="365" spans="1:22" x14ac:dyDescent="0.3">
      <c r="A365" s="6" t="s">
        <v>1031</v>
      </c>
      <c r="B365" s="7" t="s">
        <v>631</v>
      </c>
      <c r="C365" s="6">
        <v>755.20529049691595</v>
      </c>
      <c r="D365" s="6">
        <v>3.4131317000000001</v>
      </c>
      <c r="E365" s="7" t="s">
        <v>1069</v>
      </c>
      <c r="F365" s="7" t="s">
        <v>1136</v>
      </c>
      <c r="G365" s="1"/>
      <c r="H365" s="1"/>
      <c r="I365" s="1"/>
      <c r="J365" s="23" t="s">
        <v>1545</v>
      </c>
      <c r="L365" s="5" t="s">
        <v>1359</v>
      </c>
      <c r="M365" s="5" t="s">
        <v>1237</v>
      </c>
      <c r="N365" s="5">
        <v>1.7649999999775901E-3</v>
      </c>
      <c r="O365" s="5">
        <v>52.451876119361593</v>
      </c>
      <c r="P365" s="5" t="s">
        <v>1235</v>
      </c>
      <c r="Q365" s="5">
        <v>0.99906831979751587</v>
      </c>
    </row>
    <row r="366" spans="1:22" x14ac:dyDescent="0.3">
      <c r="A366" s="6" t="s">
        <v>701</v>
      </c>
      <c r="B366" s="7" t="s">
        <v>631</v>
      </c>
      <c r="C366" s="6">
        <v>758.38039796392297</v>
      </c>
      <c r="D366" s="6">
        <v>11.298346499999999</v>
      </c>
      <c r="E366" s="7">
        <v>24</v>
      </c>
      <c r="F366" s="7" t="s">
        <v>626</v>
      </c>
      <c r="G366" s="9"/>
      <c r="H366" s="1"/>
      <c r="I366" s="1"/>
      <c r="J366" s="23" t="s">
        <v>1544</v>
      </c>
    </row>
    <row r="367" spans="1:22" x14ac:dyDescent="0.3">
      <c r="A367" s="6" t="s">
        <v>1051</v>
      </c>
      <c r="B367" s="7" t="s">
        <v>631</v>
      </c>
      <c r="C367" s="6">
        <v>769.22074834672799</v>
      </c>
      <c r="D367" s="6">
        <v>3.9330175000000001</v>
      </c>
      <c r="E367" s="7">
        <v>20</v>
      </c>
      <c r="F367" s="7" t="s">
        <v>1136</v>
      </c>
      <c r="G367" s="9"/>
      <c r="H367" s="1"/>
      <c r="I367" s="1"/>
      <c r="J367" s="23" t="s">
        <v>1545</v>
      </c>
      <c r="L367" s="5" t="s">
        <v>1360</v>
      </c>
      <c r="M367" s="5" t="s">
        <v>1237</v>
      </c>
      <c r="N367" s="5">
        <v>1.1449999999513238E-3</v>
      </c>
      <c r="O367" s="5">
        <v>92.496842504409216</v>
      </c>
      <c r="P367" s="5" t="s">
        <v>1235</v>
      </c>
      <c r="Q367" s="5">
        <v>0.98850339651107788</v>
      </c>
      <c r="S367" s="5" t="s">
        <v>1858</v>
      </c>
      <c r="T367" s="5">
        <v>6.9999999999999999E-4</v>
      </c>
      <c r="U367" s="5">
        <v>0.86460000000000004</v>
      </c>
      <c r="V367" s="5" t="s">
        <v>1235</v>
      </c>
    </row>
    <row r="368" spans="1:22" x14ac:dyDescent="0.3">
      <c r="A368" s="6" t="s">
        <v>846</v>
      </c>
      <c r="B368" s="7" t="s">
        <v>631</v>
      </c>
      <c r="C368" s="6">
        <v>775.30177006925805</v>
      </c>
      <c r="D368" s="6">
        <v>10.230764000000001</v>
      </c>
      <c r="E368" s="7" t="s">
        <v>623</v>
      </c>
      <c r="F368" s="7" t="s">
        <v>1548</v>
      </c>
      <c r="G368" s="9"/>
      <c r="H368" s="1"/>
      <c r="I368" s="1"/>
      <c r="J368" s="23" t="s">
        <v>1545</v>
      </c>
      <c r="L368" s="5" t="s">
        <v>1361</v>
      </c>
      <c r="M368" s="5" t="s">
        <v>1237</v>
      </c>
      <c r="N368" s="5">
        <v>4.371000000105596E-3</v>
      </c>
      <c r="O368" s="5">
        <v>3.6850938195392895</v>
      </c>
      <c r="P368" s="5" t="s">
        <v>1239</v>
      </c>
      <c r="Q368" s="5">
        <v>0.93867015838623047</v>
      </c>
    </row>
    <row r="369" spans="1:22" x14ac:dyDescent="0.3">
      <c r="A369" s="6" t="s">
        <v>1061</v>
      </c>
      <c r="B369" s="7" t="s">
        <v>631</v>
      </c>
      <c r="C369" s="6">
        <v>777.35367260657301</v>
      </c>
      <c r="D369" s="6">
        <v>11.295173999999999</v>
      </c>
      <c r="E369" s="7">
        <v>21</v>
      </c>
      <c r="F369" s="7" t="s">
        <v>627</v>
      </c>
      <c r="G369" s="9"/>
      <c r="H369" s="1"/>
      <c r="I369" s="1"/>
      <c r="J369" s="23" t="s">
        <v>1545</v>
      </c>
      <c r="L369" s="5" t="s">
        <v>1362</v>
      </c>
      <c r="M369" s="5" t="s">
        <v>1237</v>
      </c>
      <c r="N369" s="5">
        <v>9.5500000008996722E-4</v>
      </c>
      <c r="O369" s="5">
        <v>106.53202250512332</v>
      </c>
      <c r="P369" s="5" t="s">
        <v>627</v>
      </c>
      <c r="Q369" s="5">
        <v>0.84484577178955078</v>
      </c>
    </row>
    <row r="370" spans="1:22" x14ac:dyDescent="0.3">
      <c r="A370" s="6" t="s">
        <v>1036</v>
      </c>
      <c r="B370" s="7" t="s">
        <v>631</v>
      </c>
      <c r="C370" s="6">
        <v>784.150921598178</v>
      </c>
      <c r="D370" s="6">
        <v>3.4026822999999999</v>
      </c>
      <c r="E370" s="7" t="s">
        <v>1069</v>
      </c>
      <c r="F370" s="7" t="s">
        <v>200</v>
      </c>
      <c r="G370" s="11" t="s">
        <v>1098</v>
      </c>
      <c r="H370" s="11"/>
      <c r="I370" s="11"/>
      <c r="J370" s="23">
        <v>2</v>
      </c>
      <c r="S370" s="5" t="s">
        <v>1859</v>
      </c>
      <c r="T370" s="5">
        <v>8.9999999999999998E-4</v>
      </c>
      <c r="U370" s="5">
        <v>0.88519999999999999</v>
      </c>
      <c r="V370" s="5" t="s">
        <v>1104</v>
      </c>
    </row>
    <row r="371" spans="1:22" x14ac:dyDescent="0.3">
      <c r="A371" s="6" t="s">
        <v>676</v>
      </c>
      <c r="B371" s="7" t="s">
        <v>631</v>
      </c>
      <c r="C371" s="6">
        <v>169.040814843893</v>
      </c>
      <c r="D371" s="6">
        <v>10.721624</v>
      </c>
      <c r="E371" s="7" t="s">
        <v>1069</v>
      </c>
      <c r="F371" s="7" t="s">
        <v>626</v>
      </c>
      <c r="G371" s="9"/>
      <c r="H371" s="1"/>
      <c r="I371" s="1"/>
      <c r="J371" s="23" t="s">
        <v>1544</v>
      </c>
    </row>
    <row r="372" spans="1:22" x14ac:dyDescent="0.3">
      <c r="A372" s="6" t="s">
        <v>1037</v>
      </c>
      <c r="B372" s="7" t="s">
        <v>631</v>
      </c>
      <c r="C372" s="6">
        <v>795.23398024160099</v>
      </c>
      <c r="D372" s="6">
        <v>4.0616409999999998</v>
      </c>
      <c r="E372" s="7" t="s">
        <v>1069</v>
      </c>
      <c r="F372" s="7" t="s">
        <v>626</v>
      </c>
      <c r="G372" s="9"/>
      <c r="H372" s="1"/>
      <c r="I372" s="1"/>
      <c r="J372" s="23" t="s">
        <v>1544</v>
      </c>
    </row>
    <row r="373" spans="1:22" x14ac:dyDescent="0.3">
      <c r="A373" s="6" t="s">
        <v>1038</v>
      </c>
      <c r="B373" s="7" t="s">
        <v>631</v>
      </c>
      <c r="C373" s="6">
        <v>796.80078445337097</v>
      </c>
      <c r="D373" s="6">
        <v>0.70294844999999995</v>
      </c>
      <c r="E373" s="7">
        <v>3</v>
      </c>
      <c r="F373" s="7" t="s">
        <v>626</v>
      </c>
      <c r="G373" s="9"/>
      <c r="H373" s="1"/>
      <c r="I373" s="1"/>
      <c r="J373" s="23" t="s">
        <v>1544</v>
      </c>
    </row>
    <row r="374" spans="1:22" x14ac:dyDescent="0.3">
      <c r="A374" s="6" t="s">
        <v>850</v>
      </c>
      <c r="B374" s="7" t="s">
        <v>631</v>
      </c>
      <c r="C374" s="6">
        <v>803.33299105332901</v>
      </c>
      <c r="D374" s="6">
        <v>12.829855</v>
      </c>
      <c r="E374" s="7" t="s">
        <v>623</v>
      </c>
      <c r="F374" s="7" t="s">
        <v>626</v>
      </c>
      <c r="G374" s="9"/>
      <c r="H374" s="1"/>
      <c r="I374" s="1"/>
      <c r="J374" s="23" t="s">
        <v>1544</v>
      </c>
    </row>
    <row r="375" spans="1:22" x14ac:dyDescent="0.3">
      <c r="A375" s="6" t="s">
        <v>858</v>
      </c>
      <c r="B375" s="7" t="s">
        <v>631</v>
      </c>
      <c r="C375" s="6">
        <v>803.333032969653</v>
      </c>
      <c r="D375" s="6">
        <v>12.405059</v>
      </c>
      <c r="E375" s="7" t="s">
        <v>623</v>
      </c>
      <c r="F375" s="7" t="s">
        <v>626</v>
      </c>
      <c r="G375" s="9"/>
      <c r="H375" s="1"/>
      <c r="I375" s="1"/>
      <c r="J375" s="23" t="s">
        <v>1544</v>
      </c>
    </row>
    <row r="376" spans="1:22" x14ac:dyDescent="0.3">
      <c r="A376" s="6" t="s">
        <v>716</v>
      </c>
      <c r="B376" s="7" t="s">
        <v>631</v>
      </c>
      <c r="C376" s="6">
        <v>819.45480032109595</v>
      </c>
      <c r="D376" s="6">
        <v>21.37426</v>
      </c>
      <c r="E376" s="7">
        <v>25</v>
      </c>
      <c r="F376" s="7" t="s">
        <v>627</v>
      </c>
      <c r="G376" s="9"/>
      <c r="H376" s="1"/>
      <c r="I376" s="1"/>
      <c r="J376" s="23" t="s">
        <v>1545</v>
      </c>
      <c r="L376" s="5" t="s">
        <v>1363</v>
      </c>
      <c r="M376" s="5" t="s">
        <v>1237</v>
      </c>
      <c r="N376" s="5">
        <v>9.1499999996358383E-4</v>
      </c>
      <c r="O376" s="5">
        <v>42.209804980624753</v>
      </c>
      <c r="P376" s="5" t="s">
        <v>627</v>
      </c>
      <c r="Q376" s="5">
        <v>0.76559734344482422</v>
      </c>
    </row>
    <row r="377" spans="1:22" x14ac:dyDescent="0.3">
      <c r="A377" s="6" t="s">
        <v>1042</v>
      </c>
      <c r="B377" s="7" t="s">
        <v>631</v>
      </c>
      <c r="C377" s="6">
        <v>825.24715590979099</v>
      </c>
      <c r="D377" s="6">
        <v>4.2251443999999996</v>
      </c>
      <c r="E377" s="7" t="s">
        <v>1069</v>
      </c>
      <c r="F377" s="7" t="s">
        <v>626</v>
      </c>
      <c r="G377" s="9"/>
      <c r="H377" s="1"/>
      <c r="I377" s="1"/>
      <c r="J377" s="23" t="s">
        <v>1544</v>
      </c>
    </row>
    <row r="378" spans="1:22" x14ac:dyDescent="0.3">
      <c r="A378" s="6" t="s">
        <v>717</v>
      </c>
      <c r="B378" s="7" t="s">
        <v>631</v>
      </c>
      <c r="C378" s="6">
        <v>835.449741961771</v>
      </c>
      <c r="D378" s="6">
        <v>17.443667999999999</v>
      </c>
      <c r="E378" s="7">
        <v>25</v>
      </c>
      <c r="F378" s="7" t="s">
        <v>1106</v>
      </c>
      <c r="G378" s="9"/>
      <c r="H378" s="1"/>
      <c r="I378" s="1"/>
      <c r="J378" s="23" t="s">
        <v>1545</v>
      </c>
      <c r="L378" s="5" t="s">
        <v>1364</v>
      </c>
      <c r="M378" s="5" t="s">
        <v>1237</v>
      </c>
      <c r="N378" s="5">
        <v>8.199999999760621E-4</v>
      </c>
      <c r="O378" s="5">
        <v>44.834931686338997</v>
      </c>
      <c r="P378" s="5" t="s">
        <v>1106</v>
      </c>
      <c r="Q378" s="5">
        <v>0.89264869689941406</v>
      </c>
    </row>
    <row r="379" spans="1:22" x14ac:dyDescent="0.3">
      <c r="A379" s="6" t="s">
        <v>865</v>
      </c>
      <c r="B379" s="7" t="s">
        <v>631</v>
      </c>
      <c r="C379" s="6">
        <v>853.20313126124404</v>
      </c>
      <c r="D379" s="6">
        <v>3.9278409999999999</v>
      </c>
      <c r="E379" s="7" t="s">
        <v>623</v>
      </c>
      <c r="F379" s="7" t="s">
        <v>200</v>
      </c>
      <c r="G379" s="1" t="s">
        <v>1081</v>
      </c>
      <c r="H379" s="1" t="s">
        <v>1587</v>
      </c>
      <c r="I379" s="1" t="s">
        <v>1575</v>
      </c>
      <c r="J379" s="23">
        <v>1</v>
      </c>
      <c r="L379" s="5" t="s">
        <v>1365</v>
      </c>
      <c r="M379" s="5" t="s">
        <v>1233</v>
      </c>
      <c r="N379" s="5">
        <v>5.1362612439334043E-3</v>
      </c>
      <c r="O379" s="5">
        <v>36.096623162505786</v>
      </c>
      <c r="P379" s="5" t="s">
        <v>1235</v>
      </c>
      <c r="Q379" s="5">
        <v>0.999</v>
      </c>
    </row>
    <row r="380" spans="1:22" x14ac:dyDescent="0.3">
      <c r="A380" s="6" t="s">
        <v>1045</v>
      </c>
      <c r="B380" s="7" t="s">
        <v>631</v>
      </c>
      <c r="C380" s="6">
        <v>855.37510136645506</v>
      </c>
      <c r="D380" s="6">
        <v>3.2582257000000001</v>
      </c>
      <c r="E380" s="7" t="s">
        <v>1069</v>
      </c>
      <c r="F380" s="7" t="s">
        <v>1548</v>
      </c>
      <c r="G380" s="9"/>
      <c r="H380" s="1"/>
      <c r="I380" s="1"/>
      <c r="J380" s="23" t="s">
        <v>1545</v>
      </c>
      <c r="L380" s="5" t="s">
        <v>1366</v>
      </c>
      <c r="M380" s="5" t="s">
        <v>1237</v>
      </c>
      <c r="N380" s="5">
        <v>3.9973664549961541E-3</v>
      </c>
      <c r="O380" s="5">
        <v>23.685072888173888</v>
      </c>
      <c r="P380" s="5" t="s">
        <v>1239</v>
      </c>
      <c r="Q380" s="5">
        <v>0.98899999999999999</v>
      </c>
    </row>
    <row r="381" spans="1:22" x14ac:dyDescent="0.3">
      <c r="A381" s="6" t="s">
        <v>1046</v>
      </c>
      <c r="B381" s="7" t="s">
        <v>631</v>
      </c>
      <c r="C381" s="6">
        <v>863.18720134140096</v>
      </c>
      <c r="D381" s="6">
        <v>3.8419500000000002</v>
      </c>
      <c r="E381" s="7">
        <v>13</v>
      </c>
      <c r="F381" s="7" t="s">
        <v>626</v>
      </c>
      <c r="G381" s="9"/>
      <c r="H381" s="1"/>
      <c r="I381" s="1"/>
      <c r="J381" s="23" t="s">
        <v>1544</v>
      </c>
    </row>
    <row r="382" spans="1:22" x14ac:dyDescent="0.3">
      <c r="A382" s="6" t="s">
        <v>677</v>
      </c>
      <c r="B382" s="7" t="s">
        <v>631</v>
      </c>
      <c r="C382" s="6">
        <v>169.04093315892101</v>
      </c>
      <c r="D382" s="6">
        <v>3.7489569999999999</v>
      </c>
      <c r="E382" s="7" t="s">
        <v>1069</v>
      </c>
      <c r="F382" s="7" t="s">
        <v>1153</v>
      </c>
      <c r="G382" s="9"/>
      <c r="H382" s="1"/>
      <c r="I382" s="1"/>
      <c r="J382" s="23" t="s">
        <v>1545</v>
      </c>
      <c r="L382" s="5" t="s">
        <v>1367</v>
      </c>
      <c r="M382" s="5" t="s">
        <v>1237</v>
      </c>
      <c r="N382" s="5">
        <v>7.0199999998976637E-4</v>
      </c>
      <c r="O382" s="5">
        <v>7.9747754331642948</v>
      </c>
      <c r="P382" s="5" t="s">
        <v>1104</v>
      </c>
      <c r="Q382" s="5">
        <v>0.98716121912002563</v>
      </c>
    </row>
    <row r="383" spans="1:22" x14ac:dyDescent="0.3">
      <c r="A383" s="6" t="s">
        <v>712</v>
      </c>
      <c r="B383" s="7" t="s">
        <v>631</v>
      </c>
      <c r="C383" s="6">
        <v>877.44505387237996</v>
      </c>
      <c r="D383" s="6">
        <v>11.445703</v>
      </c>
      <c r="E383" s="7">
        <v>24</v>
      </c>
      <c r="F383" s="7" t="s">
        <v>1543</v>
      </c>
      <c r="G383" s="9"/>
      <c r="H383" s="1"/>
      <c r="I383" s="1"/>
      <c r="J383" s="23" t="s">
        <v>1545</v>
      </c>
      <c r="L383" s="5" t="s">
        <v>1368</v>
      </c>
      <c r="M383" s="5" t="s">
        <v>1237</v>
      </c>
      <c r="N383" s="5">
        <v>9.4999999987521733E-4</v>
      </c>
      <c r="O383" s="5">
        <v>62.00436106843604</v>
      </c>
      <c r="P383" s="5" t="s">
        <v>1135</v>
      </c>
      <c r="Q383" s="5">
        <v>0.99152559041976929</v>
      </c>
    </row>
    <row r="384" spans="1:22" x14ac:dyDescent="0.3">
      <c r="A384" s="6" t="s">
        <v>868</v>
      </c>
      <c r="B384" s="7" t="s">
        <v>631</v>
      </c>
      <c r="C384" s="6">
        <v>887.44219854832897</v>
      </c>
      <c r="D384" s="6">
        <v>21.375803000000001</v>
      </c>
      <c r="E384" s="7" t="s">
        <v>623</v>
      </c>
      <c r="F384" s="7" t="s">
        <v>626</v>
      </c>
      <c r="G384" s="9"/>
      <c r="H384" s="1"/>
      <c r="I384" s="1"/>
      <c r="J384" s="23" t="s">
        <v>1544</v>
      </c>
    </row>
    <row r="385" spans="1:17" x14ac:dyDescent="0.3">
      <c r="A385" s="6" t="s">
        <v>1049</v>
      </c>
      <c r="B385" s="7" t="s">
        <v>631</v>
      </c>
      <c r="C385" s="6">
        <v>917.23640322164101</v>
      </c>
      <c r="D385" s="6">
        <v>4.8357330000000003</v>
      </c>
      <c r="E385" s="7">
        <v>7</v>
      </c>
      <c r="F385" s="7" t="s">
        <v>1136</v>
      </c>
      <c r="G385" s="9"/>
      <c r="H385" s="1"/>
      <c r="I385" s="1"/>
      <c r="J385" s="23" t="s">
        <v>1545</v>
      </c>
      <c r="L385" s="5" t="s">
        <v>1369</v>
      </c>
      <c r="M385" s="5" t="s">
        <v>1237</v>
      </c>
      <c r="N385" s="5">
        <v>1.429999999913889E-3</v>
      </c>
      <c r="O385" s="5">
        <v>68.22473082050341</v>
      </c>
      <c r="P385" s="5" t="s">
        <v>1235</v>
      </c>
      <c r="Q385" s="5">
        <v>0.90576523542404175</v>
      </c>
    </row>
    <row r="386" spans="1:17" x14ac:dyDescent="0.3">
      <c r="A386" s="6" t="s">
        <v>1050</v>
      </c>
      <c r="B386" s="7" t="s">
        <v>631</v>
      </c>
      <c r="C386" s="6">
        <v>920.24582579597597</v>
      </c>
      <c r="D386" s="6">
        <v>4.8336550000000003</v>
      </c>
      <c r="E386" s="7">
        <v>7</v>
      </c>
      <c r="F386" s="7" t="s">
        <v>626</v>
      </c>
      <c r="G386" s="9"/>
      <c r="H386" s="1"/>
      <c r="I386" s="1"/>
      <c r="J386" s="23" t="s">
        <v>1544</v>
      </c>
    </row>
    <row r="387" spans="1:17" x14ac:dyDescent="0.3">
      <c r="A387" s="6" t="s">
        <v>1065</v>
      </c>
      <c r="B387" s="7" t="s">
        <v>631</v>
      </c>
      <c r="C387" s="6">
        <v>930.38129278310998</v>
      </c>
      <c r="D387" s="6">
        <v>12.890666</v>
      </c>
      <c r="E387" s="7">
        <v>22</v>
      </c>
      <c r="F387" s="7" t="s">
        <v>626</v>
      </c>
      <c r="G387" s="9"/>
      <c r="H387" s="1"/>
      <c r="I387" s="1"/>
      <c r="J387" s="23" t="s">
        <v>1544</v>
      </c>
    </row>
    <row r="388" spans="1:17" x14ac:dyDescent="0.3">
      <c r="A388" s="6" t="s">
        <v>1033</v>
      </c>
      <c r="B388" s="7" t="s">
        <v>631</v>
      </c>
      <c r="C388" s="6">
        <v>949.35468752854797</v>
      </c>
      <c r="D388" s="6">
        <v>12.895514</v>
      </c>
      <c r="E388" s="7">
        <v>19</v>
      </c>
      <c r="F388" s="7" t="s">
        <v>626</v>
      </c>
      <c r="G388" s="9"/>
      <c r="H388" s="1"/>
      <c r="I388" s="1"/>
      <c r="J388" s="23" t="s">
        <v>1544</v>
      </c>
    </row>
    <row r="389" spans="1:17" x14ac:dyDescent="0.3">
      <c r="A389" s="6" t="s">
        <v>1053</v>
      </c>
      <c r="B389" s="7" t="s">
        <v>631</v>
      </c>
      <c r="C389" s="6">
        <v>955.264131847317</v>
      </c>
      <c r="D389" s="6">
        <v>3.5186869999999999</v>
      </c>
      <c r="E389" s="7">
        <v>8</v>
      </c>
      <c r="F389" s="7" t="s">
        <v>626</v>
      </c>
      <c r="G389" s="9"/>
      <c r="H389" s="1"/>
      <c r="I389" s="1"/>
      <c r="J389" s="23" t="s">
        <v>1544</v>
      </c>
    </row>
    <row r="390" spans="1:17" x14ac:dyDescent="0.3">
      <c r="A390" s="6" t="s">
        <v>1054</v>
      </c>
      <c r="B390" s="7" t="s">
        <v>631</v>
      </c>
      <c r="C390" s="6">
        <v>956.30593084363795</v>
      </c>
      <c r="D390" s="6">
        <v>3.9156444000000001</v>
      </c>
      <c r="E390" s="7">
        <v>13</v>
      </c>
      <c r="F390" s="7" t="s">
        <v>626</v>
      </c>
      <c r="G390" s="9"/>
      <c r="H390" s="1"/>
      <c r="I390" s="1"/>
      <c r="J390" s="23" t="s">
        <v>1544</v>
      </c>
    </row>
    <row r="391" spans="1:17" x14ac:dyDescent="0.3">
      <c r="A391" s="6" t="s">
        <v>678</v>
      </c>
      <c r="B391" s="7" t="s">
        <v>631</v>
      </c>
      <c r="C391" s="6">
        <v>169.087170826918</v>
      </c>
      <c r="D391" s="6">
        <v>5.6167920000000002</v>
      </c>
      <c r="E391" s="7" t="s">
        <v>1069</v>
      </c>
      <c r="F391" s="7" t="s">
        <v>1543</v>
      </c>
      <c r="G391" s="9"/>
      <c r="H391" s="1"/>
      <c r="I391" s="1"/>
      <c r="J391" s="23" t="s">
        <v>1545</v>
      </c>
      <c r="L391" s="5" t="s">
        <v>1370</v>
      </c>
      <c r="M391" s="5" t="s">
        <v>1237</v>
      </c>
      <c r="N391" s="5">
        <v>5.0999999999135071E-4</v>
      </c>
      <c r="O391" s="5">
        <v>11.31194076351329</v>
      </c>
      <c r="P391" s="5" t="s">
        <v>1135</v>
      </c>
      <c r="Q391" s="5">
        <v>0.95933306217193604</v>
      </c>
    </row>
    <row r="392" spans="1:17" x14ac:dyDescent="0.3">
      <c r="A392" s="6" t="s">
        <v>1055</v>
      </c>
      <c r="B392" s="7" t="s">
        <v>631</v>
      </c>
      <c r="C392" s="6">
        <v>971.34143829008099</v>
      </c>
      <c r="D392" s="6">
        <v>4.798921</v>
      </c>
      <c r="E392" s="7">
        <v>4</v>
      </c>
      <c r="F392" s="7" t="s">
        <v>1136</v>
      </c>
      <c r="G392" s="9"/>
      <c r="H392" s="1"/>
      <c r="I392" s="1"/>
      <c r="J392" s="23" t="s">
        <v>1545</v>
      </c>
      <c r="L392" s="5" t="s">
        <v>1371</v>
      </c>
      <c r="M392" s="5" t="s">
        <v>1233</v>
      </c>
      <c r="N392" s="5">
        <v>1.803290080943043E-3</v>
      </c>
      <c r="O392" s="5">
        <v>48.379787665983244</v>
      </c>
      <c r="P392" s="5" t="s">
        <v>1235</v>
      </c>
      <c r="Q392" s="5">
        <v>0.83599999999999997</v>
      </c>
    </row>
    <row r="393" spans="1:17" x14ac:dyDescent="0.3">
      <c r="A393" s="6" t="s">
        <v>1056</v>
      </c>
      <c r="B393" s="7" t="s">
        <v>631</v>
      </c>
      <c r="C393" s="6">
        <v>985.21602765439502</v>
      </c>
      <c r="D393" s="6">
        <v>3.4984486000000001</v>
      </c>
      <c r="E393" s="7">
        <v>8</v>
      </c>
      <c r="F393" s="7" t="s">
        <v>626</v>
      </c>
      <c r="G393" s="9"/>
      <c r="H393" s="1"/>
      <c r="I393" s="1"/>
      <c r="J393" s="23" t="s">
        <v>1544</v>
      </c>
    </row>
    <row r="394" spans="1:17" x14ac:dyDescent="0.3">
      <c r="A394" s="6" t="s">
        <v>1057</v>
      </c>
      <c r="B394" s="7" t="s">
        <v>631</v>
      </c>
      <c r="C394" s="6">
        <v>999.51814555272904</v>
      </c>
      <c r="D394" s="6">
        <v>11.584986000000001</v>
      </c>
      <c r="E394" s="7">
        <v>9</v>
      </c>
      <c r="F394" s="7" t="s">
        <v>1543</v>
      </c>
      <c r="G394" s="9"/>
      <c r="H394" s="1"/>
      <c r="I394" s="1"/>
      <c r="J394" s="23" t="s">
        <v>1545</v>
      </c>
      <c r="L394" s="5" t="s">
        <v>1688</v>
      </c>
      <c r="M394" s="5" t="s">
        <v>1237</v>
      </c>
      <c r="N394" s="5">
        <v>1.4250000001538865E-3</v>
      </c>
      <c r="O394" s="5">
        <v>58.723647196988821</v>
      </c>
      <c r="P394" s="5" t="s">
        <v>1135</v>
      </c>
      <c r="Q394" s="5">
        <v>0.5953366756439209</v>
      </c>
    </row>
    <row r="395" spans="1:17" x14ac:dyDescent="0.3">
      <c r="A395" s="6" t="s">
        <v>1058</v>
      </c>
      <c r="B395" s="7" t="s">
        <v>631</v>
      </c>
      <c r="C395" s="6">
        <v>1007.19829170043</v>
      </c>
      <c r="D395" s="6">
        <v>3.4935317000000001</v>
      </c>
      <c r="E395" s="7">
        <v>8</v>
      </c>
      <c r="F395" s="7" t="s">
        <v>626</v>
      </c>
      <c r="G395" s="9"/>
      <c r="H395" s="1"/>
      <c r="I395" s="1"/>
      <c r="J395" s="23" t="s">
        <v>1544</v>
      </c>
    </row>
    <row r="396" spans="1:17" x14ac:dyDescent="0.3">
      <c r="A396" s="6" t="s">
        <v>1059</v>
      </c>
      <c r="B396" s="7" t="s">
        <v>631</v>
      </c>
      <c r="C396" s="6">
        <v>1047.30345383644</v>
      </c>
      <c r="D396" s="6">
        <v>4.0095409999999996</v>
      </c>
      <c r="E396" s="7" t="s">
        <v>1069</v>
      </c>
      <c r="F396" s="7" t="s">
        <v>626</v>
      </c>
      <c r="G396" s="9"/>
      <c r="H396" s="1"/>
      <c r="I396" s="1"/>
      <c r="J396" s="23" t="s">
        <v>1544</v>
      </c>
    </row>
    <row r="397" spans="1:17" x14ac:dyDescent="0.3">
      <c r="A397" s="6" t="s">
        <v>1060</v>
      </c>
      <c r="B397" s="7" t="s">
        <v>631</v>
      </c>
      <c r="C397" s="6">
        <v>1125.33187825903</v>
      </c>
      <c r="D397" s="6">
        <v>3.9182800000000002</v>
      </c>
      <c r="E397" s="7">
        <v>13</v>
      </c>
      <c r="F397" s="7" t="s">
        <v>1136</v>
      </c>
      <c r="G397" s="9"/>
      <c r="H397" s="1"/>
      <c r="I397" s="1"/>
      <c r="J397" s="23" t="s">
        <v>1545</v>
      </c>
      <c r="L397" s="5" t="s">
        <v>1372</v>
      </c>
      <c r="M397" s="5" t="s">
        <v>1233</v>
      </c>
      <c r="N397" s="5">
        <v>2.268000000185566E-3</v>
      </c>
      <c r="O397" s="5">
        <v>21.561050284769561</v>
      </c>
      <c r="P397" s="5" t="s">
        <v>1235</v>
      </c>
      <c r="Q397" s="5">
        <v>0.94499999999999995</v>
      </c>
    </row>
    <row r="398" spans="1:17" x14ac:dyDescent="0.3">
      <c r="A398" s="6" t="s">
        <v>1066</v>
      </c>
      <c r="B398" s="7" t="s">
        <v>631</v>
      </c>
      <c r="C398" s="6">
        <v>1153.52948174068</v>
      </c>
      <c r="D398" s="6">
        <v>12.867146</v>
      </c>
      <c r="E398" s="7">
        <v>22</v>
      </c>
      <c r="F398" s="7" t="s">
        <v>626</v>
      </c>
      <c r="G398" s="9"/>
      <c r="H398" s="1"/>
      <c r="I398" s="1"/>
      <c r="J398" s="23" t="s">
        <v>1544</v>
      </c>
    </row>
    <row r="399" spans="1:17" x14ac:dyDescent="0.3">
      <c r="A399" s="6" t="s">
        <v>1062</v>
      </c>
      <c r="B399" s="7" t="s">
        <v>631</v>
      </c>
      <c r="C399" s="6">
        <v>1155.3209553777101</v>
      </c>
      <c r="D399" s="6">
        <v>4.8059229999999999</v>
      </c>
      <c r="E399" s="7">
        <v>4</v>
      </c>
      <c r="F399" s="7" t="s">
        <v>626</v>
      </c>
      <c r="G399" s="1"/>
      <c r="H399" s="1"/>
      <c r="I399" s="1"/>
      <c r="J399" s="23" t="s">
        <v>1544</v>
      </c>
    </row>
    <row r="400" spans="1:17" x14ac:dyDescent="0.3">
      <c r="A400" s="6" t="s">
        <v>1063</v>
      </c>
      <c r="B400" s="7" t="s">
        <v>631</v>
      </c>
      <c r="C400" s="6">
        <v>1155.5426494144299</v>
      </c>
      <c r="D400" s="6">
        <v>11.296063</v>
      </c>
      <c r="E400" s="7">
        <v>21</v>
      </c>
      <c r="F400" s="7" t="s">
        <v>1106</v>
      </c>
      <c r="G400" s="9"/>
      <c r="H400" s="1"/>
      <c r="I400" s="1"/>
      <c r="J400" s="23" t="s">
        <v>1545</v>
      </c>
      <c r="L400" s="5" t="s">
        <v>1373</v>
      </c>
      <c r="M400" s="5" t="s">
        <v>1233</v>
      </c>
      <c r="N400" s="5">
        <v>9.5834144296986778E-3</v>
      </c>
      <c r="O400" s="5">
        <v>39.618305929098895</v>
      </c>
      <c r="P400" s="5" t="s">
        <v>1106</v>
      </c>
      <c r="Q400" s="5">
        <v>0.998</v>
      </c>
    </row>
    <row r="401" spans="1:22" x14ac:dyDescent="0.3">
      <c r="A401" s="6" t="s">
        <v>1064</v>
      </c>
      <c r="B401" s="7" t="s">
        <v>631</v>
      </c>
      <c r="C401" s="6">
        <v>1157.32739393064</v>
      </c>
      <c r="D401" s="6">
        <v>4.8045530000000003</v>
      </c>
      <c r="E401" s="7">
        <v>4</v>
      </c>
      <c r="F401" s="7" t="s">
        <v>1136</v>
      </c>
      <c r="G401" s="9"/>
      <c r="H401" s="1"/>
      <c r="I401" s="1"/>
      <c r="J401" s="23" t="s">
        <v>1545</v>
      </c>
      <c r="L401" s="5" t="s">
        <v>1374</v>
      </c>
      <c r="M401" s="5" t="s">
        <v>1237</v>
      </c>
      <c r="N401" s="5">
        <v>6.3950000001113949E-3</v>
      </c>
      <c r="O401" s="5">
        <v>7.8456041475316773</v>
      </c>
      <c r="P401" s="5" t="s">
        <v>1235</v>
      </c>
      <c r="Q401" s="5">
        <v>0.999</v>
      </c>
    </row>
    <row r="402" spans="1:22" x14ac:dyDescent="0.3">
      <c r="A402" s="6" t="s">
        <v>679</v>
      </c>
      <c r="B402" s="7" t="s">
        <v>631</v>
      </c>
      <c r="C402" s="6">
        <v>170.00717636180099</v>
      </c>
      <c r="D402" s="6">
        <v>2.7892103000000001</v>
      </c>
      <c r="E402" s="7" t="s">
        <v>1069</v>
      </c>
      <c r="F402" s="7" t="s">
        <v>1153</v>
      </c>
      <c r="G402" s="9"/>
      <c r="H402" s="1"/>
      <c r="I402" s="1"/>
      <c r="J402" s="23" t="s">
        <v>1545</v>
      </c>
      <c r="L402" s="5" t="s">
        <v>1375</v>
      </c>
      <c r="M402" s="5" t="s">
        <v>1237</v>
      </c>
      <c r="N402" s="5">
        <v>9.1336180099688136E-4</v>
      </c>
      <c r="O402" s="5">
        <v>10.489096276017456</v>
      </c>
      <c r="P402" s="5" t="s">
        <v>1104</v>
      </c>
      <c r="Q402" s="5">
        <v>0.91700000000000004</v>
      </c>
    </row>
    <row r="403" spans="1:22" x14ac:dyDescent="0.3">
      <c r="A403" s="6" t="s">
        <v>1052</v>
      </c>
      <c r="B403" s="7" t="s">
        <v>631</v>
      </c>
      <c r="C403" s="6">
        <v>1157.3577899147199</v>
      </c>
      <c r="D403" s="6">
        <v>3.7972260000000002</v>
      </c>
      <c r="E403" s="7">
        <v>20</v>
      </c>
      <c r="F403" s="7" t="s">
        <v>627</v>
      </c>
      <c r="G403" s="9"/>
      <c r="H403" s="1"/>
      <c r="I403" s="1"/>
      <c r="J403" s="23" t="s">
        <v>1545</v>
      </c>
      <c r="L403" s="5" t="s">
        <v>1376</v>
      </c>
      <c r="M403" s="5" t="s">
        <v>1233</v>
      </c>
      <c r="N403" s="5">
        <v>2.2850000000289583E-3</v>
      </c>
      <c r="O403" s="5">
        <v>35.237787563209906</v>
      </c>
      <c r="P403" s="5" t="s">
        <v>627</v>
      </c>
      <c r="Q403" s="5">
        <v>0.98494058847427368</v>
      </c>
    </row>
    <row r="404" spans="1:22" x14ac:dyDescent="0.3">
      <c r="A404" s="6" t="s">
        <v>1035</v>
      </c>
      <c r="B404" s="7" t="s">
        <v>631</v>
      </c>
      <c r="C404" s="6">
        <v>1175.5115480899001</v>
      </c>
      <c r="D404" s="6">
        <v>12.857499000000001</v>
      </c>
      <c r="E404" s="7">
        <v>19</v>
      </c>
      <c r="F404" s="7" t="s">
        <v>626</v>
      </c>
      <c r="G404" s="9"/>
      <c r="H404" s="1"/>
      <c r="I404" s="1"/>
      <c r="J404" s="23" t="s">
        <v>1544</v>
      </c>
    </row>
    <row r="405" spans="1:22" x14ac:dyDescent="0.3">
      <c r="A405" s="6" t="s">
        <v>1067</v>
      </c>
      <c r="B405" s="7" t="s">
        <v>631</v>
      </c>
      <c r="C405" s="6">
        <v>1183.35203183563</v>
      </c>
      <c r="D405" s="6">
        <v>6.9264726999999997</v>
      </c>
      <c r="E405" s="7" t="s">
        <v>1069</v>
      </c>
      <c r="F405" s="7" t="s">
        <v>1136</v>
      </c>
      <c r="G405" s="9"/>
      <c r="H405" s="1"/>
      <c r="I405" s="1"/>
      <c r="J405" s="23" t="s">
        <v>1545</v>
      </c>
      <c r="L405" s="5" t="s">
        <v>1377</v>
      </c>
      <c r="M405" s="5" t="s">
        <v>1335</v>
      </c>
      <c r="N405" s="5">
        <v>1.4368356298746221E-3</v>
      </c>
      <c r="O405" s="5">
        <v>43.063696483662163</v>
      </c>
      <c r="P405" s="5" t="s">
        <v>1235</v>
      </c>
      <c r="Q405" s="5">
        <v>0.99</v>
      </c>
    </row>
    <row r="406" spans="1:22" x14ac:dyDescent="0.3">
      <c r="A406" s="6" t="s">
        <v>1068</v>
      </c>
      <c r="B406" s="7" t="s">
        <v>631</v>
      </c>
      <c r="C406" s="6">
        <v>1187.31092346896</v>
      </c>
      <c r="D406" s="6">
        <v>4.3966820000000002</v>
      </c>
      <c r="E406" s="7" t="s">
        <v>1069</v>
      </c>
      <c r="F406" s="7" t="s">
        <v>1136</v>
      </c>
      <c r="G406" s="11" t="s">
        <v>1099</v>
      </c>
      <c r="H406" s="11"/>
      <c r="I406" s="11"/>
      <c r="J406" s="23">
        <v>2</v>
      </c>
      <c r="S406" s="5" t="s">
        <v>1334</v>
      </c>
      <c r="T406" s="5">
        <v>8.9999999999999998E-4</v>
      </c>
      <c r="U406" s="5">
        <v>0.89139999999999997</v>
      </c>
      <c r="V406" s="5" t="s">
        <v>1235</v>
      </c>
    </row>
    <row r="407" spans="1:22" x14ac:dyDescent="0.3">
      <c r="A407" s="6" t="s">
        <v>637</v>
      </c>
      <c r="B407" s="7" t="s">
        <v>631</v>
      </c>
      <c r="C407" s="6">
        <v>101.060735799802</v>
      </c>
      <c r="D407" s="6">
        <v>2.2964148999999998</v>
      </c>
      <c r="E407" s="7" t="s">
        <v>1069</v>
      </c>
      <c r="F407" s="7" t="s">
        <v>626</v>
      </c>
      <c r="G407" s="9"/>
      <c r="H407" s="1"/>
      <c r="I407" s="1"/>
      <c r="J407" s="23" t="s">
        <v>1544</v>
      </c>
    </row>
    <row r="408" spans="1:22" x14ac:dyDescent="0.3">
      <c r="A408" s="6" t="s">
        <v>680</v>
      </c>
      <c r="B408" s="7" t="s">
        <v>631</v>
      </c>
      <c r="C408" s="6">
        <v>170.94766908165099</v>
      </c>
      <c r="D408" s="6">
        <v>0.72893392999999995</v>
      </c>
      <c r="E408" s="7" t="s">
        <v>1069</v>
      </c>
      <c r="F408" s="7" t="s">
        <v>626</v>
      </c>
      <c r="G408" s="9"/>
      <c r="H408" s="1"/>
      <c r="I408" s="1"/>
      <c r="J408" s="23" t="s">
        <v>1544</v>
      </c>
    </row>
    <row r="409" spans="1:22" x14ac:dyDescent="0.3">
      <c r="A409" s="6" t="s">
        <v>681</v>
      </c>
      <c r="B409" s="7" t="s">
        <v>631</v>
      </c>
      <c r="C409" s="6">
        <v>172.09801165496501</v>
      </c>
      <c r="D409" s="6">
        <v>3.8822757999999999</v>
      </c>
      <c r="E409" s="7" t="s">
        <v>1069</v>
      </c>
      <c r="F409" s="7" t="s">
        <v>1548</v>
      </c>
      <c r="G409" s="9"/>
      <c r="H409" s="1"/>
      <c r="I409" s="1"/>
      <c r="J409" s="23" t="s">
        <v>1545</v>
      </c>
      <c r="L409" s="5" t="s">
        <v>1689</v>
      </c>
      <c r="M409" s="5" t="s">
        <v>1233</v>
      </c>
      <c r="N409" s="5">
        <v>8.0099999999561078E-4</v>
      </c>
      <c r="O409" s="5">
        <v>18.331735614593683</v>
      </c>
      <c r="S409" s="5" t="s">
        <v>1689</v>
      </c>
      <c r="T409" s="5">
        <v>0</v>
      </c>
      <c r="U409" s="5">
        <v>0.87450000000000006</v>
      </c>
      <c r="V409" s="5" t="s">
        <v>1239</v>
      </c>
    </row>
    <row r="410" spans="1:22" x14ac:dyDescent="0.3">
      <c r="A410" s="6" t="s">
        <v>682</v>
      </c>
      <c r="B410" s="7" t="s">
        <v>631</v>
      </c>
      <c r="C410" s="6">
        <v>172.94582176710099</v>
      </c>
      <c r="D410" s="6">
        <v>0.72805715000000004</v>
      </c>
      <c r="E410" s="7" t="s">
        <v>1069</v>
      </c>
      <c r="F410" s="7" t="s">
        <v>626</v>
      </c>
      <c r="G410" s="9"/>
      <c r="H410" s="1"/>
      <c r="I410" s="1"/>
      <c r="J410" s="23" t="s">
        <v>1544</v>
      </c>
    </row>
    <row r="411" spans="1:22" x14ac:dyDescent="0.3">
      <c r="A411" s="6" t="s">
        <v>683</v>
      </c>
      <c r="B411" s="7" t="s">
        <v>631</v>
      </c>
      <c r="C411" s="6">
        <v>173.045692045484</v>
      </c>
      <c r="D411" s="6">
        <v>1.7628002</v>
      </c>
      <c r="E411" s="7" t="s">
        <v>1069</v>
      </c>
      <c r="F411" s="7" t="s">
        <v>1543</v>
      </c>
      <c r="G411" s="9"/>
      <c r="H411" s="1"/>
      <c r="I411" s="1"/>
      <c r="J411" s="23" t="s">
        <v>1545</v>
      </c>
      <c r="L411" s="5" t="s">
        <v>1378</v>
      </c>
      <c r="M411" s="5" t="s">
        <v>1233</v>
      </c>
      <c r="N411" s="5">
        <v>1.7695451600729939E-4</v>
      </c>
      <c r="O411" s="5">
        <v>108.56301224107789</v>
      </c>
      <c r="P411" s="5" t="s">
        <v>1135</v>
      </c>
      <c r="Q411" s="5">
        <v>0.99199999999999999</v>
      </c>
    </row>
    <row r="412" spans="1:22" x14ac:dyDescent="0.3">
      <c r="A412" s="6" t="s">
        <v>684</v>
      </c>
      <c r="B412" s="7" t="s">
        <v>631</v>
      </c>
      <c r="C412" s="6">
        <v>175.024814409274</v>
      </c>
      <c r="D412" s="6">
        <v>3.8046281</v>
      </c>
      <c r="E412" s="7" t="s">
        <v>1069</v>
      </c>
      <c r="F412" s="7" t="s">
        <v>626</v>
      </c>
      <c r="G412" s="9"/>
      <c r="H412" s="1"/>
      <c r="I412" s="1"/>
      <c r="J412" s="23" t="s">
        <v>1544</v>
      </c>
    </row>
    <row r="413" spans="1:22" x14ac:dyDescent="0.3">
      <c r="A413" s="6" t="s">
        <v>685</v>
      </c>
      <c r="B413" s="7" t="s">
        <v>631</v>
      </c>
      <c r="C413" s="6">
        <v>175.02493888675801</v>
      </c>
      <c r="D413" s="6">
        <v>4.2599119999999999</v>
      </c>
      <c r="E413" s="7" t="s">
        <v>1069</v>
      </c>
      <c r="F413" s="7" t="s">
        <v>1070</v>
      </c>
      <c r="G413" s="11" t="s">
        <v>1121</v>
      </c>
      <c r="H413" s="11"/>
      <c r="I413" s="11"/>
      <c r="J413" s="23">
        <v>2</v>
      </c>
      <c r="L413" s="5" t="s">
        <v>1379</v>
      </c>
      <c r="M413" s="5" t="s">
        <v>1233</v>
      </c>
      <c r="N413" s="5">
        <v>8.6499999997613486E-4</v>
      </c>
      <c r="O413" s="5">
        <v>37.658133528551595</v>
      </c>
      <c r="P413" s="5" t="s">
        <v>1249</v>
      </c>
      <c r="Q413" s="5">
        <v>0.92490601539611816</v>
      </c>
    </row>
    <row r="414" spans="1:22" x14ac:dyDescent="0.3">
      <c r="A414" s="6" t="s">
        <v>686</v>
      </c>
      <c r="B414" s="7" t="s">
        <v>631</v>
      </c>
      <c r="C414" s="6">
        <v>179.03513752039501</v>
      </c>
      <c r="D414" s="6">
        <v>5.8413285999999998</v>
      </c>
      <c r="E414" s="7" t="s">
        <v>1069</v>
      </c>
      <c r="F414" s="7" t="s">
        <v>1153</v>
      </c>
      <c r="G414" s="10"/>
      <c r="H414" s="1"/>
      <c r="I414" s="1"/>
      <c r="J414" s="23" t="s">
        <v>1545</v>
      </c>
      <c r="L414" s="5" t="s">
        <v>1380</v>
      </c>
      <c r="M414" s="5" t="s">
        <v>1237</v>
      </c>
      <c r="N414" s="5">
        <v>6.3347960497139866E-4</v>
      </c>
      <c r="O414" s="5">
        <v>20.062931071347705</v>
      </c>
      <c r="P414" s="5" t="s">
        <v>1104</v>
      </c>
      <c r="Q414" s="5">
        <v>0.99</v>
      </c>
    </row>
    <row r="415" spans="1:22" x14ac:dyDescent="0.3">
      <c r="A415" s="6" t="s">
        <v>687</v>
      </c>
      <c r="B415" s="7" t="s">
        <v>631</v>
      </c>
      <c r="C415" s="6">
        <v>179.107932828397</v>
      </c>
      <c r="D415" s="6">
        <v>8.3710950000000004</v>
      </c>
      <c r="E415" s="7" t="s">
        <v>1069</v>
      </c>
      <c r="F415" s="7" t="s">
        <v>1543</v>
      </c>
      <c r="G415" s="9"/>
      <c r="H415" s="1"/>
      <c r="I415" s="1"/>
      <c r="J415" s="23" t="s">
        <v>1545</v>
      </c>
      <c r="L415" s="5" t="s">
        <v>1381</v>
      </c>
      <c r="M415" s="5" t="s">
        <v>1237</v>
      </c>
      <c r="N415" s="5">
        <v>1.2249999999767169E-3</v>
      </c>
      <c r="O415" s="5">
        <v>22.140935555020796</v>
      </c>
      <c r="P415" s="5" t="s">
        <v>1135</v>
      </c>
      <c r="Q415" s="5">
        <v>0.9984092116355896</v>
      </c>
    </row>
    <row r="416" spans="1:22" x14ac:dyDescent="0.3">
      <c r="A416" s="6" t="s">
        <v>638</v>
      </c>
      <c r="B416" s="7" t="s">
        <v>631</v>
      </c>
      <c r="C416" s="6">
        <v>105.01929741396501</v>
      </c>
      <c r="D416" s="6">
        <v>0.97483843999999997</v>
      </c>
      <c r="E416" s="7" t="s">
        <v>1069</v>
      </c>
      <c r="F416" s="7" t="s">
        <v>626</v>
      </c>
      <c r="G416" s="9"/>
      <c r="H416" s="1"/>
      <c r="I416" s="1"/>
      <c r="J416" s="23" t="s">
        <v>1544</v>
      </c>
    </row>
    <row r="417" spans="1:22" x14ac:dyDescent="0.3">
      <c r="A417" s="6" t="s">
        <v>688</v>
      </c>
      <c r="B417" s="7" t="s">
        <v>631</v>
      </c>
      <c r="C417" s="6">
        <v>181.014371571005</v>
      </c>
      <c r="D417" s="6">
        <v>4.0052314000000004</v>
      </c>
      <c r="E417" s="7" t="s">
        <v>1069</v>
      </c>
      <c r="F417" s="7" t="s">
        <v>1136</v>
      </c>
      <c r="G417" s="9"/>
      <c r="H417" s="1"/>
      <c r="I417" s="1"/>
      <c r="J417" s="23" t="s">
        <v>1545</v>
      </c>
      <c r="L417" s="5" t="s">
        <v>1382</v>
      </c>
      <c r="M417" s="5" t="s">
        <v>1233</v>
      </c>
      <c r="N417" s="5">
        <v>5.6000000000722139E-4</v>
      </c>
      <c r="O417" s="5">
        <v>28.272522858568738</v>
      </c>
      <c r="P417" s="5" t="s">
        <v>1235</v>
      </c>
      <c r="Q417" s="5">
        <v>0.96380633115768433</v>
      </c>
    </row>
    <row r="418" spans="1:22" x14ac:dyDescent="0.3">
      <c r="A418" s="6" t="s">
        <v>689</v>
      </c>
      <c r="B418" s="7" t="s">
        <v>631</v>
      </c>
      <c r="C418" s="6">
        <v>183.10284777768001</v>
      </c>
      <c r="D418" s="6">
        <v>7.6760554000000001</v>
      </c>
      <c r="E418" s="7" t="s">
        <v>1069</v>
      </c>
      <c r="F418" s="7" t="s">
        <v>626</v>
      </c>
      <c r="G418" s="9"/>
      <c r="H418" s="1"/>
      <c r="I418" s="1"/>
      <c r="J418" s="23" t="s">
        <v>1544</v>
      </c>
    </row>
    <row r="419" spans="1:22" x14ac:dyDescent="0.3">
      <c r="A419" s="6" t="s">
        <v>690</v>
      </c>
      <c r="B419" s="7" t="s">
        <v>631</v>
      </c>
      <c r="C419" s="6">
        <v>184.025313558947</v>
      </c>
      <c r="D419" s="6">
        <v>1.4456313999999999</v>
      </c>
      <c r="E419" s="7" t="s">
        <v>1069</v>
      </c>
      <c r="F419" s="7" t="s">
        <v>1153</v>
      </c>
      <c r="G419" s="9"/>
      <c r="H419" s="1"/>
      <c r="I419" s="1"/>
      <c r="J419" s="23" t="s">
        <v>1545</v>
      </c>
      <c r="L419" s="5" t="s">
        <v>1383</v>
      </c>
      <c r="M419" s="5" t="s">
        <v>1237</v>
      </c>
      <c r="N419" s="5">
        <v>6.2144105299921648E-4</v>
      </c>
      <c r="O419" s="5">
        <v>23.595434910806382</v>
      </c>
      <c r="P419" s="5" t="s">
        <v>1104</v>
      </c>
      <c r="Q419" s="5">
        <v>0.88100000000000001</v>
      </c>
    </row>
    <row r="420" spans="1:22" x14ac:dyDescent="0.3">
      <c r="A420" s="6" t="s">
        <v>691</v>
      </c>
      <c r="B420" s="7" t="s">
        <v>631</v>
      </c>
      <c r="C420" s="6">
        <v>187.033752777389</v>
      </c>
      <c r="D420" s="6">
        <v>5.4852486000000003</v>
      </c>
      <c r="E420" s="7" t="s">
        <v>1069</v>
      </c>
      <c r="F420" s="7" t="s">
        <v>626</v>
      </c>
      <c r="G420" s="9"/>
      <c r="H420" s="1"/>
      <c r="I420" s="1"/>
      <c r="J420" s="23" t="s">
        <v>1544</v>
      </c>
    </row>
    <row r="421" spans="1:22" x14ac:dyDescent="0.3">
      <c r="A421" s="6" t="s">
        <v>870</v>
      </c>
      <c r="B421" s="7" t="s">
        <v>631</v>
      </c>
      <c r="C421" s="6">
        <v>187.09774311682301</v>
      </c>
      <c r="D421" s="6">
        <v>5.6130240000000002</v>
      </c>
      <c r="E421" s="7">
        <v>32</v>
      </c>
      <c r="F421" s="7" t="s">
        <v>1070</v>
      </c>
      <c r="G421" s="1" t="s">
        <v>1114</v>
      </c>
      <c r="H421" s="1" t="s">
        <v>1370</v>
      </c>
      <c r="I421" s="1"/>
      <c r="J421" s="23">
        <v>2</v>
      </c>
      <c r="L421" s="5" t="s">
        <v>1370</v>
      </c>
      <c r="M421" s="5" t="s">
        <v>1233</v>
      </c>
      <c r="N421" s="5">
        <v>7.0811682300586654E-4</v>
      </c>
      <c r="O421" s="5">
        <v>61.587332287711071</v>
      </c>
      <c r="P421" s="5" t="s">
        <v>1135</v>
      </c>
      <c r="Q421" s="5">
        <v>1</v>
      </c>
    </row>
    <row r="422" spans="1:22" x14ac:dyDescent="0.3">
      <c r="A422" s="6" t="s">
        <v>693</v>
      </c>
      <c r="B422" s="7" t="s">
        <v>631</v>
      </c>
      <c r="C422" s="6">
        <v>191.03517508969799</v>
      </c>
      <c r="D422" s="6">
        <v>3.4859830000000001</v>
      </c>
      <c r="E422" s="7" t="s">
        <v>1069</v>
      </c>
      <c r="F422" s="7" t="s">
        <v>1153</v>
      </c>
      <c r="G422" s="9"/>
      <c r="H422" s="1"/>
      <c r="I422" s="1"/>
      <c r="J422" s="23" t="s">
        <v>1545</v>
      </c>
      <c r="L422" s="5" t="s">
        <v>1384</v>
      </c>
      <c r="M422" s="5" t="s">
        <v>1237</v>
      </c>
      <c r="N422" s="5">
        <v>5.959103019961276E-4</v>
      </c>
      <c r="O422" s="5">
        <v>16.561607711959695</v>
      </c>
      <c r="P422" s="5" t="s">
        <v>1104</v>
      </c>
      <c r="Q422" s="5">
        <v>0.99299999999999999</v>
      </c>
    </row>
    <row r="423" spans="1:22" x14ac:dyDescent="0.3">
      <c r="A423" s="6" t="s">
        <v>694</v>
      </c>
      <c r="B423" s="7" t="s">
        <v>631</v>
      </c>
      <c r="C423" s="6">
        <v>192.06681961921001</v>
      </c>
      <c r="D423" s="6">
        <v>4.3404290000000003</v>
      </c>
      <c r="E423" s="7" t="s">
        <v>1069</v>
      </c>
      <c r="F423" s="7" t="s">
        <v>1548</v>
      </c>
      <c r="G423" s="9"/>
      <c r="H423" s="1"/>
      <c r="I423" s="1"/>
      <c r="J423" s="23" t="s">
        <v>1545</v>
      </c>
      <c r="L423" s="5" t="s">
        <v>1385</v>
      </c>
      <c r="M423" s="5" t="s">
        <v>1233</v>
      </c>
      <c r="N423" s="5">
        <v>7.506192100095177E-4</v>
      </c>
      <c r="O423" s="5">
        <v>16.838235597405166</v>
      </c>
      <c r="P423" s="5" t="s">
        <v>1239</v>
      </c>
      <c r="Q423" s="5">
        <v>0.69499999999999995</v>
      </c>
    </row>
    <row r="424" spans="1:22" x14ac:dyDescent="0.3">
      <c r="A424" s="6" t="s">
        <v>695</v>
      </c>
      <c r="B424" s="7" t="s">
        <v>631</v>
      </c>
      <c r="C424" s="6">
        <v>193.05082881196799</v>
      </c>
      <c r="D424" s="6">
        <v>4.7625349999999997</v>
      </c>
      <c r="E424" s="7" t="s">
        <v>1069</v>
      </c>
      <c r="F424" s="7" t="s">
        <v>1153</v>
      </c>
      <c r="G424" s="9"/>
      <c r="H424" s="1"/>
      <c r="I424" s="1"/>
      <c r="J424" s="23" t="s">
        <v>1545</v>
      </c>
      <c r="L424" s="5" t="s">
        <v>1386</v>
      </c>
      <c r="M424" s="5" t="s">
        <v>1237</v>
      </c>
      <c r="N424" s="5">
        <v>5.9218803198746173E-4</v>
      </c>
      <c r="O424" s="5">
        <v>18.879327258070255</v>
      </c>
      <c r="P424" s="5" t="s">
        <v>1104</v>
      </c>
      <c r="Q424" s="5">
        <v>0.98899999999999999</v>
      </c>
    </row>
    <row r="425" spans="1:22" x14ac:dyDescent="0.3">
      <c r="A425" s="6" t="s">
        <v>639</v>
      </c>
      <c r="B425" s="7" t="s">
        <v>631</v>
      </c>
      <c r="C425" s="6">
        <v>113.98909432441501</v>
      </c>
      <c r="D425" s="6">
        <v>0.71957563999999996</v>
      </c>
      <c r="E425" s="7" t="s">
        <v>1069</v>
      </c>
      <c r="F425" s="7" t="s">
        <v>626</v>
      </c>
      <c r="G425" s="9"/>
      <c r="H425" s="1"/>
      <c r="I425" s="1"/>
      <c r="J425" s="23" t="s">
        <v>1544</v>
      </c>
    </row>
    <row r="426" spans="1:22" x14ac:dyDescent="0.3">
      <c r="A426" s="6" t="s">
        <v>696</v>
      </c>
      <c r="B426" s="7" t="s">
        <v>631</v>
      </c>
      <c r="C426" s="6">
        <v>195.03334227151899</v>
      </c>
      <c r="D426" s="6">
        <v>4.6991304999999999</v>
      </c>
      <c r="E426" s="7" t="s">
        <v>1069</v>
      </c>
      <c r="F426" s="7" t="s">
        <v>626</v>
      </c>
      <c r="G426" s="9"/>
      <c r="H426" s="1"/>
      <c r="I426" s="1"/>
      <c r="J426" s="23" t="s">
        <v>1544</v>
      </c>
    </row>
    <row r="427" spans="1:22" x14ac:dyDescent="0.3">
      <c r="A427" s="6" t="s">
        <v>697</v>
      </c>
      <c r="B427" s="7" t="s">
        <v>631</v>
      </c>
      <c r="C427" s="6">
        <v>195.033452939867</v>
      </c>
      <c r="D427" s="6">
        <v>5.2358273999999998</v>
      </c>
      <c r="E427" s="7" t="s">
        <v>1069</v>
      </c>
      <c r="F427" s="7" t="s">
        <v>626</v>
      </c>
      <c r="G427" s="9"/>
      <c r="H427" s="1"/>
      <c r="I427" s="1"/>
      <c r="J427" s="23" t="s">
        <v>1544</v>
      </c>
    </row>
    <row r="428" spans="1:22" x14ac:dyDescent="0.3">
      <c r="A428" s="6" t="s">
        <v>698</v>
      </c>
      <c r="B428" s="7" t="s">
        <v>631</v>
      </c>
      <c r="C428" s="6">
        <v>197.04573350370899</v>
      </c>
      <c r="D428" s="6">
        <v>2.5648897000000002</v>
      </c>
      <c r="E428" s="7" t="s">
        <v>1069</v>
      </c>
      <c r="F428" s="7" t="s">
        <v>626</v>
      </c>
      <c r="G428" s="10"/>
      <c r="H428" s="1"/>
      <c r="I428" s="1"/>
      <c r="J428" s="23" t="s">
        <v>1544</v>
      </c>
    </row>
    <row r="429" spans="1:22" x14ac:dyDescent="0.3">
      <c r="A429" s="6" t="s">
        <v>699</v>
      </c>
      <c r="B429" s="7" t="s">
        <v>631</v>
      </c>
      <c r="C429" s="6">
        <v>199.097773380999</v>
      </c>
      <c r="D429" s="6">
        <v>4.7677053999999996</v>
      </c>
      <c r="E429" s="7" t="s">
        <v>1069</v>
      </c>
      <c r="F429" s="7" t="s">
        <v>626</v>
      </c>
      <c r="G429" s="10"/>
      <c r="H429" s="1"/>
      <c r="I429" s="1"/>
      <c r="J429" s="23" t="s">
        <v>1544</v>
      </c>
    </row>
    <row r="430" spans="1:22" x14ac:dyDescent="0.3">
      <c r="A430" s="6" t="s">
        <v>863</v>
      </c>
      <c r="B430" s="7" t="s">
        <v>631</v>
      </c>
      <c r="C430" s="6">
        <v>200.01789960258401</v>
      </c>
      <c r="D430" s="6">
        <v>1.3486634</v>
      </c>
      <c r="E430" s="7">
        <v>31</v>
      </c>
      <c r="F430" s="7" t="s">
        <v>626</v>
      </c>
      <c r="G430" s="9"/>
      <c r="H430" s="1"/>
      <c r="I430" s="1"/>
      <c r="J430" s="23" t="s">
        <v>1544</v>
      </c>
    </row>
    <row r="431" spans="1:22" x14ac:dyDescent="0.3">
      <c r="A431" s="6" t="s">
        <v>879</v>
      </c>
      <c r="B431" s="7" t="s">
        <v>631</v>
      </c>
      <c r="C431" s="6">
        <v>201.11348423754001</v>
      </c>
      <c r="D431" s="6">
        <v>7.6698570000000004</v>
      </c>
      <c r="E431" s="7">
        <v>32</v>
      </c>
      <c r="F431" s="7" t="s">
        <v>1070</v>
      </c>
      <c r="G431" s="11" t="s">
        <v>1122</v>
      </c>
      <c r="H431" s="11"/>
      <c r="I431" s="11"/>
      <c r="J431" s="23">
        <v>2</v>
      </c>
      <c r="S431" s="5" t="s">
        <v>1860</v>
      </c>
      <c r="T431" s="5">
        <v>5.0000000000000001E-4</v>
      </c>
      <c r="U431" s="5">
        <v>0.72450000000000003</v>
      </c>
      <c r="V431" s="5" t="s">
        <v>1135</v>
      </c>
    </row>
    <row r="432" spans="1:22" x14ac:dyDescent="0.3">
      <c r="A432" s="6" t="s">
        <v>702</v>
      </c>
      <c r="B432" s="7" t="s">
        <v>631</v>
      </c>
      <c r="C432" s="6">
        <v>203.08286233306799</v>
      </c>
      <c r="D432" s="6">
        <v>2.4806485</v>
      </c>
      <c r="E432" s="7" t="s">
        <v>1069</v>
      </c>
      <c r="F432" s="7" t="s">
        <v>1548</v>
      </c>
      <c r="G432" s="1" t="s">
        <v>1123</v>
      </c>
      <c r="H432" s="1" t="s">
        <v>1589</v>
      </c>
      <c r="I432" s="1" t="s">
        <v>1563</v>
      </c>
      <c r="J432" s="23">
        <v>1</v>
      </c>
      <c r="L432" s="5" t="s">
        <v>1387</v>
      </c>
      <c r="M432" s="5" t="s">
        <v>1233</v>
      </c>
      <c r="N432" s="5">
        <v>5.5699999998637395E-4</v>
      </c>
      <c r="O432" s="5">
        <v>30.210550828266054</v>
      </c>
      <c r="P432" s="5" t="s">
        <v>1239</v>
      </c>
      <c r="Q432" s="5">
        <v>0.999</v>
      </c>
      <c r="S432" s="5" t="s">
        <v>1387</v>
      </c>
      <c r="T432" s="5">
        <v>1E-4</v>
      </c>
      <c r="U432" s="5">
        <v>0.87760000000000005</v>
      </c>
      <c r="V432" s="5" t="s">
        <v>1239</v>
      </c>
    </row>
    <row r="433" spans="1:24" x14ac:dyDescent="0.3">
      <c r="A433" s="6" t="s">
        <v>703</v>
      </c>
      <c r="B433" s="7" t="s">
        <v>631</v>
      </c>
      <c r="C433" s="6">
        <v>204.970843972777</v>
      </c>
      <c r="D433" s="6">
        <v>0.71672522999999999</v>
      </c>
      <c r="E433" s="7" t="s">
        <v>1069</v>
      </c>
      <c r="F433" s="7" t="s">
        <v>626</v>
      </c>
      <c r="G433" s="9"/>
      <c r="H433" s="1"/>
      <c r="I433" s="1"/>
      <c r="J433" s="23" t="s">
        <v>1544</v>
      </c>
    </row>
    <row r="434" spans="1:24" x14ac:dyDescent="0.3">
      <c r="A434" s="6" t="s">
        <v>704</v>
      </c>
      <c r="B434" s="7" t="s">
        <v>631</v>
      </c>
      <c r="C434" s="6">
        <v>205.05079902950601</v>
      </c>
      <c r="D434" s="6">
        <v>3.8000824</v>
      </c>
      <c r="E434" s="7" t="s">
        <v>1069</v>
      </c>
      <c r="F434" s="7" t="s">
        <v>1136</v>
      </c>
      <c r="G434" s="10"/>
      <c r="H434" s="1"/>
      <c r="I434" s="1"/>
      <c r="J434" s="23" t="s">
        <v>1545</v>
      </c>
      <c r="L434" s="5" t="s">
        <v>1388</v>
      </c>
      <c r="M434" s="5" t="s">
        <v>1233</v>
      </c>
      <c r="N434" s="5">
        <v>8.5500000000138243E-4</v>
      </c>
      <c r="O434" s="5">
        <v>111.39518524903538</v>
      </c>
      <c r="P434" s="5" t="s">
        <v>1235</v>
      </c>
      <c r="Q434" s="5">
        <v>0.93847566843032837</v>
      </c>
    </row>
    <row r="435" spans="1:24" x14ac:dyDescent="0.3">
      <c r="A435" s="6" t="s">
        <v>705</v>
      </c>
      <c r="B435" s="7" t="s">
        <v>631</v>
      </c>
      <c r="C435" s="6">
        <v>206.08249943551999</v>
      </c>
      <c r="D435" s="6">
        <v>4.3440747000000002</v>
      </c>
      <c r="E435" s="7" t="s">
        <v>1069</v>
      </c>
      <c r="F435" s="7" t="s">
        <v>1548</v>
      </c>
      <c r="G435" s="9"/>
      <c r="H435" s="1"/>
      <c r="I435" s="1"/>
      <c r="J435" s="23" t="s">
        <v>1545</v>
      </c>
      <c r="L435" s="5" t="s">
        <v>1690</v>
      </c>
      <c r="M435" s="5" t="s">
        <v>1237</v>
      </c>
      <c r="N435" s="5">
        <v>1.2810000000058608E-3</v>
      </c>
      <c r="O435" s="5">
        <v>45.195149327903529</v>
      </c>
      <c r="S435" s="5" t="s">
        <v>1861</v>
      </c>
      <c r="T435" s="5">
        <v>1.5E-3</v>
      </c>
      <c r="U435" s="5">
        <v>0.80700000000000005</v>
      </c>
      <c r="V435" s="5" t="s">
        <v>1239</v>
      </c>
    </row>
    <row r="436" spans="1:24" x14ac:dyDescent="0.3">
      <c r="A436" s="6" t="s">
        <v>706</v>
      </c>
      <c r="B436" s="7" t="s">
        <v>631</v>
      </c>
      <c r="C436" s="6">
        <v>208.03793346149499</v>
      </c>
      <c r="D436" s="6">
        <v>4.6968306999999996</v>
      </c>
      <c r="E436" s="7" t="s">
        <v>1069</v>
      </c>
      <c r="F436" s="7" t="s">
        <v>1548</v>
      </c>
      <c r="G436" s="9"/>
      <c r="H436" s="1"/>
      <c r="I436" s="1"/>
      <c r="J436" s="23" t="s">
        <v>1545</v>
      </c>
      <c r="L436" s="5" t="s">
        <v>1389</v>
      </c>
      <c r="M436" s="5" t="s">
        <v>1237</v>
      </c>
      <c r="N436" s="5">
        <v>1.2705385050253426E-3</v>
      </c>
      <c r="O436" s="5">
        <v>33.416496439703813</v>
      </c>
      <c r="P436" s="5" t="s">
        <v>1239</v>
      </c>
      <c r="Q436" s="5">
        <v>0.82399999999999995</v>
      </c>
    </row>
    <row r="437" spans="1:24" x14ac:dyDescent="0.3">
      <c r="A437" s="6" t="s">
        <v>707</v>
      </c>
      <c r="B437" s="7" t="s">
        <v>631</v>
      </c>
      <c r="C437" s="6">
        <v>209.04581484374501</v>
      </c>
      <c r="D437" s="6">
        <v>4.1244554999999998</v>
      </c>
      <c r="E437" s="7" t="s">
        <v>1069</v>
      </c>
      <c r="F437" s="7" t="s">
        <v>626</v>
      </c>
      <c r="G437" s="9"/>
      <c r="H437" s="1"/>
      <c r="I437" s="1"/>
      <c r="J437" s="23" t="s">
        <v>1544</v>
      </c>
    </row>
    <row r="438" spans="1:24" x14ac:dyDescent="0.3">
      <c r="A438" s="6" t="s">
        <v>708</v>
      </c>
      <c r="B438" s="7" t="s">
        <v>631</v>
      </c>
      <c r="C438" s="6">
        <v>209.04583396355599</v>
      </c>
      <c r="D438" s="6">
        <v>3.8119977</v>
      </c>
      <c r="E438" s="7" t="s">
        <v>1069</v>
      </c>
      <c r="F438" s="7" t="s">
        <v>1153</v>
      </c>
      <c r="G438" s="9"/>
      <c r="H438" s="1"/>
      <c r="I438" s="1"/>
      <c r="J438" s="23" t="s">
        <v>1545</v>
      </c>
      <c r="L438" s="5" t="s">
        <v>1390</v>
      </c>
      <c r="M438" s="5" t="s">
        <v>1237</v>
      </c>
      <c r="N438" s="5">
        <v>5.0203644400426128E-4</v>
      </c>
      <c r="O438" s="5">
        <v>28.896119475659077</v>
      </c>
      <c r="P438" s="5" t="s">
        <v>1104</v>
      </c>
      <c r="Q438" s="5">
        <v>0.91800000000000004</v>
      </c>
    </row>
    <row r="439" spans="1:24" x14ac:dyDescent="0.3">
      <c r="A439" s="6" t="s">
        <v>709</v>
      </c>
      <c r="B439" s="7" t="s">
        <v>631</v>
      </c>
      <c r="C439" s="6">
        <v>209.07984633325901</v>
      </c>
      <c r="D439" s="6">
        <v>5.613855</v>
      </c>
      <c r="E439" s="7" t="s">
        <v>1069</v>
      </c>
      <c r="F439" s="7" t="s">
        <v>626</v>
      </c>
      <c r="G439" s="10"/>
      <c r="H439" s="1"/>
      <c r="I439" s="1"/>
      <c r="J439" s="23" t="s">
        <v>1547</v>
      </c>
      <c r="L439" s="5" t="s">
        <v>1423</v>
      </c>
      <c r="M439" s="5" t="s">
        <v>1237</v>
      </c>
      <c r="N439" s="5">
        <v>1.6249999999899956E-3</v>
      </c>
      <c r="O439" s="5">
        <v>11.49719739647063</v>
      </c>
    </row>
    <row r="440" spans="1:24" x14ac:dyDescent="0.3">
      <c r="A440" s="6" t="s">
        <v>1012</v>
      </c>
      <c r="B440" s="7" t="s">
        <v>631</v>
      </c>
      <c r="C440" s="6">
        <v>211.025065793257</v>
      </c>
      <c r="D440" s="6">
        <v>3.7245197000000001</v>
      </c>
      <c r="E440" s="7" t="s">
        <v>1072</v>
      </c>
      <c r="F440" s="7" t="s">
        <v>626</v>
      </c>
      <c r="G440" s="9"/>
      <c r="H440" s="1"/>
      <c r="I440" s="1"/>
      <c r="J440" s="23" t="s">
        <v>1544</v>
      </c>
    </row>
    <row r="441" spans="1:24" x14ac:dyDescent="0.3">
      <c r="A441" s="6" t="s">
        <v>711</v>
      </c>
      <c r="B441" s="7" t="s">
        <v>631</v>
      </c>
      <c r="C441" s="6">
        <v>213.11354557274399</v>
      </c>
      <c r="D441" s="6">
        <v>7.1481576000000002</v>
      </c>
      <c r="E441" s="7" t="s">
        <v>1069</v>
      </c>
      <c r="F441" s="7" t="s">
        <v>1543</v>
      </c>
      <c r="G441" s="9"/>
      <c r="H441" s="1"/>
      <c r="I441" s="1"/>
      <c r="J441" s="23" t="s">
        <v>1545</v>
      </c>
      <c r="L441" s="5" t="s">
        <v>1391</v>
      </c>
      <c r="M441" s="5" t="s">
        <v>1237</v>
      </c>
      <c r="N441" s="5">
        <v>8.6057274398854133E-4</v>
      </c>
      <c r="O441" s="5">
        <v>35.856959361977658</v>
      </c>
      <c r="P441" s="5" t="s">
        <v>1135</v>
      </c>
      <c r="Q441" s="5">
        <v>0.99399999999999999</v>
      </c>
    </row>
    <row r="442" spans="1:24" x14ac:dyDescent="0.3">
      <c r="A442" s="6" t="s">
        <v>864</v>
      </c>
      <c r="B442" s="7" t="s">
        <v>631</v>
      </c>
      <c r="C442" s="6">
        <v>214.033422422786</v>
      </c>
      <c r="D442" s="6">
        <v>2.7914466999999998</v>
      </c>
      <c r="E442" s="7">
        <v>31</v>
      </c>
      <c r="F442" s="7" t="s">
        <v>1548</v>
      </c>
      <c r="G442" s="9"/>
      <c r="H442" s="1"/>
      <c r="I442" s="1"/>
      <c r="J442" s="23" t="s">
        <v>1545</v>
      </c>
      <c r="L442" s="5" t="s">
        <v>1392</v>
      </c>
      <c r="M442" s="5" t="s">
        <v>1233</v>
      </c>
      <c r="N442" s="5">
        <v>1.7415772140054742E-3</v>
      </c>
      <c r="O442" s="5">
        <v>79.347895585222474</v>
      </c>
      <c r="P442" s="5" t="s">
        <v>1239</v>
      </c>
      <c r="Q442" s="5">
        <v>0.68100000000000005</v>
      </c>
    </row>
    <row r="443" spans="1:24" x14ac:dyDescent="0.3">
      <c r="A443" s="5" t="s">
        <v>78</v>
      </c>
      <c r="B443" s="5" t="s">
        <v>1</v>
      </c>
      <c r="C443" s="13">
        <v>178.12605935611899</v>
      </c>
      <c r="D443" s="13">
        <v>1.1616633999999999</v>
      </c>
      <c r="E443" s="5">
        <v>7</v>
      </c>
      <c r="F443" s="7" t="s">
        <v>1543</v>
      </c>
      <c r="G443" s="4"/>
      <c r="H443" s="3"/>
      <c r="I443" s="3"/>
      <c r="J443" s="23" t="s">
        <v>1545</v>
      </c>
      <c r="L443" s="5" t="s">
        <v>1393</v>
      </c>
      <c r="M443" s="5" t="s">
        <v>1394</v>
      </c>
      <c r="N443" s="5">
        <v>5.0114705879877874E-4</v>
      </c>
      <c r="O443" s="5">
        <v>135.5458549103169</v>
      </c>
      <c r="P443" s="5" t="s">
        <v>1135</v>
      </c>
      <c r="Q443" s="5">
        <v>0.76803296804428101</v>
      </c>
    </row>
    <row r="444" spans="1:24" x14ac:dyDescent="0.3">
      <c r="A444" s="5" t="s">
        <v>79</v>
      </c>
      <c r="B444" s="5" t="s">
        <v>1</v>
      </c>
      <c r="C444" s="13">
        <v>179.106729558155</v>
      </c>
      <c r="D444" s="13">
        <v>5.0815415000000002</v>
      </c>
      <c r="E444" s="5">
        <v>9</v>
      </c>
      <c r="F444" s="7" t="s">
        <v>627</v>
      </c>
      <c r="G444" s="3" t="s">
        <v>80</v>
      </c>
      <c r="H444" s="3" t="s">
        <v>1395</v>
      </c>
      <c r="I444" s="3"/>
      <c r="J444" s="23">
        <v>2</v>
      </c>
      <c r="L444" s="5" t="s">
        <v>1395</v>
      </c>
      <c r="M444" s="5" t="s">
        <v>1396</v>
      </c>
      <c r="N444" s="5">
        <v>4.5897163124664075E-4</v>
      </c>
      <c r="O444" s="5">
        <v>229.80594114468673</v>
      </c>
      <c r="P444" s="5" t="s">
        <v>627</v>
      </c>
      <c r="Q444" s="5">
        <v>0.88578003644943237</v>
      </c>
      <c r="S444" s="5" t="s">
        <v>1862</v>
      </c>
      <c r="T444" s="5">
        <v>2.0000000000000001E-4</v>
      </c>
      <c r="U444" s="5">
        <v>0.82550000000000001</v>
      </c>
      <c r="V444" s="5" t="s">
        <v>1135</v>
      </c>
      <c r="W444" s="5" t="s">
        <v>1863</v>
      </c>
      <c r="X444" s="5" t="s">
        <v>1863</v>
      </c>
    </row>
    <row r="445" spans="1:24" x14ac:dyDescent="0.3">
      <c r="A445" s="5" t="s">
        <v>81</v>
      </c>
      <c r="B445" s="5" t="s">
        <v>1</v>
      </c>
      <c r="C445" s="13">
        <v>181.12233693916801</v>
      </c>
      <c r="D445" s="13">
        <v>11.428329</v>
      </c>
      <c r="E445" s="5">
        <v>9</v>
      </c>
      <c r="F445" s="7" t="s">
        <v>627</v>
      </c>
      <c r="G445" s="4"/>
      <c r="H445" s="3"/>
      <c r="I445" s="3"/>
      <c r="J445" s="23" t="s">
        <v>1545</v>
      </c>
      <c r="L445" s="5" t="s">
        <v>1397</v>
      </c>
      <c r="M445" s="5" t="s">
        <v>1398</v>
      </c>
      <c r="N445" s="5">
        <v>5.1448186530933526E-4</v>
      </c>
      <c r="O445" s="5">
        <v>237.43849327948919</v>
      </c>
      <c r="P445" s="5" t="s">
        <v>627</v>
      </c>
      <c r="Q445" s="5">
        <v>0.90680164098739624</v>
      </c>
    </row>
    <row r="446" spans="1:24" x14ac:dyDescent="0.3">
      <c r="A446" s="5" t="s">
        <v>82</v>
      </c>
      <c r="B446" s="5" t="s">
        <v>1</v>
      </c>
      <c r="C446" s="13">
        <v>181.12238406124399</v>
      </c>
      <c r="D446" s="13">
        <v>4.3688969999999996</v>
      </c>
      <c r="E446" s="5" t="s">
        <v>1069</v>
      </c>
      <c r="F446" s="7" t="s">
        <v>626</v>
      </c>
      <c r="G446" s="4"/>
      <c r="H446" s="3"/>
      <c r="I446" s="3"/>
      <c r="J446" s="23" t="s">
        <v>1544</v>
      </c>
    </row>
    <row r="447" spans="1:24" x14ac:dyDescent="0.3">
      <c r="A447" s="5" t="s">
        <v>83</v>
      </c>
      <c r="B447" s="5" t="s">
        <v>1</v>
      </c>
      <c r="C447" s="13">
        <v>181.12240152122101</v>
      </c>
      <c r="D447" s="13">
        <v>12.376431</v>
      </c>
      <c r="E447" s="5" t="s">
        <v>1069</v>
      </c>
      <c r="F447" s="7" t="s">
        <v>626</v>
      </c>
      <c r="G447" s="4"/>
      <c r="H447" s="3"/>
      <c r="I447" s="3"/>
      <c r="J447" s="23" t="s">
        <v>1544</v>
      </c>
    </row>
    <row r="448" spans="1:24" x14ac:dyDescent="0.3">
      <c r="A448" s="5" t="s">
        <v>84</v>
      </c>
      <c r="B448" s="5" t="s">
        <v>1</v>
      </c>
      <c r="C448" s="13">
        <v>182.08123028617101</v>
      </c>
      <c r="D448" s="13">
        <v>0.92098210000000003</v>
      </c>
      <c r="E448" s="5" t="s">
        <v>623</v>
      </c>
      <c r="F448" s="7" t="s">
        <v>1548</v>
      </c>
      <c r="G448" s="3" t="s">
        <v>85</v>
      </c>
      <c r="H448" s="3" t="s">
        <v>1590</v>
      </c>
      <c r="I448" s="3"/>
      <c r="J448" s="23">
        <v>2</v>
      </c>
      <c r="S448" s="5" t="s">
        <v>1590</v>
      </c>
      <c r="T448" s="5">
        <v>2.0000000000000001E-4</v>
      </c>
      <c r="U448" s="5">
        <v>0.86809999999999998</v>
      </c>
      <c r="V448" s="5" t="s">
        <v>1239</v>
      </c>
      <c r="W448" s="5" t="s">
        <v>1864</v>
      </c>
      <c r="X448" s="5" t="s">
        <v>1864</v>
      </c>
    </row>
    <row r="449" spans="1:24" x14ac:dyDescent="0.3">
      <c r="A449" s="5" t="s">
        <v>86</v>
      </c>
      <c r="B449" s="5" t="s">
        <v>1</v>
      </c>
      <c r="C449" s="13">
        <v>183.06524586190801</v>
      </c>
      <c r="D449" s="13">
        <v>4.5037710000000004</v>
      </c>
      <c r="E449" s="5" t="s">
        <v>624</v>
      </c>
      <c r="F449" s="7" t="s">
        <v>1136</v>
      </c>
      <c r="G449" s="3" t="s">
        <v>87</v>
      </c>
      <c r="H449" s="3"/>
      <c r="I449" s="3"/>
      <c r="J449" s="23">
        <v>2</v>
      </c>
      <c r="L449" s="5" t="s">
        <v>1691</v>
      </c>
      <c r="M449" s="5" t="s">
        <v>1396</v>
      </c>
      <c r="N449" s="5">
        <v>4.8499999999762622E-4</v>
      </c>
      <c r="O449" s="5">
        <v>170.0523748828428</v>
      </c>
      <c r="S449" s="5" t="s">
        <v>1865</v>
      </c>
      <c r="T449" s="5">
        <v>0</v>
      </c>
      <c r="U449" s="5">
        <v>0.82099999999999995</v>
      </c>
      <c r="V449" s="5" t="s">
        <v>1235</v>
      </c>
      <c r="W449" s="5" t="s">
        <v>1866</v>
      </c>
      <c r="X449" s="5" t="s">
        <v>1866</v>
      </c>
    </row>
    <row r="450" spans="1:24" x14ac:dyDescent="0.3">
      <c r="A450" s="5" t="s">
        <v>88</v>
      </c>
      <c r="B450" s="5" t="s">
        <v>1</v>
      </c>
      <c r="C450" s="13">
        <v>187.096406478548</v>
      </c>
      <c r="D450" s="13">
        <v>3.4591687000000002</v>
      </c>
      <c r="E450" s="5" t="s">
        <v>623</v>
      </c>
      <c r="F450" s="7" t="s">
        <v>1543</v>
      </c>
      <c r="G450" s="4"/>
      <c r="H450" s="3"/>
      <c r="I450" s="3"/>
      <c r="J450" s="23" t="s">
        <v>1545</v>
      </c>
      <c r="L450" s="5" t="s">
        <v>1400</v>
      </c>
      <c r="M450" s="5" t="s">
        <v>1398</v>
      </c>
      <c r="N450" s="5">
        <v>3.100000000131331E-4</v>
      </c>
      <c r="O450" s="5">
        <v>155.82637456545484</v>
      </c>
      <c r="P450" s="5" t="s">
        <v>1135</v>
      </c>
      <c r="Q450" s="5">
        <v>0.98450052738189697</v>
      </c>
    </row>
    <row r="451" spans="1:24" x14ac:dyDescent="0.3">
      <c r="A451" s="5" t="s">
        <v>89</v>
      </c>
      <c r="B451" s="5" t="s">
        <v>1</v>
      </c>
      <c r="C451" s="13">
        <v>188.07062932125501</v>
      </c>
      <c r="D451" s="13">
        <v>2.4945694999999999</v>
      </c>
      <c r="E451" s="5" t="s">
        <v>623</v>
      </c>
      <c r="F451" s="7" t="s">
        <v>629</v>
      </c>
      <c r="G451" s="3" t="s">
        <v>90</v>
      </c>
      <c r="H451" s="3" t="s">
        <v>1591</v>
      </c>
      <c r="I451" s="3"/>
      <c r="J451" s="23">
        <v>2</v>
      </c>
      <c r="L451" s="5" t="s">
        <v>1591</v>
      </c>
      <c r="M451" s="5" t="s">
        <v>1396</v>
      </c>
      <c r="N451" s="5">
        <v>5.302616822575601E-4</v>
      </c>
      <c r="O451" s="5">
        <v>134.93751632990188</v>
      </c>
      <c r="S451" s="5" t="s">
        <v>1867</v>
      </c>
      <c r="T451" s="5">
        <v>1E-4</v>
      </c>
      <c r="U451" s="5">
        <v>0.84960000000000002</v>
      </c>
      <c r="V451" s="5" t="s">
        <v>1868</v>
      </c>
    </row>
    <row r="452" spans="1:24" x14ac:dyDescent="0.3">
      <c r="A452" s="5" t="s">
        <v>91</v>
      </c>
      <c r="B452" s="5" t="s">
        <v>1</v>
      </c>
      <c r="C452" s="13">
        <v>188.11036966734201</v>
      </c>
      <c r="D452" s="13">
        <v>4.6247980000000002</v>
      </c>
      <c r="E452" s="5" t="s">
        <v>623</v>
      </c>
      <c r="F452" s="7" t="s">
        <v>626</v>
      </c>
      <c r="G452" s="4"/>
      <c r="H452" s="3"/>
      <c r="I452" s="3"/>
      <c r="J452" s="23" t="s">
        <v>1547</v>
      </c>
      <c r="L452" s="5" t="s">
        <v>1692</v>
      </c>
      <c r="M452" s="5" t="s">
        <v>1398</v>
      </c>
      <c r="N452" s="5">
        <v>5.344415584431772E-4</v>
      </c>
      <c r="O452" s="5">
        <v>139.45379823409527</v>
      </c>
    </row>
    <row r="453" spans="1:24" x14ac:dyDescent="0.3">
      <c r="A453" s="5" t="s">
        <v>92</v>
      </c>
      <c r="B453" s="5" t="s">
        <v>1</v>
      </c>
      <c r="C453" s="13">
        <v>189.09135144047701</v>
      </c>
      <c r="D453" s="13">
        <v>4.1101437000000001</v>
      </c>
      <c r="E453" s="5" t="s">
        <v>1069</v>
      </c>
      <c r="F453" s="7" t="s">
        <v>626</v>
      </c>
      <c r="G453" s="4"/>
      <c r="H453" s="3" t="s">
        <v>1592</v>
      </c>
      <c r="I453" s="3"/>
      <c r="J453" s="23">
        <v>2</v>
      </c>
    </row>
    <row r="454" spans="1:24" x14ac:dyDescent="0.3">
      <c r="A454" s="5" t="s">
        <v>93</v>
      </c>
      <c r="B454" s="5" t="s">
        <v>1</v>
      </c>
      <c r="C454" s="13">
        <v>191.06890543767801</v>
      </c>
      <c r="D454" s="13">
        <v>4.299118</v>
      </c>
      <c r="E454" s="5" t="s">
        <v>1069</v>
      </c>
      <c r="F454" s="7" t="s">
        <v>1153</v>
      </c>
      <c r="G454" s="4"/>
      <c r="H454" s="3"/>
      <c r="I454" s="3"/>
      <c r="J454" s="23" t="s">
        <v>1545</v>
      </c>
      <c r="L454" s="5" t="s">
        <v>1401</v>
      </c>
      <c r="M454" s="5" t="s">
        <v>1398</v>
      </c>
      <c r="N454" s="5">
        <v>7.7143767802567709E-4</v>
      </c>
      <c r="O454" s="5">
        <v>271.17540539831145</v>
      </c>
      <c r="P454" s="5" t="s">
        <v>1104</v>
      </c>
      <c r="Q454" s="5">
        <v>0.92800000000000005</v>
      </c>
    </row>
    <row r="455" spans="1:24" x14ac:dyDescent="0.3">
      <c r="A455" s="5" t="s">
        <v>94</v>
      </c>
      <c r="B455" s="5" t="s">
        <v>1</v>
      </c>
      <c r="C455" s="13">
        <v>191.14312130059901</v>
      </c>
      <c r="D455" s="13">
        <v>7.9094819999999997</v>
      </c>
      <c r="E455" s="5" t="s">
        <v>1069</v>
      </c>
      <c r="F455" s="7" t="s">
        <v>626</v>
      </c>
      <c r="G455" s="4"/>
      <c r="H455" s="3"/>
      <c r="I455" s="3"/>
      <c r="J455" s="23" t="s">
        <v>1544</v>
      </c>
    </row>
    <row r="456" spans="1:24" x14ac:dyDescent="0.3">
      <c r="A456" s="5" t="s">
        <v>95</v>
      </c>
      <c r="B456" s="5" t="s">
        <v>1</v>
      </c>
      <c r="C456" s="13">
        <v>192.05119463941</v>
      </c>
      <c r="D456" s="13">
        <v>5.9035029999999997</v>
      </c>
      <c r="E456" s="5">
        <v>7</v>
      </c>
      <c r="F456" s="7" t="s">
        <v>626</v>
      </c>
      <c r="G456" s="14"/>
      <c r="H456" s="3"/>
      <c r="I456" s="3"/>
      <c r="J456" s="23" t="s">
        <v>1547</v>
      </c>
      <c r="L456" s="5" t="s">
        <v>1693</v>
      </c>
      <c r="M456" s="5" t="s">
        <v>1398</v>
      </c>
      <c r="N456" s="5">
        <v>4.8078225805170405E-4</v>
      </c>
      <c r="O456" s="5">
        <v>64.854385155576281</v>
      </c>
    </row>
    <row r="457" spans="1:24" x14ac:dyDescent="0.3">
      <c r="A457" s="5" t="s">
        <v>96</v>
      </c>
      <c r="B457" s="5" t="s">
        <v>1</v>
      </c>
      <c r="C457" s="13">
        <v>192.06563020902101</v>
      </c>
      <c r="D457" s="13">
        <v>5.4981739999999997</v>
      </c>
      <c r="E457" s="5" t="s">
        <v>1069</v>
      </c>
      <c r="F457" s="7" t="s">
        <v>1548</v>
      </c>
      <c r="G457" s="4"/>
      <c r="H457" s="3"/>
      <c r="I457" s="3"/>
      <c r="J457" s="23" t="s">
        <v>1545</v>
      </c>
      <c r="L457" s="5" t="s">
        <v>1694</v>
      </c>
      <c r="M457" s="5" t="s">
        <v>1398</v>
      </c>
      <c r="N457" s="5">
        <v>4.9087499999700412E-4</v>
      </c>
      <c r="O457" s="5">
        <v>131.79420038523881</v>
      </c>
      <c r="S457" s="5" t="s">
        <v>1694</v>
      </c>
      <c r="T457" s="5">
        <v>1E-4</v>
      </c>
      <c r="U457" s="5">
        <v>0.75119999999999998</v>
      </c>
      <c r="V457" s="5" t="s">
        <v>1104</v>
      </c>
      <c r="W457" s="5" t="s">
        <v>1869</v>
      </c>
      <c r="X457" s="5" t="s">
        <v>1869</v>
      </c>
    </row>
    <row r="458" spans="1:24" x14ac:dyDescent="0.3">
      <c r="A458" s="5" t="s">
        <v>97</v>
      </c>
      <c r="B458" s="5" t="s">
        <v>1</v>
      </c>
      <c r="C458" s="13">
        <v>192.141676355833</v>
      </c>
      <c r="D458" s="13">
        <v>2.1020639999999999</v>
      </c>
      <c r="E458" s="5">
        <v>7</v>
      </c>
      <c r="F458" s="7" t="s">
        <v>1153</v>
      </c>
      <c r="G458" s="3" t="s">
        <v>98</v>
      </c>
      <c r="H458" s="3" t="s">
        <v>1593</v>
      </c>
      <c r="I458" s="3"/>
      <c r="J458" s="23">
        <v>2</v>
      </c>
    </row>
    <row r="459" spans="1:24" x14ac:dyDescent="0.3">
      <c r="A459" s="5" t="s">
        <v>99</v>
      </c>
      <c r="B459" s="5" t="s">
        <v>1</v>
      </c>
      <c r="C459" s="13">
        <v>193.04956832337601</v>
      </c>
      <c r="D459" s="13">
        <v>3.1333928000000002</v>
      </c>
      <c r="E459" s="5" t="s">
        <v>624</v>
      </c>
      <c r="F459" s="7" t="s">
        <v>1136</v>
      </c>
      <c r="G459" s="4"/>
      <c r="H459" s="3"/>
      <c r="I459" s="3"/>
      <c r="J459" s="23" t="s">
        <v>1545</v>
      </c>
      <c r="L459" s="5" t="s">
        <v>1695</v>
      </c>
      <c r="M459" s="5" t="s">
        <v>1396</v>
      </c>
      <c r="N459" s="5">
        <v>4.9653846153319137E-4</v>
      </c>
      <c r="O459" s="5">
        <v>187.05753932206144</v>
      </c>
      <c r="S459" s="5" t="s">
        <v>1870</v>
      </c>
      <c r="T459" s="5">
        <v>2.0000000000000001E-4</v>
      </c>
      <c r="U459" s="5">
        <v>0.86980000000000002</v>
      </c>
      <c r="V459" s="5" t="s">
        <v>1235</v>
      </c>
      <c r="W459" s="5" t="s">
        <v>1871</v>
      </c>
      <c r="X459" s="5" t="s">
        <v>1871</v>
      </c>
    </row>
    <row r="460" spans="1:24" x14ac:dyDescent="0.3">
      <c r="A460" s="5" t="s">
        <v>100</v>
      </c>
      <c r="B460" s="5" t="s">
        <v>1</v>
      </c>
      <c r="C460" s="13">
        <v>193.04963922327599</v>
      </c>
      <c r="D460" s="13">
        <v>4.1344576000000002</v>
      </c>
      <c r="E460" s="5" t="s">
        <v>624</v>
      </c>
      <c r="F460" s="7" t="s">
        <v>1136</v>
      </c>
      <c r="G460" s="3"/>
      <c r="H460" s="3"/>
      <c r="I460" s="3"/>
      <c r="J460" s="23" t="s">
        <v>1545</v>
      </c>
      <c r="L460" s="5" t="s">
        <v>1695</v>
      </c>
      <c r="M460" s="5" t="s">
        <v>1396</v>
      </c>
      <c r="N460" s="5">
        <v>4.8211538461373493E-4</v>
      </c>
      <c r="O460" s="5">
        <v>165.48515737069911</v>
      </c>
      <c r="S460" s="5" t="s">
        <v>1872</v>
      </c>
      <c r="T460" s="5">
        <v>2.0000000000000001E-4</v>
      </c>
      <c r="U460" s="5">
        <v>0.8478</v>
      </c>
      <c r="V460" s="5" t="s">
        <v>1235</v>
      </c>
      <c r="W460" s="5" t="s">
        <v>1871</v>
      </c>
      <c r="X460" s="5" t="s">
        <v>1871</v>
      </c>
    </row>
    <row r="461" spans="1:24" x14ac:dyDescent="0.3">
      <c r="A461" s="5" t="s">
        <v>101</v>
      </c>
      <c r="B461" s="5" t="s">
        <v>1</v>
      </c>
      <c r="C461" s="15">
        <v>193.08594392824099</v>
      </c>
      <c r="D461" s="15">
        <v>3.4528055000000002</v>
      </c>
      <c r="E461" s="5" t="s">
        <v>1069</v>
      </c>
      <c r="F461" s="7" t="s">
        <v>1138</v>
      </c>
      <c r="G461" s="16" t="s">
        <v>1124</v>
      </c>
      <c r="H461" s="16"/>
      <c r="I461" s="16"/>
      <c r="J461" s="23">
        <v>2</v>
      </c>
      <c r="L461" s="5" t="s">
        <v>1696</v>
      </c>
      <c r="M461" s="5" t="s">
        <v>1396</v>
      </c>
      <c r="N461" s="5">
        <v>4.8333333330674577E-4</v>
      </c>
      <c r="O461" s="5">
        <v>179.49407760832278</v>
      </c>
      <c r="S461" s="5" t="s">
        <v>1696</v>
      </c>
      <c r="T461" s="5">
        <v>2.0000000000000001E-4</v>
      </c>
      <c r="U461" s="5">
        <v>0.80620000000000003</v>
      </c>
      <c r="V461" s="5" t="s">
        <v>1235</v>
      </c>
      <c r="W461" s="5" t="s">
        <v>1873</v>
      </c>
      <c r="X461" s="5" t="s">
        <v>1873</v>
      </c>
    </row>
    <row r="462" spans="1:24" x14ac:dyDescent="0.3">
      <c r="A462" s="5" t="s">
        <v>102</v>
      </c>
      <c r="B462" s="5" t="s">
        <v>1</v>
      </c>
      <c r="C462" s="13">
        <v>193.97363103658299</v>
      </c>
      <c r="D462" s="13">
        <v>0.6948936</v>
      </c>
      <c r="E462" s="5">
        <v>12</v>
      </c>
      <c r="F462" s="7" t="s">
        <v>626</v>
      </c>
      <c r="G462" s="4"/>
      <c r="H462" s="3"/>
      <c r="I462" s="3"/>
      <c r="J462" s="23" t="s">
        <v>1547</v>
      </c>
      <c r="L462" s="5" t="s">
        <v>1697</v>
      </c>
      <c r="M462" s="5" t="s">
        <v>1398</v>
      </c>
      <c r="N462" s="5">
        <v>2.3053798449836904E-3</v>
      </c>
      <c r="O462" s="5">
        <v>50.948340511012447</v>
      </c>
    </row>
    <row r="463" spans="1:24" x14ac:dyDescent="0.3">
      <c r="A463" s="5" t="s">
        <v>103</v>
      </c>
      <c r="B463" s="5" t="s">
        <v>1</v>
      </c>
      <c r="C463" s="13">
        <v>194.107279159537</v>
      </c>
      <c r="D463" s="13">
        <v>2.3284799999999999</v>
      </c>
      <c r="E463" s="5" t="s">
        <v>1069</v>
      </c>
      <c r="F463" s="7" t="s">
        <v>626</v>
      </c>
      <c r="G463" s="4"/>
      <c r="H463" s="3"/>
      <c r="I463" s="3"/>
      <c r="J463" s="23" t="s">
        <v>1544</v>
      </c>
    </row>
    <row r="464" spans="1:24" x14ac:dyDescent="0.3">
      <c r="A464" s="5" t="s">
        <v>104</v>
      </c>
      <c r="B464" s="5" t="s">
        <v>1</v>
      </c>
      <c r="C464" s="13">
        <v>195.06879847284799</v>
      </c>
      <c r="D464" s="13">
        <v>1.0162978</v>
      </c>
      <c r="E464" s="5" t="s">
        <v>1069</v>
      </c>
      <c r="F464" s="7" t="s">
        <v>1153</v>
      </c>
      <c r="G464" s="4"/>
      <c r="H464" s="3"/>
      <c r="I464" s="3"/>
      <c r="J464" s="23" t="s">
        <v>1545</v>
      </c>
      <c r="L464" s="5" t="s">
        <v>1402</v>
      </c>
      <c r="M464" s="5" t="s">
        <v>1394</v>
      </c>
      <c r="N464" s="5">
        <v>1.6445271520240112E-3</v>
      </c>
      <c r="O464" s="5">
        <v>47.059327602175799</v>
      </c>
      <c r="P464" s="5" t="s">
        <v>1104</v>
      </c>
      <c r="Q464" s="5">
        <v>0.93400000000000005</v>
      </c>
    </row>
    <row r="465" spans="1:24" x14ac:dyDescent="0.3">
      <c r="A465" s="5" t="s">
        <v>105</v>
      </c>
      <c r="B465" s="5" t="s">
        <v>1</v>
      </c>
      <c r="C465" s="13">
        <v>195.12274799318999</v>
      </c>
      <c r="D465" s="13">
        <v>1.7552612000000001</v>
      </c>
      <c r="E465" s="5" t="s">
        <v>1069</v>
      </c>
      <c r="F465" s="7" t="s">
        <v>626</v>
      </c>
      <c r="G465" s="4"/>
      <c r="H465" s="3"/>
      <c r="I465" s="3"/>
      <c r="J465" s="23" t="s">
        <v>1547</v>
      </c>
      <c r="L465" s="5" t="s">
        <v>1698</v>
      </c>
      <c r="M465" s="5" t="s">
        <v>1396</v>
      </c>
      <c r="N465" s="5">
        <v>1.887818181842249E-3</v>
      </c>
      <c r="O465" s="5">
        <v>85.27424403472358</v>
      </c>
      <c r="S465" s="5" t="s">
        <v>1874</v>
      </c>
      <c r="T465" s="5">
        <v>4.0000000000000002E-4</v>
      </c>
      <c r="U465" s="5">
        <v>0.76980000000000004</v>
      </c>
    </row>
    <row r="466" spans="1:24" x14ac:dyDescent="0.3">
      <c r="A466" s="5" t="s">
        <v>106</v>
      </c>
      <c r="B466" s="5" t="s">
        <v>1</v>
      </c>
      <c r="C466" s="13">
        <v>197.117246534516</v>
      </c>
      <c r="D466" s="13">
        <v>5.0817204</v>
      </c>
      <c r="E466" s="5">
        <v>9</v>
      </c>
      <c r="F466" s="7" t="s">
        <v>627</v>
      </c>
      <c r="G466" s="21" t="s">
        <v>1551</v>
      </c>
      <c r="H466" s="17" t="s">
        <v>1395</v>
      </c>
      <c r="I466" s="17"/>
      <c r="J466" s="23">
        <v>2</v>
      </c>
      <c r="L466" s="5" t="s">
        <v>1395</v>
      </c>
      <c r="M466" s="5" t="s">
        <v>1398</v>
      </c>
      <c r="N466" s="5">
        <v>5.2643835618937374E-4</v>
      </c>
      <c r="O466" s="5">
        <v>256.79418223586686</v>
      </c>
      <c r="P466" s="5" t="s">
        <v>627</v>
      </c>
      <c r="Q466" s="5">
        <v>0.85099999999999998</v>
      </c>
      <c r="S466" s="5" t="s">
        <v>1395</v>
      </c>
      <c r="T466" s="5">
        <v>2.0000000000000001E-4</v>
      </c>
      <c r="U466" s="5">
        <v>0.85340000000000005</v>
      </c>
      <c r="V466" s="5" t="s">
        <v>627</v>
      </c>
      <c r="W466" s="5" t="s">
        <v>1071</v>
      </c>
      <c r="X466" s="5" t="s">
        <v>1071</v>
      </c>
    </row>
    <row r="467" spans="1:24" x14ac:dyDescent="0.3">
      <c r="A467" s="5" t="s">
        <v>107</v>
      </c>
      <c r="B467" s="5" t="s">
        <v>1</v>
      </c>
      <c r="C467" s="13">
        <v>197.11727339063</v>
      </c>
      <c r="D467" s="13">
        <v>4.6807910000000001</v>
      </c>
      <c r="E467" s="5">
        <v>9</v>
      </c>
      <c r="F467" s="7" t="s">
        <v>627</v>
      </c>
      <c r="G467" s="3" t="s">
        <v>108</v>
      </c>
      <c r="H467" s="3" t="s">
        <v>1395</v>
      </c>
      <c r="I467" s="3"/>
      <c r="J467" s="23">
        <v>2</v>
      </c>
      <c r="L467" s="5" t="s">
        <v>1395</v>
      </c>
      <c r="M467" s="5" t="s">
        <v>1398</v>
      </c>
      <c r="N467" s="5">
        <v>5.1744680851584235E-4</v>
      </c>
      <c r="O467" s="5">
        <v>285.57436411690747</v>
      </c>
      <c r="S467" s="5" t="s">
        <v>1395</v>
      </c>
      <c r="T467" s="5">
        <v>1E-4</v>
      </c>
      <c r="U467" s="5">
        <v>0.85240000000000005</v>
      </c>
      <c r="V467" s="5" t="s">
        <v>627</v>
      </c>
      <c r="W467" s="5" t="s">
        <v>1071</v>
      </c>
      <c r="X467" s="5" t="s">
        <v>1071</v>
      </c>
    </row>
    <row r="468" spans="1:24" x14ac:dyDescent="0.3">
      <c r="A468" s="5" t="s">
        <v>109</v>
      </c>
      <c r="B468" s="5" t="s">
        <v>1</v>
      </c>
      <c r="C468" s="13">
        <v>197.11730444600801</v>
      </c>
      <c r="D468" s="13">
        <v>6.2938479999999997</v>
      </c>
      <c r="E468" s="5" t="s">
        <v>1069</v>
      </c>
      <c r="F468" s="7" t="s">
        <v>627</v>
      </c>
      <c r="G468" s="4"/>
      <c r="H468" s="3"/>
      <c r="I468" s="3"/>
      <c r="J468" s="23" t="s">
        <v>1545</v>
      </c>
      <c r="L468" s="5" t="s">
        <v>1699</v>
      </c>
      <c r="M468" s="5" t="s">
        <v>1396</v>
      </c>
      <c r="N468" s="5">
        <v>4.2292307691127462E-4</v>
      </c>
      <c r="O468" s="5">
        <v>292.40712971046247</v>
      </c>
      <c r="S468" s="5" t="s">
        <v>1395</v>
      </c>
      <c r="T468" s="5">
        <v>1E-4</v>
      </c>
      <c r="U468" s="5">
        <v>0.81230000000000002</v>
      </c>
      <c r="V468" s="5" t="s">
        <v>1875</v>
      </c>
    </row>
    <row r="469" spans="1:24" x14ac:dyDescent="0.3">
      <c r="A469" s="5" t="s">
        <v>110</v>
      </c>
      <c r="B469" s="5" t="s">
        <v>1</v>
      </c>
      <c r="C469" s="13">
        <v>199.13298083599301</v>
      </c>
      <c r="D469" s="13">
        <v>12.378007</v>
      </c>
      <c r="E469" s="5" t="s">
        <v>1069</v>
      </c>
      <c r="F469" s="7" t="s">
        <v>626</v>
      </c>
      <c r="G469" s="14"/>
      <c r="H469" s="3"/>
      <c r="I469" s="3"/>
      <c r="J469" s="23" t="s">
        <v>1544</v>
      </c>
    </row>
    <row r="470" spans="1:24" x14ac:dyDescent="0.3">
      <c r="A470" s="5" t="s">
        <v>111</v>
      </c>
      <c r="B470" s="5" t="s">
        <v>1</v>
      </c>
      <c r="C470" s="13">
        <v>200.01748238792001</v>
      </c>
      <c r="D470" s="13">
        <v>4.5807085000000001</v>
      </c>
      <c r="E470" s="5" t="s">
        <v>1069</v>
      </c>
      <c r="F470" s="7" t="s">
        <v>1543</v>
      </c>
      <c r="G470" s="14"/>
      <c r="H470" s="3"/>
      <c r="I470" s="3"/>
      <c r="J470" s="23" t="s">
        <v>1545</v>
      </c>
      <c r="L470" s="5" t="s">
        <v>1403</v>
      </c>
      <c r="M470" s="5" t="s">
        <v>1399</v>
      </c>
      <c r="N470" s="5">
        <v>4.2749999997226951E-4</v>
      </c>
      <c r="O470" s="5">
        <v>148.52925862365564</v>
      </c>
      <c r="P470" s="5" t="s">
        <v>1135</v>
      </c>
      <c r="Q470" s="5">
        <v>0.76356196403503418</v>
      </c>
    </row>
    <row r="471" spans="1:24" x14ac:dyDescent="0.3">
      <c r="A471" s="5" t="s">
        <v>112</v>
      </c>
      <c r="B471" s="5" t="s">
        <v>1</v>
      </c>
      <c r="C471" s="13">
        <v>200.09184126401999</v>
      </c>
      <c r="D471" s="13">
        <v>1.5265063999999999</v>
      </c>
      <c r="E471" s="5" t="s">
        <v>1069</v>
      </c>
      <c r="F471" s="7" t="s">
        <v>1153</v>
      </c>
      <c r="G471" s="4"/>
      <c r="H471" s="3"/>
      <c r="I471" s="3"/>
      <c r="J471" s="23" t="s">
        <v>1545</v>
      </c>
      <c r="L471" s="5" t="s">
        <v>1404</v>
      </c>
      <c r="M471" s="5" t="s">
        <v>1394</v>
      </c>
      <c r="N471" s="5">
        <v>1.7787359799967817E-3</v>
      </c>
      <c r="O471" s="5">
        <v>248.79286827608988</v>
      </c>
      <c r="P471" s="5" t="s">
        <v>1104</v>
      </c>
      <c r="Q471" s="5">
        <v>0.97299999999999998</v>
      </c>
    </row>
    <row r="472" spans="1:24" x14ac:dyDescent="0.3">
      <c r="A472" s="5" t="s">
        <v>113</v>
      </c>
      <c r="B472" s="5" t="s">
        <v>1</v>
      </c>
      <c r="C472" s="13">
        <v>201.048128296252</v>
      </c>
      <c r="D472" s="13">
        <v>8.7704439999999995</v>
      </c>
      <c r="E472" s="5" t="s">
        <v>1069</v>
      </c>
      <c r="F472" s="7" t="s">
        <v>629</v>
      </c>
      <c r="G472" s="3" t="s">
        <v>114</v>
      </c>
      <c r="H472" s="3" t="s">
        <v>1405</v>
      </c>
      <c r="I472" s="3"/>
      <c r="J472" s="23">
        <v>1</v>
      </c>
      <c r="L472" s="5" t="s">
        <v>1405</v>
      </c>
      <c r="M472" s="5" t="s">
        <v>1406</v>
      </c>
      <c r="N472" s="5">
        <v>1.9451388286029214E-3</v>
      </c>
      <c r="O472" s="5">
        <v>53.842246122434879</v>
      </c>
      <c r="S472" s="5" t="s">
        <v>1405</v>
      </c>
      <c r="T472" s="5">
        <v>2.0000000000000001E-4</v>
      </c>
      <c r="U472" s="5">
        <v>0.81279999999999997</v>
      </c>
      <c r="V472" s="5" t="s">
        <v>1104</v>
      </c>
      <c r="W472" s="5" t="s">
        <v>1869</v>
      </c>
      <c r="X472" s="5" t="s">
        <v>1869</v>
      </c>
    </row>
    <row r="473" spans="1:24" x14ac:dyDescent="0.3">
      <c r="A473" s="5" t="s">
        <v>115</v>
      </c>
      <c r="B473" s="5" t="s">
        <v>1</v>
      </c>
      <c r="C473" s="13">
        <v>202.12601039262501</v>
      </c>
      <c r="D473" s="13">
        <v>6.0037240000000001</v>
      </c>
      <c r="E473" s="5" t="s">
        <v>623</v>
      </c>
      <c r="F473" s="7" t="s">
        <v>1548</v>
      </c>
      <c r="G473" s="3" t="s">
        <v>1148</v>
      </c>
      <c r="H473" s="3" t="s">
        <v>1594</v>
      </c>
      <c r="I473" s="3"/>
      <c r="J473" s="23" t="s">
        <v>1545</v>
      </c>
      <c r="L473" s="5" t="s">
        <v>1594</v>
      </c>
      <c r="M473" s="5" t="s">
        <v>1398</v>
      </c>
      <c r="N473" s="5">
        <v>5.5460975607957153E-4</v>
      </c>
      <c r="O473" s="5">
        <v>151.49018842166359</v>
      </c>
      <c r="S473" s="5" t="s">
        <v>1594</v>
      </c>
      <c r="T473" s="5">
        <v>1E-4</v>
      </c>
      <c r="U473" s="5">
        <v>0.84730000000000005</v>
      </c>
      <c r="V473" s="5" t="s">
        <v>1239</v>
      </c>
      <c r="W473" s="5" t="s">
        <v>1864</v>
      </c>
      <c r="X473" s="5" t="s">
        <v>1864</v>
      </c>
    </row>
    <row r="474" spans="1:24" x14ac:dyDescent="0.3">
      <c r="A474" s="5" t="s">
        <v>116</v>
      </c>
      <c r="B474" s="5" t="s">
        <v>1</v>
      </c>
      <c r="C474" s="13">
        <v>202.12604627885401</v>
      </c>
      <c r="D474" s="13">
        <v>3.502783</v>
      </c>
      <c r="E474" s="5" t="s">
        <v>623</v>
      </c>
      <c r="F474" s="7" t="s">
        <v>627</v>
      </c>
      <c r="G474" s="4"/>
      <c r="H474" s="3"/>
      <c r="I474" s="3"/>
      <c r="J474" s="23" t="s">
        <v>1545</v>
      </c>
      <c r="L474" s="5" t="s">
        <v>1407</v>
      </c>
      <c r="M474" s="5" t="s">
        <v>1408</v>
      </c>
      <c r="N474" s="5">
        <v>5.3208695652529059E-4</v>
      </c>
      <c r="O474" s="5">
        <v>165.42809448357281</v>
      </c>
      <c r="P474" s="5" t="s">
        <v>627</v>
      </c>
      <c r="Q474" s="5">
        <v>0.74484407901763916</v>
      </c>
    </row>
    <row r="475" spans="1:24" x14ac:dyDescent="0.3">
      <c r="A475" s="5" t="s">
        <v>117</v>
      </c>
      <c r="B475" s="5" t="s">
        <v>1</v>
      </c>
      <c r="C475" s="13">
        <v>202.18021863323</v>
      </c>
      <c r="D475" s="13">
        <v>1.8386452</v>
      </c>
      <c r="E475" s="5" t="s">
        <v>1069</v>
      </c>
      <c r="F475" s="7" t="s">
        <v>1153</v>
      </c>
      <c r="G475" s="3" t="s">
        <v>1149</v>
      </c>
      <c r="H475" s="3" t="s">
        <v>1595</v>
      </c>
      <c r="I475" s="3"/>
      <c r="J475" s="23">
        <v>2</v>
      </c>
      <c r="L475" s="5" t="s">
        <v>1409</v>
      </c>
      <c r="M475" s="5" t="s">
        <v>1394</v>
      </c>
      <c r="N475" s="5">
        <v>5.4765853658977903E-4</v>
      </c>
      <c r="O475" s="5">
        <v>126.14968483306455</v>
      </c>
      <c r="P475" s="5" t="s">
        <v>1135</v>
      </c>
      <c r="Q475" s="5">
        <v>0.94342321157455444</v>
      </c>
    </row>
    <row r="476" spans="1:24" x14ac:dyDescent="0.3">
      <c r="A476" s="5" t="s">
        <v>118</v>
      </c>
      <c r="B476" s="5" t="s">
        <v>1</v>
      </c>
      <c r="C476" s="13">
        <v>203.08160666397299</v>
      </c>
      <c r="D476" s="13">
        <v>5.432213</v>
      </c>
      <c r="E476" s="5">
        <v>9</v>
      </c>
      <c r="F476" s="7" t="s">
        <v>626</v>
      </c>
      <c r="G476" s="4"/>
      <c r="H476" s="3"/>
      <c r="I476" s="3"/>
      <c r="J476" s="23" t="s">
        <v>1544</v>
      </c>
    </row>
    <row r="477" spans="1:24" x14ac:dyDescent="0.3">
      <c r="A477" s="5" t="s">
        <v>119</v>
      </c>
      <c r="B477" s="5" t="s">
        <v>1</v>
      </c>
      <c r="C477" s="13">
        <v>203.1099442725</v>
      </c>
      <c r="D477" s="13">
        <v>5.2309080000000003</v>
      </c>
      <c r="E477" s="5">
        <v>7</v>
      </c>
      <c r="F477" s="7" t="s">
        <v>627</v>
      </c>
      <c r="G477" s="4"/>
      <c r="H477" s="3"/>
      <c r="I477" s="3"/>
      <c r="J477" s="23" t="s">
        <v>1545</v>
      </c>
      <c r="L477" s="5" t="s">
        <v>1410</v>
      </c>
      <c r="M477" s="5" t="s">
        <v>1398</v>
      </c>
      <c r="N477" s="5">
        <v>1.9067274999997608E-3</v>
      </c>
      <c r="O477" s="5">
        <v>85.945641644516371</v>
      </c>
      <c r="P477" s="5" t="s">
        <v>627</v>
      </c>
      <c r="Q477" s="5">
        <v>0.79300000000000004</v>
      </c>
    </row>
    <row r="478" spans="1:24" x14ac:dyDescent="0.3">
      <c r="A478" s="5" t="s">
        <v>120</v>
      </c>
      <c r="B478" s="5" t="s">
        <v>1</v>
      </c>
      <c r="C478" s="13">
        <v>204.065546923466</v>
      </c>
      <c r="D478" s="13">
        <v>3.8696269999999999</v>
      </c>
      <c r="E478" s="5" t="s">
        <v>624</v>
      </c>
      <c r="F478" s="7" t="s">
        <v>1153</v>
      </c>
      <c r="G478" s="4"/>
      <c r="H478" s="3"/>
      <c r="I478" s="3"/>
      <c r="J478" s="23" t="s">
        <v>1545</v>
      </c>
      <c r="L478" s="5" t="s">
        <v>1537</v>
      </c>
      <c r="M478" s="5" t="s">
        <v>1398</v>
      </c>
      <c r="N478" s="5">
        <v>6.7899999999099236E-4</v>
      </c>
      <c r="O478" s="5">
        <v>176.76180418984973</v>
      </c>
      <c r="S478" s="5" t="s">
        <v>1537</v>
      </c>
      <c r="T478" s="5">
        <v>5.9999999999999995E-4</v>
      </c>
      <c r="U478" s="5">
        <v>0.70009999999999994</v>
      </c>
      <c r="V478" s="5" t="s">
        <v>1104</v>
      </c>
      <c r="W478" s="5" t="s">
        <v>1869</v>
      </c>
      <c r="X478" s="5" t="s">
        <v>1869</v>
      </c>
    </row>
    <row r="479" spans="1:24" x14ac:dyDescent="0.3">
      <c r="A479" s="5" t="s">
        <v>121</v>
      </c>
      <c r="B479" s="5" t="s">
        <v>1</v>
      </c>
      <c r="C479" s="13">
        <v>206.066848708507</v>
      </c>
      <c r="D479" s="13">
        <v>8.0618119999999998</v>
      </c>
      <c r="E479" s="5">
        <v>7</v>
      </c>
      <c r="F479" s="7" t="s">
        <v>1543</v>
      </c>
      <c r="G479" s="3" t="s">
        <v>1552</v>
      </c>
      <c r="H479" s="3" t="s">
        <v>1596</v>
      </c>
      <c r="I479" s="3"/>
      <c r="J479" s="23" t="s">
        <v>1545</v>
      </c>
      <c r="L479" s="5" t="s">
        <v>1411</v>
      </c>
      <c r="M479" s="5" t="s">
        <v>1406</v>
      </c>
      <c r="N479" s="5">
        <v>2.2977169811326803E-3</v>
      </c>
      <c r="O479" s="5">
        <v>150.44408865360515</v>
      </c>
      <c r="S479" s="5" t="s">
        <v>1411</v>
      </c>
      <c r="T479" s="5">
        <v>2.0000000000000001E-4</v>
      </c>
      <c r="U479" s="5">
        <v>0.83320000000000005</v>
      </c>
      <c r="V479" s="5" t="s">
        <v>1135</v>
      </c>
      <c r="W479" s="5" t="s">
        <v>1876</v>
      </c>
      <c r="X479" s="5" t="s">
        <v>1876</v>
      </c>
    </row>
    <row r="480" spans="1:24" x14ac:dyDescent="0.3">
      <c r="A480" s="5" t="s">
        <v>122</v>
      </c>
      <c r="B480" s="5" t="s">
        <v>1</v>
      </c>
      <c r="C480" s="13">
        <v>207.06030146782101</v>
      </c>
      <c r="D480" s="13">
        <v>3.1686877999999998</v>
      </c>
      <c r="E480" s="5" t="s">
        <v>1069</v>
      </c>
      <c r="F480" s="7" t="s">
        <v>626</v>
      </c>
      <c r="G480" s="4"/>
      <c r="H480" s="3"/>
      <c r="I480" s="3"/>
      <c r="J480" s="23" t="s">
        <v>1544</v>
      </c>
    </row>
    <row r="481" spans="1:24" x14ac:dyDescent="0.3">
      <c r="A481" s="5" t="s">
        <v>123</v>
      </c>
      <c r="B481" s="5" t="s">
        <v>1</v>
      </c>
      <c r="C481" s="13">
        <v>207.06518425135999</v>
      </c>
      <c r="D481" s="13">
        <v>3.8061574</v>
      </c>
      <c r="E481" s="5" t="s">
        <v>624</v>
      </c>
      <c r="F481" s="7" t="s">
        <v>625</v>
      </c>
      <c r="G481" s="17" t="s">
        <v>1150</v>
      </c>
      <c r="H481" s="17" t="s">
        <v>1234</v>
      </c>
      <c r="I481" s="17"/>
      <c r="J481" s="23">
        <v>2</v>
      </c>
      <c r="L481" s="5" t="s">
        <v>1388</v>
      </c>
      <c r="M481" s="5" t="s">
        <v>1412</v>
      </c>
      <c r="N481" s="5">
        <v>5.528698224566142E-4</v>
      </c>
      <c r="O481" s="5">
        <v>199.28945508870356</v>
      </c>
      <c r="P481" s="5" t="s">
        <v>1235</v>
      </c>
      <c r="Q481" s="5">
        <v>0.9863542914390564</v>
      </c>
      <c r="S481" s="5" t="s">
        <v>1877</v>
      </c>
      <c r="T481" s="5">
        <v>1E-4</v>
      </c>
      <c r="U481" s="5">
        <v>0.87809999999999999</v>
      </c>
      <c r="V481" s="5" t="s">
        <v>1235</v>
      </c>
      <c r="W481" s="5" t="s">
        <v>1871</v>
      </c>
      <c r="X481" s="5" t="s">
        <v>1871</v>
      </c>
    </row>
    <row r="482" spans="1:24" x14ac:dyDescent="0.3">
      <c r="A482" s="5" t="s">
        <v>124</v>
      </c>
      <c r="B482" s="5" t="s">
        <v>1</v>
      </c>
      <c r="C482" s="13">
        <v>207.06528788184701</v>
      </c>
      <c r="D482" s="13">
        <v>6.9476120000000003</v>
      </c>
      <c r="E482" s="5" t="s">
        <v>624</v>
      </c>
      <c r="F482" s="7" t="s">
        <v>625</v>
      </c>
      <c r="G482" s="17" t="s">
        <v>1151</v>
      </c>
      <c r="H482" s="17" t="s">
        <v>1234</v>
      </c>
      <c r="I482" s="17"/>
      <c r="J482" s="23">
        <v>2</v>
      </c>
      <c r="L482" s="5" t="s">
        <v>1234</v>
      </c>
      <c r="M482" s="5" t="s">
        <v>1396</v>
      </c>
      <c r="N482" s="5">
        <v>4.4317757007661385E-4</v>
      </c>
      <c r="O482" s="5">
        <v>202.23150530105519</v>
      </c>
      <c r="S482" s="5" t="s">
        <v>1878</v>
      </c>
      <c r="T482" s="5">
        <v>2.0000000000000001E-4</v>
      </c>
      <c r="U482" s="5">
        <v>0.8538</v>
      </c>
      <c r="V482" s="5" t="s">
        <v>1235</v>
      </c>
      <c r="W482" s="5" t="s">
        <v>1873</v>
      </c>
      <c r="X482" s="5" t="s">
        <v>1873</v>
      </c>
    </row>
    <row r="483" spans="1:24" x14ac:dyDescent="0.3">
      <c r="A483" s="5" t="s">
        <v>125</v>
      </c>
      <c r="B483" s="5" t="s">
        <v>1</v>
      </c>
      <c r="C483" s="13">
        <v>207.065361152794</v>
      </c>
      <c r="D483" s="13">
        <v>8.9599139999999995</v>
      </c>
      <c r="E483" s="5" t="s">
        <v>624</v>
      </c>
      <c r="F483" s="7" t="s">
        <v>625</v>
      </c>
      <c r="G483" s="17" t="s">
        <v>1152</v>
      </c>
      <c r="H483" s="17" t="s">
        <v>1234</v>
      </c>
      <c r="I483" s="17"/>
      <c r="J483" s="23">
        <v>2</v>
      </c>
      <c r="L483" s="5" t="s">
        <v>1234</v>
      </c>
      <c r="M483" s="5" t="s">
        <v>1396</v>
      </c>
      <c r="N483" s="5">
        <v>4.5327586204280124E-4</v>
      </c>
      <c r="O483" s="5">
        <v>200.64095547276224</v>
      </c>
      <c r="S483" s="5" t="s">
        <v>1879</v>
      </c>
      <c r="T483" s="5">
        <v>1E-4</v>
      </c>
      <c r="U483" s="5">
        <v>0.86890000000000001</v>
      </c>
      <c r="V483" s="5" t="s">
        <v>1235</v>
      </c>
      <c r="W483" s="5" t="s">
        <v>1871</v>
      </c>
      <c r="X483" s="5" t="s">
        <v>1871</v>
      </c>
    </row>
    <row r="484" spans="1:24" x14ac:dyDescent="0.3">
      <c r="A484" s="5" t="s">
        <v>126</v>
      </c>
      <c r="B484" s="5" t="s">
        <v>1</v>
      </c>
      <c r="C484" s="13">
        <v>207.138061295943</v>
      </c>
      <c r="D484" s="13">
        <v>5.5735764999999997</v>
      </c>
      <c r="E484" s="5" t="s">
        <v>624</v>
      </c>
      <c r="F484" s="7" t="s">
        <v>625</v>
      </c>
      <c r="G484" s="17" t="s">
        <v>127</v>
      </c>
      <c r="H484" s="17"/>
      <c r="I484" s="17"/>
      <c r="J484" s="23">
        <v>2</v>
      </c>
    </row>
    <row r="485" spans="1:24" x14ac:dyDescent="0.3">
      <c r="A485" s="5" t="s">
        <v>2</v>
      </c>
      <c r="B485" s="5" t="s">
        <v>1</v>
      </c>
      <c r="C485" s="13">
        <v>98.060078023199296</v>
      </c>
      <c r="D485" s="13">
        <v>1.2750699999999999</v>
      </c>
      <c r="E485" s="5" t="s">
        <v>1069</v>
      </c>
      <c r="F485" s="7" t="s">
        <v>1136</v>
      </c>
      <c r="G485" s="14"/>
      <c r="H485" s="3"/>
      <c r="I485" s="3"/>
      <c r="J485" s="23" t="s">
        <v>1545</v>
      </c>
      <c r="L485" s="5" t="s">
        <v>1413</v>
      </c>
      <c r="M485" s="5" t="s">
        <v>1394</v>
      </c>
      <c r="N485" s="5">
        <v>5.5900000000974615E-4</v>
      </c>
      <c r="O485" s="5">
        <v>27.907696852792832</v>
      </c>
      <c r="P485" s="5" t="s">
        <v>1235</v>
      </c>
      <c r="Q485" s="5">
        <v>0.66093927621841431</v>
      </c>
    </row>
    <row r="486" spans="1:24" x14ac:dyDescent="0.3">
      <c r="A486" s="5" t="s">
        <v>128</v>
      </c>
      <c r="B486" s="5" t="s">
        <v>1</v>
      </c>
      <c r="C486" s="13">
        <v>208.06864123845801</v>
      </c>
      <c r="D486" s="13">
        <v>4.8633660000000001</v>
      </c>
      <c r="E486" s="5" t="s">
        <v>624</v>
      </c>
      <c r="F486" s="7" t="s">
        <v>626</v>
      </c>
      <c r="G486" s="4"/>
      <c r="H486" s="3"/>
      <c r="I486" s="3"/>
      <c r="J486" s="23" t="s">
        <v>1544</v>
      </c>
    </row>
    <row r="487" spans="1:24" x14ac:dyDescent="0.3">
      <c r="A487" s="5" t="s">
        <v>129</v>
      </c>
      <c r="B487" s="5" t="s">
        <v>1</v>
      </c>
      <c r="C487" s="13">
        <v>208.13322641008099</v>
      </c>
      <c r="D487" s="13">
        <v>1.6781208999999999</v>
      </c>
      <c r="E487" s="5" t="s">
        <v>1069</v>
      </c>
      <c r="F487" s="7" t="s">
        <v>626</v>
      </c>
      <c r="G487" s="4"/>
      <c r="H487" s="3"/>
      <c r="I487" s="3"/>
      <c r="J487" s="23" t="s">
        <v>1544</v>
      </c>
    </row>
    <row r="488" spans="1:24" x14ac:dyDescent="0.3">
      <c r="A488" s="5" t="s">
        <v>130</v>
      </c>
      <c r="B488" s="5" t="s">
        <v>1</v>
      </c>
      <c r="C488" s="13">
        <v>208.136583550739</v>
      </c>
      <c r="D488" s="13">
        <v>2.3593199999999999</v>
      </c>
      <c r="E488" s="5" t="s">
        <v>1069</v>
      </c>
      <c r="F488" s="7" t="s">
        <v>626</v>
      </c>
      <c r="G488" s="4"/>
      <c r="H488" s="3"/>
      <c r="I488" s="3"/>
      <c r="J488" s="23" t="s">
        <v>1547</v>
      </c>
      <c r="L488" s="5" t="s">
        <v>1700</v>
      </c>
      <c r="M488" s="5" t="s">
        <v>1398</v>
      </c>
      <c r="N488" s="5">
        <v>5.4406603771894879E-4</v>
      </c>
      <c r="O488" s="5">
        <v>40.152013140726666</v>
      </c>
    </row>
    <row r="489" spans="1:24" x14ac:dyDescent="0.3">
      <c r="A489" s="5" t="s">
        <v>131</v>
      </c>
      <c r="B489" s="5" t="s">
        <v>1</v>
      </c>
      <c r="C489" s="13">
        <v>209.04457032004501</v>
      </c>
      <c r="D489" s="13">
        <v>1.3128048000000001</v>
      </c>
      <c r="E489" s="5">
        <v>11</v>
      </c>
      <c r="F489" s="7" t="s">
        <v>1548</v>
      </c>
      <c r="G489" s="4"/>
      <c r="H489" s="3"/>
      <c r="I489" s="3"/>
      <c r="J489" s="23" t="s">
        <v>1545</v>
      </c>
      <c r="L489" s="5" t="s">
        <v>1414</v>
      </c>
      <c r="M489" s="5" t="s">
        <v>1396</v>
      </c>
      <c r="N489" s="5">
        <v>6.513200450228851E-4</v>
      </c>
      <c r="O489" s="5">
        <v>140.59039507182342</v>
      </c>
      <c r="P489" s="5" t="s">
        <v>1239</v>
      </c>
      <c r="Q489" s="5">
        <v>0.998</v>
      </c>
    </row>
    <row r="490" spans="1:24" x14ac:dyDescent="0.3">
      <c r="A490" s="5" t="s">
        <v>132</v>
      </c>
      <c r="B490" s="5" t="s">
        <v>1</v>
      </c>
      <c r="C490" s="13">
        <v>209.07867021618699</v>
      </c>
      <c r="D490" s="13">
        <v>3.0537855999999999</v>
      </c>
      <c r="E490" s="5" t="s">
        <v>1069</v>
      </c>
      <c r="F490" s="7" t="s">
        <v>626</v>
      </c>
      <c r="G490" s="4"/>
      <c r="H490" s="3"/>
      <c r="I490" s="3"/>
      <c r="J490" s="23" t="s">
        <v>1547</v>
      </c>
      <c r="L490" s="5" t="s">
        <v>1400</v>
      </c>
      <c r="M490" s="5" t="s">
        <v>1399</v>
      </c>
      <c r="N490" s="5">
        <v>4.3428571430581542E-4</v>
      </c>
      <c r="O490" s="5">
        <v>234.77569371551149</v>
      </c>
    </row>
    <row r="491" spans="1:24" x14ac:dyDescent="0.3">
      <c r="A491" s="5" t="s">
        <v>133</v>
      </c>
      <c r="B491" s="5" t="s">
        <v>1</v>
      </c>
      <c r="C491" s="13">
        <v>209.153656878162</v>
      </c>
      <c r="D491" s="13">
        <v>7.9090990000000003</v>
      </c>
      <c r="E491" s="5">
        <v>10</v>
      </c>
      <c r="F491" s="7" t="s">
        <v>627</v>
      </c>
      <c r="G491" s="4"/>
      <c r="H491" s="3"/>
      <c r="I491" s="3"/>
      <c r="J491" s="23" t="s">
        <v>1545</v>
      </c>
      <c r="L491" s="5" t="s">
        <v>1701</v>
      </c>
      <c r="M491" s="5" t="s">
        <v>1396</v>
      </c>
      <c r="N491" s="5">
        <v>4.9884615384598874E-4</v>
      </c>
      <c r="O491" s="5">
        <v>235.15319842627386</v>
      </c>
      <c r="S491" s="5" t="s">
        <v>1880</v>
      </c>
      <c r="T491" s="5">
        <v>0</v>
      </c>
      <c r="U491" s="5">
        <v>0.8498</v>
      </c>
      <c r="V491" s="5" t="s">
        <v>627</v>
      </c>
      <c r="W491" s="5" t="s">
        <v>1881</v>
      </c>
      <c r="X491" s="5" t="s">
        <v>1881</v>
      </c>
    </row>
    <row r="492" spans="1:24" x14ac:dyDescent="0.3">
      <c r="A492" s="5" t="s">
        <v>134</v>
      </c>
      <c r="B492" s="5" t="s">
        <v>1</v>
      </c>
      <c r="C492" s="13">
        <v>210.07622023320499</v>
      </c>
      <c r="D492" s="13">
        <v>1.3037441999999999</v>
      </c>
      <c r="E492" s="5">
        <v>11</v>
      </c>
      <c r="F492" s="7" t="s">
        <v>626</v>
      </c>
      <c r="G492" s="4"/>
      <c r="H492" s="3"/>
      <c r="I492" s="3"/>
      <c r="J492" s="23" t="s">
        <v>1544</v>
      </c>
    </row>
    <row r="493" spans="1:24" x14ac:dyDescent="0.3">
      <c r="A493" s="5" t="s">
        <v>135</v>
      </c>
      <c r="B493" s="5" t="s">
        <v>1</v>
      </c>
      <c r="C493" s="13">
        <v>211.06017928233999</v>
      </c>
      <c r="D493" s="13">
        <v>3.1351686000000001</v>
      </c>
      <c r="E493" s="5" t="s">
        <v>624</v>
      </c>
      <c r="F493" s="7" t="s">
        <v>1136</v>
      </c>
      <c r="G493" s="4"/>
      <c r="H493" s="3"/>
      <c r="I493" s="3"/>
      <c r="J493" s="23" t="s">
        <v>1545</v>
      </c>
      <c r="L493" s="5" t="s">
        <v>1695</v>
      </c>
      <c r="M493" s="5" t="s">
        <v>1398</v>
      </c>
      <c r="N493" s="5">
        <v>5.2277777780318502E-4</v>
      </c>
      <c r="O493" s="5">
        <v>222.90981884613913</v>
      </c>
      <c r="S493" s="5" t="s">
        <v>1695</v>
      </c>
      <c r="T493" s="5">
        <v>2.0000000000000001E-4</v>
      </c>
      <c r="U493" s="5">
        <v>0.80859999999999999</v>
      </c>
      <c r="V493" s="5" t="s">
        <v>1882</v>
      </c>
    </row>
    <row r="494" spans="1:24" x14ac:dyDescent="0.3">
      <c r="A494" s="5" t="s">
        <v>136</v>
      </c>
      <c r="B494" s="5" t="s">
        <v>1</v>
      </c>
      <c r="C494" s="13">
        <v>211.13303274561201</v>
      </c>
      <c r="D494" s="13">
        <v>4.030494</v>
      </c>
      <c r="E494" s="5" t="s">
        <v>1069</v>
      </c>
      <c r="F494" s="7" t="s">
        <v>1543</v>
      </c>
      <c r="G494" s="3" t="s">
        <v>137</v>
      </c>
      <c r="H494" s="3"/>
      <c r="I494" s="3"/>
      <c r="J494" s="23">
        <v>2</v>
      </c>
      <c r="L494" s="5" t="s">
        <v>1702</v>
      </c>
      <c r="M494" s="5" t="s">
        <v>1398</v>
      </c>
      <c r="N494" s="5">
        <v>3.6499999998795829E-4</v>
      </c>
      <c r="O494" s="5">
        <v>261.65866973659558</v>
      </c>
      <c r="S494" s="5" t="s">
        <v>1702</v>
      </c>
      <c r="T494" s="5">
        <v>1E-4</v>
      </c>
      <c r="U494" s="5">
        <v>0.84730000000000005</v>
      </c>
      <c r="V494" s="5" t="s">
        <v>1135</v>
      </c>
      <c r="W494" s="5" t="s">
        <v>1883</v>
      </c>
      <c r="X494" s="5" t="s">
        <v>1883</v>
      </c>
    </row>
    <row r="495" spans="1:24" x14ac:dyDescent="0.3">
      <c r="A495" s="5" t="s">
        <v>138</v>
      </c>
      <c r="B495" s="5" t="s">
        <v>1</v>
      </c>
      <c r="C495" s="13">
        <v>211.98425488826399</v>
      </c>
      <c r="D495" s="13">
        <v>0.69378596999999997</v>
      </c>
      <c r="E495" s="5">
        <v>12</v>
      </c>
      <c r="F495" s="7" t="s">
        <v>626</v>
      </c>
      <c r="G495" s="4"/>
      <c r="H495" s="3"/>
      <c r="I495" s="3"/>
      <c r="J495" s="23" t="s">
        <v>1544</v>
      </c>
    </row>
    <row r="496" spans="1:24" x14ac:dyDescent="0.3">
      <c r="A496" s="5" t="s">
        <v>139</v>
      </c>
      <c r="B496" s="5" t="s">
        <v>1</v>
      </c>
      <c r="C496" s="13">
        <v>215.082639383572</v>
      </c>
      <c r="D496" s="13">
        <v>3.4284644000000002</v>
      </c>
      <c r="E496" s="5" t="s">
        <v>1069</v>
      </c>
      <c r="F496" s="7" t="s">
        <v>626</v>
      </c>
      <c r="G496" s="4"/>
      <c r="H496" s="3"/>
      <c r="I496" s="3"/>
      <c r="J496" s="23" t="s">
        <v>1544</v>
      </c>
    </row>
    <row r="497" spans="1:24" x14ac:dyDescent="0.3">
      <c r="A497" s="5" t="s">
        <v>140</v>
      </c>
      <c r="B497" s="5" t="s">
        <v>1</v>
      </c>
      <c r="C497" s="13">
        <v>216.14169057335101</v>
      </c>
      <c r="D497" s="13">
        <v>8.3682700000000008</v>
      </c>
      <c r="E497" s="5">
        <v>7</v>
      </c>
      <c r="F497" s="7" t="s">
        <v>627</v>
      </c>
      <c r="G497" s="4"/>
      <c r="H497" s="3"/>
      <c r="I497" s="3"/>
      <c r="J497" s="23" t="s">
        <v>1545</v>
      </c>
      <c r="L497" s="5" t="s">
        <v>1415</v>
      </c>
      <c r="M497" s="5" t="s">
        <v>1394</v>
      </c>
      <c r="N497" s="5">
        <v>5.2042664896134738E-4</v>
      </c>
      <c r="O497" s="5">
        <v>136.69703976552057</v>
      </c>
      <c r="P497" s="5" t="s">
        <v>627</v>
      </c>
      <c r="Q497" s="5">
        <v>0.91200000000000003</v>
      </c>
    </row>
    <row r="498" spans="1:24" x14ac:dyDescent="0.3">
      <c r="A498" s="5" t="s">
        <v>141</v>
      </c>
      <c r="B498" s="5" t="s">
        <v>1</v>
      </c>
      <c r="C498" s="13">
        <v>217.09738945629201</v>
      </c>
      <c r="D498" s="13">
        <v>2.8555655</v>
      </c>
      <c r="E498" s="5" t="s">
        <v>1069</v>
      </c>
      <c r="F498" s="7" t="s">
        <v>1153</v>
      </c>
      <c r="G498" s="4"/>
      <c r="H498" s="3"/>
      <c r="I498" s="3"/>
      <c r="J498" s="23" t="s">
        <v>1545</v>
      </c>
      <c r="L498" s="5" t="s">
        <v>1703</v>
      </c>
      <c r="M498" s="5" t="s">
        <v>1396</v>
      </c>
      <c r="N498" s="5">
        <v>3.6809090909173392E-4</v>
      </c>
      <c r="O498" s="5">
        <v>180.37929534079518</v>
      </c>
      <c r="S498" s="5" t="s">
        <v>1884</v>
      </c>
      <c r="T498" s="5">
        <v>2.0000000000000001E-4</v>
      </c>
      <c r="U498" s="5">
        <v>0.86680000000000001</v>
      </c>
      <c r="V498" s="5" t="s">
        <v>1104</v>
      </c>
      <c r="W498" s="5" t="s">
        <v>1885</v>
      </c>
      <c r="X498" s="5" t="s">
        <v>1885</v>
      </c>
    </row>
    <row r="499" spans="1:24" x14ac:dyDescent="0.3">
      <c r="A499" s="5" t="s">
        <v>142</v>
      </c>
      <c r="B499" s="5" t="s">
        <v>1</v>
      </c>
      <c r="C499" s="13">
        <v>218.102513525647</v>
      </c>
      <c r="D499" s="13">
        <v>3.8978817000000001</v>
      </c>
      <c r="E499" s="5" t="s">
        <v>1069</v>
      </c>
      <c r="F499" s="7" t="s">
        <v>627</v>
      </c>
      <c r="G499" s="14"/>
      <c r="H499" s="3"/>
      <c r="I499" s="3"/>
      <c r="J499" s="23" t="s">
        <v>1545</v>
      </c>
      <c r="L499" s="5" t="s">
        <v>1416</v>
      </c>
      <c r="M499" s="5" t="s">
        <v>1394</v>
      </c>
      <c r="N499" s="5">
        <v>1.2044743530168489E-3</v>
      </c>
      <c r="O499" s="5">
        <v>134.18961040863442</v>
      </c>
      <c r="P499" s="5" t="s">
        <v>627</v>
      </c>
      <c r="Q499" s="5">
        <v>0.76800000000000002</v>
      </c>
    </row>
    <row r="500" spans="1:24" x14ac:dyDescent="0.3">
      <c r="A500" s="5" t="s">
        <v>3</v>
      </c>
      <c r="B500" s="5" t="s">
        <v>1</v>
      </c>
      <c r="C500" s="13">
        <v>101.04197068842601</v>
      </c>
      <c r="D500" s="13">
        <v>1.2757955999999999</v>
      </c>
      <c r="E500" s="5" t="s">
        <v>1069</v>
      </c>
      <c r="F500" s="7" t="s">
        <v>626</v>
      </c>
      <c r="G500" s="4"/>
      <c r="H500" s="3"/>
      <c r="I500" s="3"/>
      <c r="J500" s="23" t="s">
        <v>1544</v>
      </c>
    </row>
    <row r="501" spans="1:24" x14ac:dyDescent="0.3">
      <c r="A501" s="5" t="s">
        <v>143</v>
      </c>
      <c r="B501" s="5" t="s">
        <v>1</v>
      </c>
      <c r="C501" s="13">
        <v>218.12097167563499</v>
      </c>
      <c r="D501" s="13">
        <v>7.656091</v>
      </c>
      <c r="E501" s="5" t="s">
        <v>623</v>
      </c>
      <c r="F501" s="18" t="s">
        <v>1153</v>
      </c>
      <c r="G501" s="3" t="s">
        <v>1154</v>
      </c>
      <c r="H501" s="3" t="s">
        <v>1597</v>
      </c>
      <c r="I501" s="3"/>
      <c r="J501" s="23">
        <v>2</v>
      </c>
      <c r="L501" s="5" t="s">
        <v>1417</v>
      </c>
      <c r="M501" s="5" t="s">
        <v>1398</v>
      </c>
      <c r="N501" s="5">
        <v>5.1100000001724766E-4</v>
      </c>
      <c r="O501" s="5">
        <v>108.23006099551739</v>
      </c>
      <c r="P501" s="5" t="s">
        <v>627</v>
      </c>
      <c r="Q501" s="5">
        <v>0.79567325115203857</v>
      </c>
    </row>
    <row r="502" spans="1:24" x14ac:dyDescent="0.3">
      <c r="A502" s="5" t="s">
        <v>144</v>
      </c>
      <c r="B502" s="5" t="s">
        <v>1</v>
      </c>
      <c r="C502" s="13">
        <v>219.05888074529599</v>
      </c>
      <c r="D502" s="13">
        <v>6.248297</v>
      </c>
      <c r="E502" s="5" t="s">
        <v>1069</v>
      </c>
      <c r="F502" s="7" t="s">
        <v>626</v>
      </c>
      <c r="G502" s="4"/>
      <c r="H502" s="3"/>
      <c r="I502" s="3"/>
      <c r="J502" s="23" t="s">
        <v>1544</v>
      </c>
    </row>
    <row r="503" spans="1:24" x14ac:dyDescent="0.3">
      <c r="A503" s="5" t="s">
        <v>145</v>
      </c>
      <c r="B503" s="5" t="s">
        <v>1</v>
      </c>
      <c r="C503" s="13">
        <v>219.099472836237</v>
      </c>
      <c r="D503" s="13">
        <v>5.0857314999999996</v>
      </c>
      <c r="E503" s="5" t="s">
        <v>1069</v>
      </c>
      <c r="F503" s="7" t="s">
        <v>626</v>
      </c>
      <c r="G503" s="14"/>
      <c r="H503" s="3"/>
      <c r="I503" s="3"/>
      <c r="J503" s="23" t="s">
        <v>1547</v>
      </c>
      <c r="L503" s="5" t="s">
        <v>1395</v>
      </c>
      <c r="M503" s="5" t="s">
        <v>1399</v>
      </c>
      <c r="N503" s="5">
        <v>2.3076271185118458E-4</v>
      </c>
      <c r="O503" s="5">
        <v>195.1234632674705</v>
      </c>
    </row>
    <row r="504" spans="1:24" x14ac:dyDescent="0.3">
      <c r="A504" s="5" t="s">
        <v>146</v>
      </c>
      <c r="B504" s="5" t="s">
        <v>1</v>
      </c>
      <c r="C504" s="13">
        <v>219.10145911052501</v>
      </c>
      <c r="D504" s="13">
        <v>4.6421222999999996</v>
      </c>
      <c r="E504" s="5" t="s">
        <v>1069</v>
      </c>
      <c r="F504" s="7" t="s">
        <v>626</v>
      </c>
      <c r="G504" s="14"/>
      <c r="H504" s="3"/>
      <c r="I504" s="3"/>
      <c r="J504" s="23" t="s">
        <v>1547</v>
      </c>
      <c r="L504" s="5" t="s">
        <v>1704</v>
      </c>
      <c r="M504" s="5" t="s">
        <v>1396</v>
      </c>
      <c r="N504" s="5">
        <v>6.428571428784835E-4</v>
      </c>
      <c r="O504" s="5">
        <v>242.57572834367016</v>
      </c>
      <c r="S504" s="5" t="s">
        <v>1704</v>
      </c>
      <c r="T504" s="5">
        <v>1E-4</v>
      </c>
      <c r="U504" s="5">
        <v>0.76480000000000004</v>
      </c>
    </row>
    <row r="505" spans="1:24" x14ac:dyDescent="0.3">
      <c r="A505" s="5" t="s">
        <v>147</v>
      </c>
      <c r="B505" s="5" t="s">
        <v>1</v>
      </c>
      <c r="C505" s="13">
        <v>220.08248885976701</v>
      </c>
      <c r="D505" s="13">
        <v>10.939702</v>
      </c>
      <c r="E505" s="5">
        <v>7</v>
      </c>
      <c r="F505" s="7" t="s">
        <v>1103</v>
      </c>
      <c r="G505" s="3" t="s">
        <v>148</v>
      </c>
      <c r="H505" s="3" t="s">
        <v>1418</v>
      </c>
      <c r="I505" s="3"/>
      <c r="J505" s="23">
        <v>2</v>
      </c>
      <c r="L505" s="5" t="s">
        <v>1418</v>
      </c>
      <c r="M505" s="5" t="s">
        <v>1406</v>
      </c>
      <c r="N505" s="5">
        <v>5.1287212275497041E-4</v>
      </c>
      <c r="O505" s="5">
        <v>151.97330729896271</v>
      </c>
      <c r="P505" s="5" t="s">
        <v>1419</v>
      </c>
      <c r="Q505" s="5">
        <v>0.99</v>
      </c>
      <c r="S505" s="5" t="s">
        <v>1418</v>
      </c>
      <c r="T505" s="5">
        <v>2.0000000000000001E-4</v>
      </c>
      <c r="U505" s="5">
        <v>0.8407</v>
      </c>
    </row>
    <row r="506" spans="1:24" x14ac:dyDescent="0.3">
      <c r="A506" s="5" t="s">
        <v>149</v>
      </c>
      <c r="B506" s="5" t="s">
        <v>1</v>
      </c>
      <c r="C506" s="13">
        <v>220.118116999335</v>
      </c>
      <c r="D506" s="13">
        <v>1.7540309999999999</v>
      </c>
      <c r="E506" s="5" t="s">
        <v>1069</v>
      </c>
      <c r="F506" s="7" t="s">
        <v>1153</v>
      </c>
      <c r="G506" s="3" t="s">
        <v>1155</v>
      </c>
      <c r="H506" s="3" t="s">
        <v>1598</v>
      </c>
      <c r="I506" s="3"/>
      <c r="J506" s="23">
        <v>2</v>
      </c>
      <c r="L506" s="5" t="s">
        <v>1705</v>
      </c>
      <c r="M506" s="5" t="s">
        <v>1394</v>
      </c>
      <c r="N506" s="5">
        <v>3.406666666592173E-4</v>
      </c>
      <c r="O506" s="5">
        <v>171.89396408600695</v>
      </c>
      <c r="S506" s="5" t="s">
        <v>1232</v>
      </c>
      <c r="T506" s="5">
        <v>0</v>
      </c>
      <c r="U506" s="5">
        <v>0.85240000000000005</v>
      </c>
      <c r="V506" s="5" t="s">
        <v>1239</v>
      </c>
      <c r="W506" s="5" t="s">
        <v>1864</v>
      </c>
      <c r="X506" s="5" t="s">
        <v>1864</v>
      </c>
    </row>
    <row r="507" spans="1:24" x14ac:dyDescent="0.3">
      <c r="A507" s="5" t="s">
        <v>150</v>
      </c>
      <c r="B507" s="5" t="s">
        <v>1</v>
      </c>
      <c r="C507" s="13">
        <v>220.136667736416</v>
      </c>
      <c r="D507" s="13">
        <v>4.3184022999999998</v>
      </c>
      <c r="E507" s="5">
        <v>7</v>
      </c>
      <c r="F507" s="7" t="s">
        <v>626</v>
      </c>
      <c r="G507" s="4"/>
      <c r="H507" s="3"/>
      <c r="I507" s="3"/>
      <c r="J507" s="23" t="s">
        <v>1544</v>
      </c>
    </row>
    <row r="508" spans="1:24" x14ac:dyDescent="0.3">
      <c r="A508" s="5" t="s">
        <v>151</v>
      </c>
      <c r="B508" s="5" t="s">
        <v>1</v>
      </c>
      <c r="C508" s="13">
        <v>221.07791153262801</v>
      </c>
      <c r="D508" s="13">
        <v>0.96988479999999999</v>
      </c>
      <c r="E508" s="5" t="s">
        <v>1069</v>
      </c>
      <c r="F508" s="7" t="s">
        <v>1153</v>
      </c>
      <c r="G508" s="14"/>
      <c r="H508" s="3"/>
      <c r="I508" s="3"/>
      <c r="J508" s="23" t="s">
        <v>1545</v>
      </c>
      <c r="L508" s="5" t="s">
        <v>1420</v>
      </c>
      <c r="M508" s="5" t="s">
        <v>1396</v>
      </c>
      <c r="N508" s="5">
        <v>7.3746737200508505E-4</v>
      </c>
      <c r="O508" s="5">
        <v>95.768321349898784</v>
      </c>
      <c r="P508" s="5" t="s">
        <v>1104</v>
      </c>
      <c r="Q508" s="5">
        <v>0.746</v>
      </c>
    </row>
    <row r="509" spans="1:24" x14ac:dyDescent="0.3">
      <c r="A509" s="5" t="s">
        <v>152</v>
      </c>
      <c r="B509" s="5" t="s">
        <v>1</v>
      </c>
      <c r="C509" s="13">
        <v>221.09205278816799</v>
      </c>
      <c r="D509" s="13">
        <v>1.5639204</v>
      </c>
      <c r="E509" s="5" t="s">
        <v>623</v>
      </c>
      <c r="F509" s="7" t="s">
        <v>1548</v>
      </c>
      <c r="G509" s="3" t="s">
        <v>1553</v>
      </c>
      <c r="H509" s="3"/>
      <c r="I509" s="3"/>
      <c r="J509" s="23" t="s">
        <v>1545</v>
      </c>
      <c r="L509" s="5" t="s">
        <v>1706</v>
      </c>
      <c r="M509" s="5" t="s">
        <v>1398</v>
      </c>
      <c r="N509" s="5">
        <v>5.4904347823026001E-4</v>
      </c>
      <c r="O509" s="5">
        <v>158.27089633250486</v>
      </c>
      <c r="S509" s="5" t="s">
        <v>1706</v>
      </c>
      <c r="T509" s="5">
        <v>1E-4</v>
      </c>
      <c r="U509" s="5">
        <v>0.84450000000000003</v>
      </c>
      <c r="V509" s="5" t="s">
        <v>1239</v>
      </c>
      <c r="W509" s="5" t="s">
        <v>1864</v>
      </c>
      <c r="X509" s="5" t="s">
        <v>1864</v>
      </c>
    </row>
    <row r="510" spans="1:24" x14ac:dyDescent="0.3">
      <c r="A510" s="5" t="s">
        <v>4</v>
      </c>
      <c r="B510" s="5" t="s">
        <v>1</v>
      </c>
      <c r="C510" s="13">
        <v>103.05428583266701</v>
      </c>
      <c r="D510" s="13">
        <v>1.4236759000000001</v>
      </c>
      <c r="E510" s="5" t="s">
        <v>1069</v>
      </c>
      <c r="F510" s="7" t="s">
        <v>1548</v>
      </c>
      <c r="G510" s="3" t="s">
        <v>1156</v>
      </c>
      <c r="H510" s="3" t="s">
        <v>1599</v>
      </c>
      <c r="I510" s="3"/>
      <c r="J510" s="23">
        <v>2</v>
      </c>
      <c r="L510" s="5" t="s">
        <v>1707</v>
      </c>
      <c r="M510" s="5" t="s">
        <v>1398</v>
      </c>
      <c r="N510" s="5">
        <v>4.9692000000334247E-4</v>
      </c>
      <c r="O510" s="5">
        <v>80.011304179219678</v>
      </c>
    </row>
    <row r="511" spans="1:24" x14ac:dyDescent="0.3">
      <c r="A511" s="5" t="s">
        <v>153</v>
      </c>
      <c r="B511" s="5" t="s">
        <v>1</v>
      </c>
      <c r="C511" s="13">
        <v>222.112561580923</v>
      </c>
      <c r="D511" s="13">
        <v>2.0622544</v>
      </c>
      <c r="E511" s="5">
        <v>11</v>
      </c>
      <c r="F511" s="7" t="s">
        <v>1548</v>
      </c>
      <c r="G511" s="4"/>
      <c r="H511" s="3"/>
      <c r="I511" s="3"/>
      <c r="J511" s="23" t="s">
        <v>1545</v>
      </c>
      <c r="L511" s="5" t="s">
        <v>1708</v>
      </c>
      <c r="M511" s="5" t="s">
        <v>1398</v>
      </c>
      <c r="N511" s="5">
        <v>3.7828571427667157E-4</v>
      </c>
      <c r="O511" s="5">
        <v>145.02092116322893</v>
      </c>
      <c r="S511" s="5" t="s">
        <v>1708</v>
      </c>
      <c r="T511" s="5">
        <v>6.9999999999999999E-4</v>
      </c>
      <c r="U511" s="5">
        <v>0.74460000000000004</v>
      </c>
      <c r="V511" s="5" t="s">
        <v>1104</v>
      </c>
      <c r="W511" s="5" t="s">
        <v>1886</v>
      </c>
      <c r="X511" s="5" t="s">
        <v>1886</v>
      </c>
    </row>
    <row r="512" spans="1:24" x14ac:dyDescent="0.3">
      <c r="A512" s="5" t="s">
        <v>154</v>
      </c>
      <c r="B512" s="5" t="s">
        <v>1</v>
      </c>
      <c r="C512" s="13">
        <v>223.15535998470099</v>
      </c>
      <c r="D512" s="13">
        <v>3.3999088</v>
      </c>
      <c r="E512" s="5" t="s">
        <v>1069</v>
      </c>
      <c r="F512" s="7" t="s">
        <v>626</v>
      </c>
      <c r="G512" s="4"/>
      <c r="H512" s="3"/>
      <c r="I512" s="3"/>
      <c r="J512" s="23" t="s">
        <v>1544</v>
      </c>
    </row>
    <row r="513" spans="1:24" x14ac:dyDescent="0.3">
      <c r="A513" s="5" t="s">
        <v>155</v>
      </c>
      <c r="B513" s="5" t="s">
        <v>1</v>
      </c>
      <c r="C513" s="13">
        <v>224.128011984924</v>
      </c>
      <c r="D513" s="13">
        <v>0.95609869999999997</v>
      </c>
      <c r="E513" s="5" t="s">
        <v>1069</v>
      </c>
      <c r="F513" s="7" t="s">
        <v>626</v>
      </c>
      <c r="G513" s="4"/>
      <c r="H513" s="3"/>
      <c r="I513" s="3"/>
      <c r="J513" s="23" t="s">
        <v>1544</v>
      </c>
    </row>
    <row r="514" spans="1:24" x14ac:dyDescent="0.3">
      <c r="A514" s="5" t="s">
        <v>156</v>
      </c>
      <c r="B514" s="5" t="s">
        <v>1</v>
      </c>
      <c r="C514" s="13">
        <v>225.075784249241</v>
      </c>
      <c r="D514" s="13">
        <v>3.8045118000000002</v>
      </c>
      <c r="E514" s="5" t="s">
        <v>624</v>
      </c>
      <c r="F514" s="7" t="s">
        <v>625</v>
      </c>
      <c r="G514" s="3" t="s">
        <v>157</v>
      </c>
      <c r="H514" s="3" t="s">
        <v>1234</v>
      </c>
      <c r="I514" s="3"/>
      <c r="J514" s="23">
        <v>2</v>
      </c>
      <c r="L514" s="5" t="s">
        <v>1234</v>
      </c>
      <c r="M514" s="5" t="s">
        <v>1398</v>
      </c>
      <c r="N514" s="5">
        <v>5.2106666666418278E-4</v>
      </c>
      <c r="O514" s="5">
        <v>233.43187752604393</v>
      </c>
      <c r="P514" s="5" t="s">
        <v>1235</v>
      </c>
      <c r="Q514" s="5">
        <v>0.93899999999999995</v>
      </c>
      <c r="S514" s="5" t="s">
        <v>1234</v>
      </c>
      <c r="T514" s="5">
        <v>2.0000000000000001E-4</v>
      </c>
      <c r="U514" s="5">
        <v>0.87580000000000002</v>
      </c>
      <c r="V514" s="5" t="s">
        <v>1235</v>
      </c>
      <c r="W514" s="5" t="s">
        <v>1873</v>
      </c>
      <c r="X514" s="5" t="s">
        <v>1873</v>
      </c>
    </row>
    <row r="515" spans="1:24" x14ac:dyDescent="0.3">
      <c r="A515" s="5" t="s">
        <v>158</v>
      </c>
      <c r="B515" s="5" t="s">
        <v>1</v>
      </c>
      <c r="C515" s="13">
        <v>225.07580718940699</v>
      </c>
      <c r="D515" s="13">
        <v>4.7077359999999997</v>
      </c>
      <c r="E515" s="5" t="s">
        <v>624</v>
      </c>
      <c r="F515" s="7" t="s">
        <v>625</v>
      </c>
      <c r="G515" s="3" t="s">
        <v>159</v>
      </c>
      <c r="H515" s="3"/>
      <c r="I515" s="3"/>
      <c r="J515" s="23">
        <v>1</v>
      </c>
      <c r="L515" s="5" t="s">
        <v>1709</v>
      </c>
      <c r="M515" s="5" t="s">
        <v>1710</v>
      </c>
      <c r="N515" s="5">
        <v>4.7619834711554176E-4</v>
      </c>
      <c r="O515" s="5">
        <v>223.76322252947818</v>
      </c>
      <c r="P515" s="5" t="s">
        <v>1235</v>
      </c>
      <c r="Q515" s="5">
        <v>0.62931340932846069</v>
      </c>
      <c r="S515" s="5" t="s">
        <v>1234</v>
      </c>
      <c r="T515" s="5">
        <v>0</v>
      </c>
      <c r="U515" s="5">
        <v>0.87580000000000002</v>
      </c>
      <c r="V515" s="5" t="s">
        <v>1235</v>
      </c>
      <c r="W515" s="5" t="s">
        <v>1873</v>
      </c>
      <c r="X515" s="5" t="s">
        <v>1873</v>
      </c>
    </row>
    <row r="516" spans="1:24" x14ac:dyDescent="0.3">
      <c r="A516" s="5" t="s">
        <v>160</v>
      </c>
      <c r="B516" s="5" t="s">
        <v>1</v>
      </c>
      <c r="C516" s="13">
        <v>225.14858256894101</v>
      </c>
      <c r="D516" s="13">
        <v>3.6084461000000001</v>
      </c>
      <c r="E516" s="5" t="s">
        <v>1069</v>
      </c>
      <c r="F516" s="7" t="s">
        <v>1071</v>
      </c>
      <c r="G516" s="4"/>
      <c r="H516" s="3"/>
      <c r="I516" s="3"/>
      <c r="J516" s="23" t="s">
        <v>1545</v>
      </c>
      <c r="L516" s="5" t="s">
        <v>1711</v>
      </c>
      <c r="M516" s="5" t="s">
        <v>1398</v>
      </c>
      <c r="N516" s="5">
        <v>4.5499999998810381E-4</v>
      </c>
      <c r="O516" s="5">
        <v>273.91813278861605</v>
      </c>
      <c r="S516" s="5" t="s">
        <v>1887</v>
      </c>
      <c r="T516" s="5">
        <v>5.9999999999999995E-4</v>
      </c>
      <c r="U516" s="5">
        <v>0.66239999999999999</v>
      </c>
      <c r="V516" s="5" t="s">
        <v>627</v>
      </c>
      <c r="W516" s="5" t="s">
        <v>1071</v>
      </c>
      <c r="X516" s="5" t="s">
        <v>1071</v>
      </c>
    </row>
    <row r="517" spans="1:24" x14ac:dyDescent="0.3">
      <c r="A517" s="5" t="s">
        <v>161</v>
      </c>
      <c r="B517" s="5" t="s">
        <v>1</v>
      </c>
      <c r="C517" s="13">
        <v>225.14863106382799</v>
      </c>
      <c r="D517" s="13">
        <v>5.5740613999999997</v>
      </c>
      <c r="E517" s="5" t="s">
        <v>1069</v>
      </c>
      <c r="F517" s="7" t="s">
        <v>626</v>
      </c>
      <c r="G517" s="4"/>
      <c r="H517" s="3"/>
      <c r="I517" s="3"/>
      <c r="J517" s="23" t="s">
        <v>1545</v>
      </c>
      <c r="L517" s="5" t="s">
        <v>1711</v>
      </c>
      <c r="M517" s="5" t="s">
        <v>1398</v>
      </c>
      <c r="N517" s="5">
        <v>4.1774999999688589E-4</v>
      </c>
      <c r="O517" s="5">
        <v>286.8087471971902</v>
      </c>
      <c r="S517" s="5" t="s">
        <v>1888</v>
      </c>
      <c r="T517" s="5">
        <v>2.0000000000000001E-4</v>
      </c>
      <c r="U517" s="5">
        <v>0.83989999999999998</v>
      </c>
      <c r="V517" s="5" t="s">
        <v>1889</v>
      </c>
    </row>
    <row r="518" spans="1:24" x14ac:dyDescent="0.3">
      <c r="A518" s="5" t="s">
        <v>5</v>
      </c>
      <c r="B518" s="5" t="s">
        <v>1</v>
      </c>
      <c r="C518" s="13">
        <v>105.018227849822</v>
      </c>
      <c r="D518" s="13">
        <v>4.1253330000000004</v>
      </c>
      <c r="E518" s="5" t="s">
        <v>1069</v>
      </c>
      <c r="F518" s="7" t="s">
        <v>626</v>
      </c>
      <c r="G518" s="4"/>
      <c r="H518" s="3"/>
      <c r="I518" s="3"/>
      <c r="J518" s="23" t="s">
        <v>1544</v>
      </c>
    </row>
    <row r="519" spans="1:24" x14ac:dyDescent="0.3">
      <c r="A519" s="5" t="s">
        <v>162</v>
      </c>
      <c r="B519" s="5" t="s">
        <v>1</v>
      </c>
      <c r="C519" s="13">
        <v>225.14868175235401</v>
      </c>
      <c r="D519" s="13">
        <v>4.4105043000000004</v>
      </c>
      <c r="E519" s="5">
        <v>24</v>
      </c>
      <c r="F519" s="7" t="s">
        <v>626</v>
      </c>
      <c r="G519" s="4"/>
      <c r="H519" s="3"/>
      <c r="I519" s="3"/>
      <c r="J519" s="23" t="s">
        <v>1545</v>
      </c>
      <c r="L519" s="5" t="s">
        <v>1711</v>
      </c>
      <c r="M519" s="5" t="s">
        <v>1398</v>
      </c>
      <c r="N519" s="5">
        <v>3.9725274723423354E-4</v>
      </c>
      <c r="O519" s="5">
        <v>238.49779632900228</v>
      </c>
      <c r="S519" s="5" t="s">
        <v>1888</v>
      </c>
      <c r="T519" s="5">
        <v>0</v>
      </c>
      <c r="U519" s="5">
        <v>0.81459999999999999</v>
      </c>
      <c r="V519" s="5" t="s">
        <v>1889</v>
      </c>
    </row>
    <row r="520" spans="1:24" x14ac:dyDescent="0.3">
      <c r="A520" s="5" t="s">
        <v>163</v>
      </c>
      <c r="B520" s="5" t="s">
        <v>1</v>
      </c>
      <c r="C520" s="13">
        <v>226.071096118588</v>
      </c>
      <c r="D520" s="13">
        <v>1.3077645</v>
      </c>
      <c r="E520" s="5">
        <v>11</v>
      </c>
      <c r="F520" s="7" t="s">
        <v>1136</v>
      </c>
      <c r="G520" s="14"/>
      <c r="H520" s="3"/>
      <c r="I520" s="3"/>
      <c r="J520" s="23" t="s">
        <v>1545</v>
      </c>
      <c r="L520" s="5" t="s">
        <v>1712</v>
      </c>
      <c r="M520" s="5" t="s">
        <v>1394</v>
      </c>
      <c r="N520" s="5">
        <v>4.5976271186987105E-4</v>
      </c>
      <c r="O520" s="5">
        <v>194.53292225179328</v>
      </c>
      <c r="S520" s="5" t="s">
        <v>1712</v>
      </c>
      <c r="T520" s="5">
        <v>1E-4</v>
      </c>
      <c r="U520" s="5">
        <v>0.75209999999999999</v>
      </c>
      <c r="V520" s="5" t="s">
        <v>1235</v>
      </c>
      <c r="W520" s="5" t="s">
        <v>1871</v>
      </c>
      <c r="X520" s="5" t="s">
        <v>1871</v>
      </c>
    </row>
    <row r="521" spans="1:24" x14ac:dyDescent="0.3">
      <c r="A521" s="5" t="s">
        <v>164</v>
      </c>
      <c r="B521" s="5" t="s">
        <v>1</v>
      </c>
      <c r="C521" s="13">
        <v>227.12783659285401</v>
      </c>
      <c r="D521" s="13">
        <v>8.2631099999999993</v>
      </c>
      <c r="E521" s="5" t="s">
        <v>623</v>
      </c>
      <c r="F521" s="7" t="s">
        <v>1543</v>
      </c>
      <c r="G521" s="14"/>
      <c r="H521" s="3"/>
      <c r="I521" s="3"/>
      <c r="J521" s="23" t="s">
        <v>1545</v>
      </c>
      <c r="L521" s="5" t="s">
        <v>1713</v>
      </c>
      <c r="M521" s="5" t="s">
        <v>1398</v>
      </c>
      <c r="N521" s="5">
        <v>8.5909090870472937E-5</v>
      </c>
      <c r="O521" s="5">
        <v>229.38165532952991</v>
      </c>
      <c r="S521" s="5" t="s">
        <v>1713</v>
      </c>
      <c r="T521" s="5">
        <v>2.0000000000000001E-4</v>
      </c>
      <c r="U521" s="5">
        <v>0.76739999999999997</v>
      </c>
      <c r="V521" s="5" t="s">
        <v>1135</v>
      </c>
      <c r="W521" s="5" t="s">
        <v>1883</v>
      </c>
      <c r="X521" s="5" t="s">
        <v>1883</v>
      </c>
    </row>
    <row r="522" spans="1:24" x14ac:dyDescent="0.3">
      <c r="A522" s="5" t="s">
        <v>165</v>
      </c>
      <c r="B522" s="5" t="s">
        <v>1</v>
      </c>
      <c r="C522" s="13">
        <v>227.20056811547599</v>
      </c>
      <c r="D522" s="13">
        <v>16.713087000000002</v>
      </c>
      <c r="E522" s="5">
        <v>10</v>
      </c>
      <c r="F522" s="7" t="s">
        <v>1543</v>
      </c>
      <c r="G522" s="4"/>
      <c r="H522" s="3"/>
      <c r="I522" s="3"/>
      <c r="J522" s="23" t="s">
        <v>1546</v>
      </c>
      <c r="L522" s="5" t="s">
        <v>1421</v>
      </c>
      <c r="M522" s="5" t="s">
        <v>1398</v>
      </c>
      <c r="N522" s="5">
        <v>4.8060000003147252E-4</v>
      </c>
      <c r="O522" s="5">
        <v>179.00934297816528</v>
      </c>
      <c r="P522" s="5" t="s">
        <v>1135</v>
      </c>
      <c r="Q522" s="5">
        <v>0.83099999999999996</v>
      </c>
      <c r="S522" s="5" t="s">
        <v>1421</v>
      </c>
      <c r="T522" s="5">
        <v>2.0000000000000001E-4</v>
      </c>
      <c r="U522" s="5">
        <v>0.8538</v>
      </c>
      <c r="V522" s="5" t="s">
        <v>1135</v>
      </c>
      <c r="W522" s="5" t="s">
        <v>1863</v>
      </c>
      <c r="X522" s="5" t="s">
        <v>1863</v>
      </c>
    </row>
    <row r="523" spans="1:24" x14ac:dyDescent="0.3">
      <c r="A523" s="5" t="s">
        <v>166</v>
      </c>
      <c r="B523" s="5" t="s">
        <v>1</v>
      </c>
      <c r="C523" s="13">
        <v>228.19583011238001</v>
      </c>
      <c r="D523" s="13">
        <v>25.574242000000002</v>
      </c>
      <c r="E523" s="5">
        <v>10</v>
      </c>
      <c r="F523" s="7" t="s">
        <v>1548</v>
      </c>
      <c r="G523" s="4"/>
      <c r="H523" s="3"/>
      <c r="I523" s="3"/>
      <c r="J523" s="23" t="s">
        <v>1545</v>
      </c>
      <c r="L523" s="5" t="s">
        <v>1422</v>
      </c>
      <c r="M523" s="5" t="s">
        <v>1394</v>
      </c>
      <c r="N523" s="5">
        <v>4.058181818606954E-4</v>
      </c>
      <c r="O523" s="5">
        <v>141.80586928200441</v>
      </c>
      <c r="P523" s="5" t="s">
        <v>1135</v>
      </c>
      <c r="Q523" s="5">
        <v>0.92863184213638306</v>
      </c>
      <c r="S523" s="5" t="s">
        <v>1890</v>
      </c>
      <c r="T523" s="5">
        <v>2.0000000000000001E-4</v>
      </c>
      <c r="U523" s="5">
        <v>0.81740000000000002</v>
      </c>
      <c r="V523" s="5" t="s">
        <v>1104</v>
      </c>
      <c r="W523" s="5" t="s">
        <v>1886</v>
      </c>
      <c r="X523" s="5" t="s">
        <v>1886</v>
      </c>
    </row>
    <row r="524" spans="1:24" x14ac:dyDescent="0.3">
      <c r="A524" s="5" t="s">
        <v>167</v>
      </c>
      <c r="B524" s="5" t="s">
        <v>1</v>
      </c>
      <c r="C524" s="13">
        <v>229.10733177863401</v>
      </c>
      <c r="D524" s="13">
        <v>5.5480986000000003</v>
      </c>
      <c r="E524" s="5" t="s">
        <v>623</v>
      </c>
      <c r="F524" s="7" t="s">
        <v>1106</v>
      </c>
      <c r="G524" s="14"/>
      <c r="H524" s="3"/>
      <c r="I524" s="3"/>
      <c r="J524" s="23" t="s">
        <v>1546</v>
      </c>
      <c r="L524" s="5" t="s">
        <v>1423</v>
      </c>
      <c r="M524" s="5" t="s">
        <v>1398</v>
      </c>
      <c r="N524" s="5">
        <v>2.0285714285250833E-4</v>
      </c>
      <c r="O524" s="5">
        <v>190.66340175716988</v>
      </c>
      <c r="P524" s="5" t="s">
        <v>1106</v>
      </c>
      <c r="Q524" s="5">
        <v>0.68700000000000006</v>
      </c>
      <c r="S524" s="5" t="s">
        <v>1423</v>
      </c>
      <c r="T524" s="5">
        <v>1E-4</v>
      </c>
      <c r="U524" s="5">
        <v>0.75280000000000002</v>
      </c>
      <c r="V524" s="5" t="s">
        <v>1106</v>
      </c>
      <c r="W524" s="5" t="s">
        <v>1891</v>
      </c>
      <c r="X524" s="5" t="s">
        <v>1891</v>
      </c>
    </row>
    <row r="525" spans="1:24" x14ac:dyDescent="0.3">
      <c r="A525" s="5" t="s">
        <v>168</v>
      </c>
      <c r="B525" s="5" t="s">
        <v>1</v>
      </c>
      <c r="C525" s="13">
        <v>229.11829081025101</v>
      </c>
      <c r="D525" s="13">
        <v>2.7331373999999999</v>
      </c>
      <c r="E525" s="5">
        <v>19</v>
      </c>
      <c r="F525" s="7" t="s">
        <v>1548</v>
      </c>
      <c r="G525" s="3" t="s">
        <v>169</v>
      </c>
      <c r="H525" s="3"/>
      <c r="I525" s="3"/>
      <c r="J525" s="23">
        <v>2</v>
      </c>
      <c r="L525" s="5" t="s">
        <v>1714</v>
      </c>
      <c r="M525" s="5" t="s">
        <v>1394</v>
      </c>
      <c r="N525" s="5">
        <v>6.3299999999344436E-4</v>
      </c>
      <c r="O525" s="5">
        <v>81.457181794496123</v>
      </c>
      <c r="S525" s="5" t="s">
        <v>1892</v>
      </c>
      <c r="T525" s="5">
        <v>2.0000000000000001E-4</v>
      </c>
      <c r="U525" s="5">
        <v>0.84870000000000001</v>
      </c>
      <c r="V525" s="5" t="s">
        <v>1239</v>
      </c>
      <c r="W525" s="5" t="s">
        <v>1864</v>
      </c>
      <c r="X525" s="5" t="s">
        <v>1864</v>
      </c>
    </row>
    <row r="526" spans="1:24" x14ac:dyDescent="0.3">
      <c r="A526" s="5" t="s">
        <v>170</v>
      </c>
      <c r="B526" s="5" t="s">
        <v>1</v>
      </c>
      <c r="C526" s="13">
        <v>229.202436328131</v>
      </c>
      <c r="D526" s="13">
        <v>3.8836179</v>
      </c>
      <c r="E526" s="5" t="s">
        <v>1069</v>
      </c>
      <c r="F526" s="7" t="s">
        <v>1153</v>
      </c>
      <c r="G526" s="4"/>
      <c r="H526" s="3"/>
      <c r="I526" s="3"/>
      <c r="J526" s="23" t="s">
        <v>1545</v>
      </c>
      <c r="L526" s="5" t="s">
        <v>1715</v>
      </c>
      <c r="M526" s="5" t="s">
        <v>1394</v>
      </c>
      <c r="N526" s="5">
        <v>8.5999999981822839E-5</v>
      </c>
      <c r="O526" s="5">
        <v>124.87655979699265</v>
      </c>
      <c r="P526" s="5" t="s">
        <v>1104</v>
      </c>
      <c r="Q526" s="5">
        <v>0.62973535060882568</v>
      </c>
    </row>
    <row r="527" spans="1:24" x14ac:dyDescent="0.3">
      <c r="A527" s="5" t="s">
        <v>6</v>
      </c>
      <c r="B527" s="5" t="s">
        <v>1</v>
      </c>
      <c r="C527" s="13">
        <v>109.064778540725</v>
      </c>
      <c r="D527" s="13">
        <v>3.4656389999999999</v>
      </c>
      <c r="E527" s="5" t="s">
        <v>1069</v>
      </c>
      <c r="F527" s="7" t="s">
        <v>1543</v>
      </c>
      <c r="G527" s="4"/>
      <c r="H527" s="3"/>
      <c r="I527" s="3"/>
      <c r="J527" s="23" t="s">
        <v>1545</v>
      </c>
      <c r="L527" s="5" t="s">
        <v>1523</v>
      </c>
      <c r="M527" s="5" t="s">
        <v>1396</v>
      </c>
      <c r="N527" s="5">
        <v>5.1913043479601129E-4</v>
      </c>
      <c r="O527" s="5">
        <v>79.232264362906932</v>
      </c>
      <c r="P527" s="5" t="s">
        <v>1135</v>
      </c>
      <c r="Q527" s="5">
        <v>0.72185951471328735</v>
      </c>
      <c r="S527" s="5" t="s">
        <v>1893</v>
      </c>
      <c r="T527" s="5">
        <v>1E-4</v>
      </c>
      <c r="U527" s="5">
        <v>0.71560000000000001</v>
      </c>
    </row>
    <row r="528" spans="1:24" x14ac:dyDescent="0.3">
      <c r="A528" s="5" t="s">
        <v>171</v>
      </c>
      <c r="B528" s="5" t="s">
        <v>1</v>
      </c>
      <c r="C528" s="13">
        <v>229.99509957294799</v>
      </c>
      <c r="D528" s="13">
        <v>0.70686804999999997</v>
      </c>
      <c r="E528" s="5">
        <v>12</v>
      </c>
      <c r="F528" s="7" t="s">
        <v>626</v>
      </c>
      <c r="G528" s="4"/>
      <c r="H528" s="3"/>
      <c r="I528" s="3"/>
      <c r="J528" s="23" t="s">
        <v>1544</v>
      </c>
    </row>
    <row r="529" spans="1:22" x14ac:dyDescent="0.3">
      <c r="A529" s="5" t="s">
        <v>172</v>
      </c>
      <c r="B529" s="5" t="s">
        <v>1</v>
      </c>
      <c r="C529" s="13">
        <v>231.050004897023</v>
      </c>
      <c r="D529" s="13">
        <v>11.3094</v>
      </c>
      <c r="E529" s="5">
        <v>2</v>
      </c>
      <c r="F529" s="7" t="s">
        <v>626</v>
      </c>
      <c r="G529" s="4"/>
      <c r="H529" s="3"/>
      <c r="I529" s="3"/>
      <c r="J529" s="23" t="s">
        <v>1544</v>
      </c>
    </row>
    <row r="530" spans="1:22" x14ac:dyDescent="0.3">
      <c r="A530" s="5" t="s">
        <v>173</v>
      </c>
      <c r="B530" s="5" t="s">
        <v>1</v>
      </c>
      <c r="C530" s="13">
        <v>231.05004938125199</v>
      </c>
      <c r="D530" s="13">
        <v>12.901611000000001</v>
      </c>
      <c r="E530" s="5" t="s">
        <v>1069</v>
      </c>
      <c r="F530" s="7" t="s">
        <v>626</v>
      </c>
      <c r="G530" s="4"/>
      <c r="H530" s="3"/>
      <c r="I530" s="3"/>
      <c r="J530" s="23" t="s">
        <v>1544</v>
      </c>
    </row>
    <row r="531" spans="1:22" x14ac:dyDescent="0.3">
      <c r="A531" s="5" t="s">
        <v>174</v>
      </c>
      <c r="B531" s="5" t="s">
        <v>1</v>
      </c>
      <c r="C531" s="13">
        <v>231.05006217585699</v>
      </c>
      <c r="D531" s="13">
        <v>6.8452210000000004</v>
      </c>
      <c r="E531" s="5" t="s">
        <v>1069</v>
      </c>
      <c r="F531" s="7" t="s">
        <v>626</v>
      </c>
      <c r="G531" s="4"/>
      <c r="H531" s="3"/>
      <c r="I531" s="3"/>
      <c r="J531" s="23" t="s">
        <v>1544</v>
      </c>
    </row>
    <row r="532" spans="1:22" x14ac:dyDescent="0.3">
      <c r="A532" s="5" t="s">
        <v>175</v>
      </c>
      <c r="B532" s="5" t="s">
        <v>1</v>
      </c>
      <c r="C532" s="13">
        <v>231.05012640083601</v>
      </c>
      <c r="D532" s="13">
        <v>4.1206240000000003</v>
      </c>
      <c r="E532" s="5">
        <v>2</v>
      </c>
      <c r="F532" s="7" t="s">
        <v>626</v>
      </c>
      <c r="G532" s="4"/>
      <c r="H532" s="3"/>
      <c r="I532" s="3"/>
      <c r="J532" s="23" t="s">
        <v>1544</v>
      </c>
    </row>
    <row r="533" spans="1:22" x14ac:dyDescent="0.3">
      <c r="A533" s="5" t="s">
        <v>176</v>
      </c>
      <c r="B533" s="5" t="s">
        <v>1</v>
      </c>
      <c r="C533" s="13">
        <v>231.11329765184001</v>
      </c>
      <c r="D533" s="13">
        <v>3.3908269999999998</v>
      </c>
      <c r="E533" s="5" t="s">
        <v>1069</v>
      </c>
      <c r="F533" s="7" t="s">
        <v>626</v>
      </c>
      <c r="G533" s="4"/>
      <c r="H533" s="3"/>
      <c r="I533" s="3"/>
      <c r="J533" s="23" t="s">
        <v>1544</v>
      </c>
    </row>
    <row r="534" spans="1:22" x14ac:dyDescent="0.3">
      <c r="A534" s="5" t="s">
        <v>177</v>
      </c>
      <c r="B534" s="5" t="s">
        <v>1</v>
      </c>
      <c r="C534" s="13">
        <v>233.092153250449</v>
      </c>
      <c r="D534" s="13">
        <v>3.3918536000000001</v>
      </c>
      <c r="E534" s="5" t="s">
        <v>1069</v>
      </c>
      <c r="F534" s="7" t="s">
        <v>626</v>
      </c>
      <c r="G534" s="14"/>
      <c r="H534" s="3"/>
      <c r="I534" s="3"/>
      <c r="J534" s="23" t="s">
        <v>1544</v>
      </c>
    </row>
    <row r="535" spans="1:22" x14ac:dyDescent="0.3">
      <c r="A535" s="5" t="s">
        <v>178</v>
      </c>
      <c r="B535" s="5" t="s">
        <v>1</v>
      </c>
      <c r="C535" s="13">
        <v>234.09810051436301</v>
      </c>
      <c r="D535" s="13">
        <v>13.116096499999999</v>
      </c>
      <c r="E535" s="5">
        <v>7</v>
      </c>
      <c r="F535" s="7" t="s">
        <v>1103</v>
      </c>
      <c r="G535" s="3" t="s">
        <v>1157</v>
      </c>
      <c r="H535" s="3" t="s">
        <v>1424</v>
      </c>
      <c r="I535" s="3"/>
      <c r="J535" s="23">
        <v>2</v>
      </c>
      <c r="L535" s="5" t="s">
        <v>1424</v>
      </c>
      <c r="M535" s="5" t="s">
        <v>1398</v>
      </c>
      <c r="N535" s="5">
        <v>5.4227797829753399E-4</v>
      </c>
      <c r="O535" s="5">
        <v>106.26375169533446</v>
      </c>
    </row>
    <row r="536" spans="1:22" x14ac:dyDescent="0.3">
      <c r="A536" s="5" t="s">
        <v>179</v>
      </c>
      <c r="B536" s="5" t="s">
        <v>1</v>
      </c>
      <c r="C536" s="13">
        <v>234.13498923687499</v>
      </c>
      <c r="D536" s="13">
        <v>3.0689346999999998</v>
      </c>
      <c r="E536" s="5" t="s">
        <v>624</v>
      </c>
      <c r="F536" s="7" t="s">
        <v>626</v>
      </c>
      <c r="G536" s="14"/>
      <c r="H536" s="3"/>
      <c r="I536" s="3"/>
      <c r="J536" s="23" t="s">
        <v>1544</v>
      </c>
    </row>
    <row r="537" spans="1:22" x14ac:dyDescent="0.3">
      <c r="A537" s="5" t="s">
        <v>180</v>
      </c>
      <c r="B537" s="5" t="s">
        <v>1</v>
      </c>
      <c r="C537" s="13">
        <v>235.00025481947301</v>
      </c>
      <c r="D537" s="13">
        <v>0.70348173000000003</v>
      </c>
      <c r="E537" s="5">
        <v>12</v>
      </c>
      <c r="F537" s="7" t="s">
        <v>1548</v>
      </c>
      <c r="G537" s="4"/>
      <c r="H537" s="3"/>
      <c r="I537" s="3"/>
      <c r="J537" s="23" t="s">
        <v>1545</v>
      </c>
      <c r="L537" s="5" t="s">
        <v>1425</v>
      </c>
      <c r="M537" s="5" t="s">
        <v>1412</v>
      </c>
      <c r="N537" s="5">
        <v>2.223962264167767E-3</v>
      </c>
      <c r="O537" s="5">
        <v>39.253473117365481</v>
      </c>
      <c r="P537" s="5" t="s">
        <v>1239</v>
      </c>
      <c r="Q537" s="5">
        <v>0.76874852180480957</v>
      </c>
    </row>
    <row r="538" spans="1:22" x14ac:dyDescent="0.3">
      <c r="A538" s="5" t="s">
        <v>7</v>
      </c>
      <c r="B538" s="5" t="s">
        <v>1</v>
      </c>
      <c r="C538" s="13">
        <v>109.064833854112</v>
      </c>
      <c r="D538" s="13">
        <v>3.0573915999999999</v>
      </c>
      <c r="E538" s="5">
        <v>9</v>
      </c>
      <c r="F538" s="7" t="s">
        <v>626</v>
      </c>
      <c r="G538" s="4"/>
      <c r="H538" s="3"/>
      <c r="I538" s="3"/>
      <c r="J538" s="23" t="s">
        <v>1544</v>
      </c>
    </row>
    <row r="539" spans="1:22" x14ac:dyDescent="0.3">
      <c r="A539" s="5" t="s">
        <v>181</v>
      </c>
      <c r="B539" s="5" t="s">
        <v>1</v>
      </c>
      <c r="C539" s="13">
        <v>235.147540414086</v>
      </c>
      <c r="D539" s="13">
        <v>4.1127143000000004</v>
      </c>
      <c r="E539" s="5" t="s">
        <v>1069</v>
      </c>
      <c r="F539" s="7" t="s">
        <v>1136</v>
      </c>
      <c r="G539" s="4"/>
      <c r="H539" s="3"/>
      <c r="I539" s="3"/>
      <c r="J539" s="23" t="s">
        <v>1545</v>
      </c>
      <c r="L539" s="5" t="s">
        <v>1426</v>
      </c>
      <c r="M539" s="5" t="s">
        <v>1396</v>
      </c>
      <c r="N539" s="5">
        <v>1.0845859139863023E-3</v>
      </c>
      <c r="O539" s="5">
        <v>86.957897615627445</v>
      </c>
      <c r="P539" s="5" t="s">
        <v>1235</v>
      </c>
      <c r="Q539" s="5">
        <v>0.73299999999999998</v>
      </c>
    </row>
    <row r="540" spans="1:22" x14ac:dyDescent="0.3">
      <c r="A540" s="5" t="s">
        <v>182</v>
      </c>
      <c r="B540" s="5" t="s">
        <v>1</v>
      </c>
      <c r="C540" s="13">
        <v>236.12829230265999</v>
      </c>
      <c r="D540" s="13">
        <v>3.2968082000000001</v>
      </c>
      <c r="E540" s="5">
        <v>11</v>
      </c>
      <c r="F540" s="7" t="s">
        <v>626</v>
      </c>
      <c r="G540" s="14"/>
      <c r="H540" s="3"/>
      <c r="I540" s="3"/>
      <c r="J540" s="23" t="s">
        <v>1544</v>
      </c>
    </row>
    <row r="541" spans="1:22" x14ac:dyDescent="0.3">
      <c r="A541" s="5" t="s">
        <v>183</v>
      </c>
      <c r="B541" s="5" t="s">
        <v>1</v>
      </c>
      <c r="C541" s="13">
        <v>237.06958713659299</v>
      </c>
      <c r="D541" s="13">
        <v>3.8520648</v>
      </c>
      <c r="E541" s="5" t="s">
        <v>1069</v>
      </c>
      <c r="F541" s="7" t="s">
        <v>626</v>
      </c>
      <c r="G541" s="4"/>
      <c r="H541" s="3"/>
      <c r="I541" s="3"/>
      <c r="J541" s="23" t="s">
        <v>1544</v>
      </c>
    </row>
    <row r="542" spans="1:22" x14ac:dyDescent="0.3">
      <c r="A542" s="5" t="s">
        <v>184</v>
      </c>
      <c r="B542" s="5" t="s">
        <v>1</v>
      </c>
      <c r="C542" s="13">
        <v>237.11006988358699</v>
      </c>
      <c r="D542" s="13">
        <v>6.5750029999999997</v>
      </c>
      <c r="E542" s="5" t="s">
        <v>1069</v>
      </c>
      <c r="F542" s="7" t="s">
        <v>626</v>
      </c>
      <c r="G542" s="14"/>
      <c r="H542" s="3"/>
      <c r="I542" s="3"/>
      <c r="J542" s="23" t="s">
        <v>1544</v>
      </c>
    </row>
    <row r="543" spans="1:22" x14ac:dyDescent="0.3">
      <c r="A543" s="5" t="s">
        <v>185</v>
      </c>
      <c r="B543" s="5" t="s">
        <v>1</v>
      </c>
      <c r="C543" s="13">
        <v>237.111872930164</v>
      </c>
      <c r="D543" s="13">
        <v>5.5411263000000002</v>
      </c>
      <c r="E543" s="5" t="s">
        <v>1069</v>
      </c>
      <c r="F543" s="7" t="s">
        <v>1106</v>
      </c>
      <c r="G543" s="14"/>
      <c r="H543" s="3"/>
      <c r="I543" s="3"/>
      <c r="J543" s="23" t="s">
        <v>1545</v>
      </c>
      <c r="L543" s="5" t="s">
        <v>1716</v>
      </c>
      <c r="M543" s="5" t="s">
        <v>1475</v>
      </c>
      <c r="N543" s="5">
        <v>9.9122222218284151E-4</v>
      </c>
      <c r="O543" s="5">
        <v>141.46890181539808</v>
      </c>
      <c r="S543" s="5" t="s">
        <v>1704</v>
      </c>
      <c r="T543" s="5">
        <v>2.0000000000000001E-4</v>
      </c>
      <c r="U543" s="5">
        <v>0.69</v>
      </c>
      <c r="V543" s="5" t="s">
        <v>1106</v>
      </c>
    </row>
    <row r="544" spans="1:22" x14ac:dyDescent="0.3">
      <c r="A544" s="5" t="s">
        <v>186</v>
      </c>
      <c r="B544" s="5" t="s">
        <v>1</v>
      </c>
      <c r="C544" s="13">
        <v>237.112121782049</v>
      </c>
      <c r="D544" s="13">
        <v>5.2734269999999999</v>
      </c>
      <c r="E544" s="5" t="s">
        <v>1069</v>
      </c>
      <c r="F544" s="7" t="s">
        <v>1106</v>
      </c>
      <c r="G544" s="14"/>
      <c r="H544" s="3"/>
      <c r="I544" s="3"/>
      <c r="J544" s="23" t="s">
        <v>1545</v>
      </c>
      <c r="L544" s="5" t="s">
        <v>1717</v>
      </c>
      <c r="M544" s="5" t="s">
        <v>1396</v>
      </c>
      <c r="N544" s="5">
        <v>5.4633333331821632E-4</v>
      </c>
      <c r="O544" s="5">
        <v>260.40872476846391</v>
      </c>
      <c r="S544" s="5" t="s">
        <v>1704</v>
      </c>
      <c r="T544" s="5">
        <v>5.0000000000000001E-4</v>
      </c>
      <c r="U544" s="5">
        <v>0.75839999999999996</v>
      </c>
      <c r="V544" s="5" t="s">
        <v>1106</v>
      </c>
    </row>
    <row r="545" spans="1:24" x14ac:dyDescent="0.3">
      <c r="A545" s="5" t="s">
        <v>187</v>
      </c>
      <c r="B545" s="5" t="s">
        <v>1</v>
      </c>
      <c r="C545" s="13">
        <v>237.14851479711001</v>
      </c>
      <c r="D545" s="13">
        <v>8.3233239999999995</v>
      </c>
      <c r="E545" s="5" t="s">
        <v>1069</v>
      </c>
      <c r="F545" s="7" t="s">
        <v>627</v>
      </c>
      <c r="G545" s="17" t="s">
        <v>1158</v>
      </c>
      <c r="H545" s="17" t="s">
        <v>1600</v>
      </c>
      <c r="I545" s="17"/>
      <c r="J545" s="23">
        <v>2</v>
      </c>
      <c r="L545" s="5" t="s">
        <v>1718</v>
      </c>
      <c r="M545" s="5" t="s">
        <v>1396</v>
      </c>
      <c r="N545" s="5">
        <v>5.5547619047047192E-4</v>
      </c>
      <c r="O545" s="5">
        <v>265.94057860069279</v>
      </c>
      <c r="S545" s="5" t="s">
        <v>1718</v>
      </c>
      <c r="T545" s="5">
        <v>2.0000000000000001E-4</v>
      </c>
      <c r="U545" s="5">
        <v>0.83789999999999998</v>
      </c>
      <c r="V545" s="5" t="s">
        <v>627</v>
      </c>
      <c r="W545" s="5" t="s">
        <v>1881</v>
      </c>
      <c r="X545" s="5" t="s">
        <v>1881</v>
      </c>
    </row>
    <row r="546" spans="1:24" x14ac:dyDescent="0.3">
      <c r="A546" s="5" t="s">
        <v>188</v>
      </c>
      <c r="B546" s="5" t="s">
        <v>1</v>
      </c>
      <c r="C546" s="13">
        <v>237.18500455309899</v>
      </c>
      <c r="D546" s="13">
        <v>15.213706999999999</v>
      </c>
      <c r="E546" s="5">
        <v>10</v>
      </c>
      <c r="F546" s="7" t="s">
        <v>626</v>
      </c>
      <c r="G546" s="4"/>
      <c r="H546" s="3"/>
      <c r="I546" s="3"/>
      <c r="J546" s="23" t="s">
        <v>1544</v>
      </c>
    </row>
    <row r="547" spans="1:24" x14ac:dyDescent="0.3">
      <c r="A547" s="5" t="s">
        <v>8</v>
      </c>
      <c r="B547" s="5" t="s">
        <v>1</v>
      </c>
      <c r="C547" s="13">
        <v>111.116890072741</v>
      </c>
      <c r="D547" s="13">
        <v>16.501588999999999</v>
      </c>
      <c r="E547" s="5" t="s">
        <v>1069</v>
      </c>
      <c r="F547" s="7" t="s">
        <v>1543</v>
      </c>
      <c r="G547" s="4"/>
      <c r="H547" s="3"/>
      <c r="I547" s="3"/>
      <c r="J547" s="23" t="s">
        <v>1545</v>
      </c>
      <c r="L547" s="5" t="s">
        <v>1719</v>
      </c>
      <c r="M547" s="5" t="s">
        <v>1396</v>
      </c>
      <c r="N547" s="5">
        <v>4.4192307692014765E-4</v>
      </c>
      <c r="O547" s="5">
        <v>44.042838172399826</v>
      </c>
      <c r="P547" s="5" t="s">
        <v>1135</v>
      </c>
      <c r="Q547" s="5">
        <v>0.62949550151824951</v>
      </c>
    </row>
    <row r="548" spans="1:24" x14ac:dyDescent="0.3">
      <c r="A548" s="5" t="s">
        <v>189</v>
      </c>
      <c r="B548" s="5" t="s">
        <v>1</v>
      </c>
      <c r="C548" s="13">
        <v>237.56544472057001</v>
      </c>
      <c r="D548" s="13">
        <v>1.2928173999999999</v>
      </c>
      <c r="E548" s="5" t="s">
        <v>1069</v>
      </c>
      <c r="F548" s="7" t="s">
        <v>626</v>
      </c>
      <c r="G548" s="4"/>
      <c r="H548" s="3"/>
      <c r="I548" s="3"/>
      <c r="J548" s="23" t="s">
        <v>1544</v>
      </c>
    </row>
    <row r="549" spans="1:24" x14ac:dyDescent="0.3">
      <c r="A549" s="5" t="s">
        <v>190</v>
      </c>
      <c r="B549" s="5" t="s">
        <v>1</v>
      </c>
      <c r="C549" s="13">
        <v>238.09305568018999</v>
      </c>
      <c r="D549" s="13">
        <v>2.7240859999999998</v>
      </c>
      <c r="E549" s="5">
        <v>29</v>
      </c>
      <c r="F549" s="7" t="s">
        <v>630</v>
      </c>
      <c r="G549" s="4"/>
      <c r="H549" s="3"/>
      <c r="I549" s="3"/>
      <c r="J549" s="23" t="s">
        <v>1545</v>
      </c>
      <c r="L549" s="5" t="s">
        <v>1427</v>
      </c>
      <c r="M549" s="5" t="s">
        <v>1396</v>
      </c>
      <c r="N549" s="5">
        <v>4.2668019000302593E-4</v>
      </c>
      <c r="O549" s="5">
        <v>127.06954539650562</v>
      </c>
      <c r="P549" s="5" t="s">
        <v>1249</v>
      </c>
      <c r="Q549" s="5">
        <v>0.93300000000000005</v>
      </c>
    </row>
    <row r="550" spans="1:24" x14ac:dyDescent="0.3">
      <c r="A550" s="5" t="s">
        <v>191</v>
      </c>
      <c r="B550" s="5" t="s">
        <v>1</v>
      </c>
      <c r="C550" s="13">
        <v>239.149629197933</v>
      </c>
      <c r="D550" s="13">
        <v>2.8083624999999999</v>
      </c>
      <c r="E550" s="5">
        <v>30</v>
      </c>
      <c r="F550" s="7" t="s">
        <v>626</v>
      </c>
      <c r="G550" s="4"/>
      <c r="H550" s="3"/>
      <c r="I550" s="3"/>
      <c r="J550" s="23" t="s">
        <v>1544</v>
      </c>
    </row>
    <row r="551" spans="1:24" x14ac:dyDescent="0.3">
      <c r="A551" s="5" t="s">
        <v>192</v>
      </c>
      <c r="B551" s="5" t="s">
        <v>1</v>
      </c>
      <c r="C551" s="13">
        <v>240.05031830027499</v>
      </c>
      <c r="D551" s="13">
        <v>1.5398693999999999</v>
      </c>
      <c r="E551" s="5" t="s">
        <v>1069</v>
      </c>
      <c r="F551" s="7" t="s">
        <v>1543</v>
      </c>
      <c r="G551" s="4"/>
      <c r="H551" s="3"/>
      <c r="I551" s="3"/>
      <c r="J551" s="23" t="s">
        <v>1545</v>
      </c>
      <c r="L551" s="5" t="s">
        <v>1428</v>
      </c>
      <c r="M551" s="5" t="s">
        <v>1394</v>
      </c>
      <c r="N551" s="5">
        <v>1.3646997249736614E-3</v>
      </c>
      <c r="O551" s="5">
        <v>71.312558092326626</v>
      </c>
      <c r="P551" s="5" t="s">
        <v>1135</v>
      </c>
      <c r="Q551" s="5">
        <v>0.9</v>
      </c>
    </row>
    <row r="552" spans="1:24" x14ac:dyDescent="0.3">
      <c r="A552" s="5" t="s">
        <v>193</v>
      </c>
      <c r="B552" s="5" t="s">
        <v>1</v>
      </c>
      <c r="C552" s="13">
        <v>241.107085621598</v>
      </c>
      <c r="D552" s="13">
        <v>5.5418744000000002</v>
      </c>
      <c r="E552" s="5" t="s">
        <v>1069</v>
      </c>
      <c r="F552" s="7" t="s">
        <v>626</v>
      </c>
      <c r="G552" s="4"/>
      <c r="H552" s="3"/>
      <c r="I552" s="3"/>
      <c r="J552" s="23" t="s">
        <v>1547</v>
      </c>
      <c r="L552" s="5" t="s">
        <v>1720</v>
      </c>
      <c r="M552" s="5" t="s">
        <v>1396</v>
      </c>
      <c r="N552" s="5">
        <v>4.3999999999755346E-4</v>
      </c>
      <c r="O552" s="5">
        <v>201.17660659225916</v>
      </c>
    </row>
    <row r="553" spans="1:24" x14ac:dyDescent="0.3">
      <c r="A553" s="5" t="s">
        <v>194</v>
      </c>
      <c r="B553" s="5" t="s">
        <v>1</v>
      </c>
      <c r="C553" s="13">
        <v>244.65813023766299</v>
      </c>
      <c r="D553" s="13">
        <v>2.9453706999999998</v>
      </c>
      <c r="E553" s="5" t="s">
        <v>1069</v>
      </c>
      <c r="F553" s="7" t="s">
        <v>626</v>
      </c>
      <c r="G553" s="4"/>
      <c r="H553" s="3"/>
      <c r="I553" s="3"/>
      <c r="J553" s="23" t="s">
        <v>1544</v>
      </c>
    </row>
    <row r="554" spans="1:24" x14ac:dyDescent="0.3">
      <c r="A554" s="5" t="s">
        <v>9</v>
      </c>
      <c r="B554" s="5" t="s">
        <v>1</v>
      </c>
      <c r="C554" s="13">
        <v>114.037215439503</v>
      </c>
      <c r="D554" s="13">
        <v>4.5849123000000001</v>
      </c>
      <c r="E554" s="5" t="s">
        <v>1069</v>
      </c>
      <c r="F554" s="7" t="s">
        <v>1543</v>
      </c>
      <c r="G554" s="14"/>
      <c r="H554" s="3"/>
      <c r="I554" s="3"/>
      <c r="J554" s="23" t="s">
        <v>1545</v>
      </c>
      <c r="L554" s="5" t="s">
        <v>1429</v>
      </c>
      <c r="M554" s="5" t="s">
        <v>1394</v>
      </c>
      <c r="N554" s="5">
        <v>5.3403149605912859E-4</v>
      </c>
      <c r="O554" s="5">
        <v>54.266672066742906</v>
      </c>
      <c r="P554" s="5" t="s">
        <v>1135</v>
      </c>
      <c r="Q554" s="5">
        <v>0.93369102478027344</v>
      </c>
    </row>
    <row r="555" spans="1:24" x14ac:dyDescent="0.3">
      <c r="A555" s="5" t="s">
        <v>195</v>
      </c>
      <c r="B555" s="5" t="s">
        <v>1</v>
      </c>
      <c r="C555" s="13">
        <v>245.128973213591</v>
      </c>
      <c r="D555" s="13">
        <v>3.9628298000000002</v>
      </c>
      <c r="E555" s="5" t="s">
        <v>1069</v>
      </c>
      <c r="F555" s="7" t="s">
        <v>626</v>
      </c>
      <c r="G555" s="14"/>
      <c r="H555" s="3"/>
      <c r="I555" s="3"/>
      <c r="J555" s="23" t="s">
        <v>1544</v>
      </c>
    </row>
    <row r="556" spans="1:24" x14ac:dyDescent="0.3">
      <c r="A556" s="5" t="s">
        <v>196</v>
      </c>
      <c r="B556" s="5" t="s">
        <v>1</v>
      </c>
      <c r="C556" s="13">
        <v>245.149717508809</v>
      </c>
      <c r="D556" s="13">
        <v>0.87507650000000003</v>
      </c>
      <c r="E556" s="5" t="s">
        <v>1069</v>
      </c>
      <c r="F556" s="7" t="s">
        <v>626</v>
      </c>
      <c r="G556" s="4"/>
      <c r="H556" s="3"/>
      <c r="I556" s="3"/>
      <c r="J556" s="23" t="s">
        <v>1544</v>
      </c>
    </row>
    <row r="557" spans="1:24" x14ac:dyDescent="0.3">
      <c r="A557" s="5" t="s">
        <v>197</v>
      </c>
      <c r="B557" s="5" t="s">
        <v>1</v>
      </c>
      <c r="C557" s="13">
        <v>246.17005118445601</v>
      </c>
      <c r="D557" s="13">
        <v>5.673578</v>
      </c>
      <c r="E557" s="5" t="s">
        <v>1069</v>
      </c>
      <c r="F557" s="7" t="s">
        <v>1153</v>
      </c>
      <c r="G557" s="3" t="s">
        <v>1555</v>
      </c>
      <c r="H557" s="3"/>
      <c r="I557" s="3"/>
      <c r="J557" s="23" t="s">
        <v>1545</v>
      </c>
      <c r="L557" s="5" t="s">
        <v>1430</v>
      </c>
      <c r="M557" s="5" t="s">
        <v>1398</v>
      </c>
      <c r="N557" s="5">
        <v>1.8188155439702314E-3</v>
      </c>
      <c r="O557" s="5">
        <v>225.19766869233661</v>
      </c>
      <c r="P557" s="5" t="s">
        <v>1104</v>
      </c>
      <c r="Q557" s="5">
        <v>0.96</v>
      </c>
    </row>
    <row r="558" spans="1:24" x14ac:dyDescent="0.3">
      <c r="A558" s="5" t="s">
        <v>198</v>
      </c>
      <c r="B558" s="5" t="s">
        <v>1</v>
      </c>
      <c r="C558" s="13">
        <v>247.14427210695899</v>
      </c>
      <c r="D558" s="13">
        <v>3.8067985000000002</v>
      </c>
      <c r="E558" s="5" t="s">
        <v>1069</v>
      </c>
      <c r="F558" s="7" t="s">
        <v>626</v>
      </c>
      <c r="G558" s="14"/>
      <c r="H558" s="3"/>
      <c r="I558" s="3"/>
      <c r="J558" s="23" t="s">
        <v>1544</v>
      </c>
    </row>
    <row r="559" spans="1:24" x14ac:dyDescent="0.3">
      <c r="A559" s="5" t="s">
        <v>199</v>
      </c>
      <c r="B559" s="5" t="s">
        <v>1</v>
      </c>
      <c r="C559" s="13">
        <v>247.169293261289</v>
      </c>
      <c r="D559" s="13">
        <v>15.045715</v>
      </c>
      <c r="E559" s="5">
        <v>4</v>
      </c>
      <c r="F559" s="7" t="s">
        <v>200</v>
      </c>
      <c r="G559" s="3" t="s">
        <v>201</v>
      </c>
      <c r="H559" s="3" t="s">
        <v>1601</v>
      </c>
      <c r="I559" s="3"/>
      <c r="J559" s="23">
        <v>2</v>
      </c>
      <c r="L559" s="5" t="s">
        <v>1431</v>
      </c>
      <c r="M559" s="5" t="s">
        <v>1396</v>
      </c>
      <c r="N559" s="5">
        <v>5.6565934067975832E-4</v>
      </c>
      <c r="O559" s="5">
        <v>276.12295266013922</v>
      </c>
      <c r="P559" s="5" t="s">
        <v>1135</v>
      </c>
      <c r="Q559" s="5">
        <v>0.93517076969146729</v>
      </c>
      <c r="S559" s="5" t="s">
        <v>1601</v>
      </c>
      <c r="T559" s="5">
        <v>2.0000000000000001E-4</v>
      </c>
      <c r="U559" s="5">
        <v>0.84499999999999997</v>
      </c>
      <c r="V559" s="5" t="s">
        <v>1106</v>
      </c>
      <c r="W559" s="5" t="s">
        <v>1894</v>
      </c>
      <c r="X559" s="5" t="s">
        <v>1894</v>
      </c>
    </row>
    <row r="560" spans="1:24" x14ac:dyDescent="0.3">
      <c r="A560" s="5" t="s">
        <v>202</v>
      </c>
      <c r="B560" s="5" t="s">
        <v>1</v>
      </c>
      <c r="C560" s="13">
        <v>249.06056193953</v>
      </c>
      <c r="D560" s="13">
        <v>11.293442000000001</v>
      </c>
      <c r="E560" s="5" t="s">
        <v>1069</v>
      </c>
      <c r="F560" s="7" t="s">
        <v>630</v>
      </c>
      <c r="G560" s="4"/>
      <c r="H560" s="3"/>
      <c r="I560" s="3"/>
      <c r="J560" s="23" t="s">
        <v>1545</v>
      </c>
      <c r="L560" s="5" t="s">
        <v>1432</v>
      </c>
      <c r="M560" s="5" t="s">
        <v>1396</v>
      </c>
      <c r="N560" s="5">
        <v>1.7690604699680534E-3</v>
      </c>
      <c r="O560" s="5">
        <v>123.47216396298884</v>
      </c>
      <c r="P560" s="5" t="s">
        <v>1249</v>
      </c>
      <c r="Q560" s="5">
        <v>0.995</v>
      </c>
    </row>
    <row r="561" spans="1:22" x14ac:dyDescent="0.3">
      <c r="A561" s="5" t="s">
        <v>203</v>
      </c>
      <c r="B561" s="5" t="s">
        <v>1</v>
      </c>
      <c r="C561" s="13">
        <v>249.07528801686601</v>
      </c>
      <c r="D561" s="13">
        <v>3.9547305000000001</v>
      </c>
      <c r="E561" s="5" t="s">
        <v>1069</v>
      </c>
      <c r="F561" s="7" t="s">
        <v>626</v>
      </c>
      <c r="G561" s="4"/>
      <c r="H561" s="3"/>
      <c r="I561" s="3"/>
      <c r="J561" s="23" t="s">
        <v>1547</v>
      </c>
      <c r="L561" s="5" t="s">
        <v>1721</v>
      </c>
      <c r="M561" s="5" t="s">
        <v>1398</v>
      </c>
      <c r="N561" s="5">
        <v>6.4500000001999069E-4</v>
      </c>
      <c r="O561" s="5">
        <v>149.56852990036995</v>
      </c>
    </row>
    <row r="562" spans="1:22" x14ac:dyDescent="0.3">
      <c r="A562" s="5" t="s">
        <v>204</v>
      </c>
      <c r="B562" s="5" t="s">
        <v>1</v>
      </c>
      <c r="C562" s="13">
        <v>249.087002504726</v>
      </c>
      <c r="D562" s="13">
        <v>3.2398639999999999</v>
      </c>
      <c r="E562" s="5" t="s">
        <v>1069</v>
      </c>
      <c r="F562" s="7" t="s">
        <v>626</v>
      </c>
      <c r="G562" s="4"/>
      <c r="H562" s="3"/>
      <c r="I562" s="3"/>
      <c r="J562" s="23" t="s">
        <v>1544</v>
      </c>
    </row>
    <row r="563" spans="1:22" x14ac:dyDescent="0.3">
      <c r="A563" s="5" t="s">
        <v>10</v>
      </c>
      <c r="B563" s="5" t="s">
        <v>1</v>
      </c>
      <c r="C563" s="13">
        <v>114.091423685668</v>
      </c>
      <c r="D563" s="13">
        <v>2.8849657</v>
      </c>
      <c r="E563" s="5" t="s">
        <v>1069</v>
      </c>
      <c r="F563" s="7" t="s">
        <v>1543</v>
      </c>
      <c r="G563" s="3" t="s">
        <v>1554</v>
      </c>
      <c r="H563" s="3" t="s">
        <v>1433</v>
      </c>
      <c r="I563" s="3"/>
      <c r="J563" s="23">
        <v>2</v>
      </c>
      <c r="L563" s="5" t="s">
        <v>1433</v>
      </c>
      <c r="M563" s="5" t="s">
        <v>1396</v>
      </c>
      <c r="N563" s="5">
        <v>4.6964516130287848E-4</v>
      </c>
      <c r="O563" s="5">
        <v>94.204315287457433</v>
      </c>
      <c r="P563" s="5" t="s">
        <v>1239</v>
      </c>
      <c r="Q563" s="5">
        <v>0.98299999999999998</v>
      </c>
      <c r="S563" s="5" t="s">
        <v>1433</v>
      </c>
      <c r="T563" s="5">
        <v>5.0000000000000001E-4</v>
      </c>
      <c r="U563" s="5">
        <v>0.64229999999999998</v>
      </c>
      <c r="V563" s="5" t="s">
        <v>1895</v>
      </c>
    </row>
    <row r="564" spans="1:22" x14ac:dyDescent="0.3">
      <c r="A564" s="5" t="s">
        <v>205</v>
      </c>
      <c r="B564" s="5" t="s">
        <v>1</v>
      </c>
      <c r="C564" s="13">
        <v>249.12676300429899</v>
      </c>
      <c r="D564" s="13">
        <v>0.89412354999999999</v>
      </c>
      <c r="E564" s="5">
        <v>5</v>
      </c>
      <c r="F564" s="7" t="s">
        <v>1105</v>
      </c>
      <c r="G564" s="3"/>
      <c r="H564" s="3"/>
      <c r="I564" s="3"/>
      <c r="J564" s="23">
        <v>2</v>
      </c>
    </row>
    <row r="565" spans="1:22" x14ac:dyDescent="0.3">
      <c r="A565" s="5" t="s">
        <v>206</v>
      </c>
      <c r="B565" s="5" t="s">
        <v>1</v>
      </c>
      <c r="C565" s="13">
        <v>250.09301153326101</v>
      </c>
      <c r="D565" s="13">
        <v>15.163819999999999</v>
      </c>
      <c r="E565" s="5">
        <v>7</v>
      </c>
      <c r="F565" s="7" t="s">
        <v>626</v>
      </c>
      <c r="G565" s="14"/>
      <c r="H565" s="3"/>
      <c r="I565" s="3"/>
      <c r="J565" s="23" t="s">
        <v>1544</v>
      </c>
    </row>
    <row r="566" spans="1:22" x14ac:dyDescent="0.3">
      <c r="A566" s="5" t="s">
        <v>207</v>
      </c>
      <c r="B566" s="5" t="s">
        <v>1</v>
      </c>
      <c r="C566" s="13">
        <v>250.14711901953601</v>
      </c>
      <c r="D566" s="13">
        <v>2.9581501000000001</v>
      </c>
      <c r="E566" s="5" t="s">
        <v>1069</v>
      </c>
      <c r="F566" s="7" t="s">
        <v>626</v>
      </c>
      <c r="G566" s="4"/>
      <c r="H566" s="3"/>
      <c r="I566" s="3"/>
      <c r="J566" s="23" t="s">
        <v>1544</v>
      </c>
    </row>
    <row r="567" spans="1:22" x14ac:dyDescent="0.3">
      <c r="A567" s="5" t="s">
        <v>208</v>
      </c>
      <c r="B567" s="5" t="s">
        <v>1</v>
      </c>
      <c r="C567" s="13">
        <v>251.12595544796099</v>
      </c>
      <c r="D567" s="13">
        <v>5.6607304000000003</v>
      </c>
      <c r="E567" s="5" t="s">
        <v>1069</v>
      </c>
      <c r="F567" s="7" t="s">
        <v>626</v>
      </c>
      <c r="G567" s="14"/>
      <c r="H567" s="3"/>
      <c r="I567" s="3"/>
      <c r="J567" s="23" t="s">
        <v>1544</v>
      </c>
    </row>
    <row r="568" spans="1:22" x14ac:dyDescent="0.3">
      <c r="A568" s="5" t="s">
        <v>209</v>
      </c>
      <c r="B568" s="5" t="s">
        <v>1</v>
      </c>
      <c r="C568" s="13">
        <v>252.08678396617199</v>
      </c>
      <c r="D568" s="13">
        <v>3.2949060000000001</v>
      </c>
      <c r="E568" s="5" t="s">
        <v>1069</v>
      </c>
      <c r="F568" s="7" t="s">
        <v>1153</v>
      </c>
      <c r="G568" s="3" t="s">
        <v>1556</v>
      </c>
      <c r="H568" s="3"/>
      <c r="I568" s="3"/>
      <c r="J568" s="23" t="s">
        <v>1545</v>
      </c>
      <c r="L568" s="5" t="s">
        <v>1434</v>
      </c>
      <c r="M568" s="5" t="s">
        <v>1398</v>
      </c>
      <c r="N568" s="5">
        <v>3.0940338280061042E-3</v>
      </c>
      <c r="O568" s="5">
        <v>198.4540557935988</v>
      </c>
      <c r="P568" s="5" t="s">
        <v>1104</v>
      </c>
      <c r="Q568" s="5">
        <v>0.99299999999999999</v>
      </c>
    </row>
    <row r="569" spans="1:22" x14ac:dyDescent="0.3">
      <c r="A569" s="5" t="s">
        <v>210</v>
      </c>
      <c r="B569" s="5" t="s">
        <v>1</v>
      </c>
      <c r="C569" s="13">
        <v>252.08694075309299</v>
      </c>
      <c r="D569" s="13">
        <v>4.3535313999999996</v>
      </c>
      <c r="E569" s="5" t="s">
        <v>1069</v>
      </c>
      <c r="F569" s="7" t="s">
        <v>1136</v>
      </c>
      <c r="G569" s="3" t="s">
        <v>1159</v>
      </c>
      <c r="H569" s="3"/>
      <c r="I569" s="3"/>
      <c r="J569" s="24">
        <v>2</v>
      </c>
      <c r="K569" s="24"/>
      <c r="L569" s="3"/>
      <c r="M569" s="3"/>
      <c r="N569" s="3"/>
      <c r="O569" s="3"/>
    </row>
    <row r="570" spans="1:22" x14ac:dyDescent="0.3">
      <c r="A570" s="5" t="s">
        <v>211</v>
      </c>
      <c r="B570" s="5" t="s">
        <v>1</v>
      </c>
      <c r="C570" s="13">
        <v>252.108694636785</v>
      </c>
      <c r="D570" s="13">
        <v>3.4986446</v>
      </c>
      <c r="E570" s="5" t="s">
        <v>1069</v>
      </c>
      <c r="F570" s="7" t="s">
        <v>1153</v>
      </c>
      <c r="G570" s="3"/>
      <c r="H570" s="3"/>
      <c r="I570" s="3"/>
      <c r="J570" s="24" t="s">
        <v>1545</v>
      </c>
      <c r="K570" s="24"/>
      <c r="L570" s="3" t="s">
        <v>1435</v>
      </c>
      <c r="M570" s="3" t="s">
        <v>1399</v>
      </c>
      <c r="N570" s="3">
        <v>2.5873632149853165E-3</v>
      </c>
      <c r="O570" s="3">
        <v>117.65586474457851</v>
      </c>
      <c r="P570" s="5" t="s">
        <v>1104</v>
      </c>
      <c r="Q570" s="5">
        <v>0.99099999999999999</v>
      </c>
    </row>
    <row r="571" spans="1:22" x14ac:dyDescent="0.3">
      <c r="A571" s="5" t="s">
        <v>212</v>
      </c>
      <c r="B571" s="5" t="s">
        <v>1</v>
      </c>
      <c r="C571" s="13">
        <v>253.01100039516399</v>
      </c>
      <c r="D571" s="13">
        <v>0.70925919999999998</v>
      </c>
      <c r="E571" s="5">
        <v>12</v>
      </c>
      <c r="F571" s="7" t="s">
        <v>626</v>
      </c>
      <c r="G571" s="3"/>
      <c r="H571" s="3"/>
      <c r="I571" s="3"/>
      <c r="J571" s="24" t="s">
        <v>1544</v>
      </c>
      <c r="K571" s="24"/>
      <c r="L571" s="3"/>
      <c r="M571" s="3"/>
      <c r="N571" s="3"/>
      <c r="O571" s="3"/>
    </row>
    <row r="572" spans="1:22" x14ac:dyDescent="0.3">
      <c r="A572" s="5" t="s">
        <v>11</v>
      </c>
      <c r="B572" s="5" t="s">
        <v>1</v>
      </c>
      <c r="C572" s="13">
        <v>114.127812923612</v>
      </c>
      <c r="D572" s="13">
        <v>3.4750101999999998</v>
      </c>
      <c r="E572" s="5" t="s">
        <v>1069</v>
      </c>
      <c r="F572" s="7" t="s">
        <v>1543</v>
      </c>
      <c r="G572" s="4"/>
      <c r="H572" s="3"/>
      <c r="I572" s="3"/>
      <c r="J572" s="23" t="s">
        <v>1545</v>
      </c>
      <c r="L572" s="5" t="s">
        <v>1436</v>
      </c>
      <c r="M572" s="5" t="s">
        <v>1394</v>
      </c>
      <c r="N572" s="5">
        <v>5.3212500000654472E-4</v>
      </c>
      <c r="O572" s="5">
        <v>71.897635708254754</v>
      </c>
      <c r="P572" s="5" t="s">
        <v>1135</v>
      </c>
      <c r="Q572" s="5">
        <v>0.95706468820571899</v>
      </c>
    </row>
    <row r="573" spans="1:22" x14ac:dyDescent="0.3">
      <c r="A573" s="5" t="s">
        <v>213</v>
      </c>
      <c r="B573" s="5" t="s">
        <v>1</v>
      </c>
      <c r="C573" s="13">
        <v>254.15949747670101</v>
      </c>
      <c r="D573" s="13">
        <v>3.0140246999999998</v>
      </c>
      <c r="E573" s="5">
        <v>2</v>
      </c>
      <c r="F573" s="7" t="s">
        <v>626</v>
      </c>
      <c r="G573" s="4"/>
      <c r="H573" s="3"/>
      <c r="I573" s="3"/>
      <c r="J573" s="23" t="s">
        <v>1544</v>
      </c>
    </row>
    <row r="574" spans="1:22" x14ac:dyDescent="0.3">
      <c r="A574" s="5" t="s">
        <v>214</v>
      </c>
      <c r="B574" s="5" t="s">
        <v>1</v>
      </c>
      <c r="C574" s="13">
        <v>254.16117200451001</v>
      </c>
      <c r="D574" s="13">
        <v>1.0925094</v>
      </c>
      <c r="E574" s="5">
        <v>5</v>
      </c>
      <c r="F574" s="7" t="s">
        <v>630</v>
      </c>
      <c r="G574" s="14"/>
      <c r="H574" s="3"/>
      <c r="I574" s="3"/>
      <c r="J574" s="23" t="s">
        <v>1545</v>
      </c>
      <c r="L574" s="5" t="s">
        <v>1437</v>
      </c>
      <c r="M574" s="5" t="s">
        <v>1398</v>
      </c>
      <c r="N574" s="5">
        <v>8.0800450999163331E-4</v>
      </c>
      <c r="O574" s="5">
        <v>87.346576213729691</v>
      </c>
      <c r="P574" s="5" t="s">
        <v>1249</v>
      </c>
      <c r="Q574" s="5">
        <v>0.89800000000000002</v>
      </c>
    </row>
    <row r="575" spans="1:22" x14ac:dyDescent="0.3">
      <c r="A575" s="5" t="s">
        <v>215</v>
      </c>
      <c r="B575" s="5" t="s">
        <v>1</v>
      </c>
      <c r="C575" s="13">
        <v>255.195452489291</v>
      </c>
      <c r="D575" s="13">
        <v>15.214781</v>
      </c>
      <c r="E575" s="5">
        <v>10</v>
      </c>
      <c r="F575" s="7" t="s">
        <v>1548</v>
      </c>
      <c r="G575" s="3" t="s">
        <v>1160</v>
      </c>
      <c r="H575" s="3"/>
      <c r="I575" s="3"/>
      <c r="J575" s="23">
        <v>2</v>
      </c>
      <c r="L575" s="5" t="s">
        <v>1722</v>
      </c>
      <c r="M575" s="5" t="s">
        <v>1398</v>
      </c>
      <c r="N575" s="5">
        <v>5.425107090104575E-4</v>
      </c>
      <c r="O575" s="5">
        <v>275.55406378531552</v>
      </c>
    </row>
    <row r="576" spans="1:22" x14ac:dyDescent="0.3">
      <c r="A576" s="5" t="s">
        <v>216</v>
      </c>
      <c r="B576" s="5" t="s">
        <v>1</v>
      </c>
      <c r="C576" s="13">
        <v>256.081646708302</v>
      </c>
      <c r="D576" s="13">
        <v>0.77997519999999998</v>
      </c>
      <c r="E576" s="5" t="s">
        <v>1069</v>
      </c>
      <c r="F576" s="7" t="s">
        <v>626</v>
      </c>
      <c r="G576" s="4"/>
      <c r="H576" s="3"/>
      <c r="I576" s="3"/>
      <c r="J576" s="23" t="s">
        <v>1544</v>
      </c>
    </row>
    <row r="577" spans="1:24" x14ac:dyDescent="0.3">
      <c r="A577" s="5" t="s">
        <v>217</v>
      </c>
      <c r="B577" s="5" t="s">
        <v>1</v>
      </c>
      <c r="C577" s="13">
        <v>257.12867289810498</v>
      </c>
      <c r="D577" s="13">
        <v>8.4662129999999998</v>
      </c>
      <c r="E577" s="5" t="s">
        <v>1069</v>
      </c>
      <c r="F577" s="7" t="s">
        <v>626</v>
      </c>
      <c r="G577" s="4"/>
      <c r="H577" s="3"/>
      <c r="I577" s="3"/>
      <c r="J577" s="23" t="s">
        <v>1544</v>
      </c>
    </row>
    <row r="578" spans="1:24" x14ac:dyDescent="0.3">
      <c r="A578" s="5" t="s">
        <v>218</v>
      </c>
      <c r="B578" s="5" t="s">
        <v>1</v>
      </c>
      <c r="C578" s="13">
        <v>257.13282779123699</v>
      </c>
      <c r="D578" s="13">
        <v>2.3002346</v>
      </c>
      <c r="E578" s="5" t="s">
        <v>1069</v>
      </c>
      <c r="F578" s="7" t="s">
        <v>1136</v>
      </c>
      <c r="G578" s="4"/>
      <c r="H578" s="3"/>
      <c r="I578" s="3"/>
      <c r="J578" s="23" t="s">
        <v>1545</v>
      </c>
      <c r="L578" s="5" t="s">
        <v>1438</v>
      </c>
      <c r="M578" s="5" t="s">
        <v>1396</v>
      </c>
      <c r="N578" s="5">
        <v>1.4720876293949914E-4</v>
      </c>
      <c r="O578" s="5">
        <v>97.353086992286734</v>
      </c>
      <c r="P578" s="5" t="s">
        <v>1235</v>
      </c>
      <c r="Q578" s="5">
        <v>0.92500000000000004</v>
      </c>
    </row>
    <row r="579" spans="1:24" x14ac:dyDescent="0.3">
      <c r="A579" s="5" t="s">
        <v>12</v>
      </c>
      <c r="B579" s="5" t="s">
        <v>1</v>
      </c>
      <c r="C579" s="13">
        <v>118.065163737916</v>
      </c>
      <c r="D579" s="13">
        <v>5.0762169999999998</v>
      </c>
      <c r="E579" s="5" t="s">
        <v>1069</v>
      </c>
      <c r="F579" s="7" t="s">
        <v>629</v>
      </c>
      <c r="G579" s="3" t="s">
        <v>1161</v>
      </c>
      <c r="H579" s="3"/>
      <c r="I579" s="3"/>
      <c r="J579" s="23">
        <v>2</v>
      </c>
      <c r="S579" s="5" t="s">
        <v>1896</v>
      </c>
      <c r="T579" s="5">
        <v>2.0000000000000001E-4</v>
      </c>
      <c r="U579" s="5">
        <v>0.74139999999999995</v>
      </c>
      <c r="V579" s="5" t="s">
        <v>1239</v>
      </c>
      <c r="W579" s="5" t="s">
        <v>1886</v>
      </c>
      <c r="X579" s="5" t="s">
        <v>1886</v>
      </c>
    </row>
    <row r="580" spans="1:24" x14ac:dyDescent="0.3">
      <c r="A580" s="5" t="s">
        <v>219</v>
      </c>
      <c r="B580" s="5" t="s">
        <v>1</v>
      </c>
      <c r="C580" s="13">
        <v>258.13375270584999</v>
      </c>
      <c r="D580" s="13">
        <v>8.9148560000000003</v>
      </c>
      <c r="E580" s="5" t="s">
        <v>1069</v>
      </c>
      <c r="F580" s="22" t="s">
        <v>626</v>
      </c>
      <c r="G580" s="3" t="s">
        <v>1162</v>
      </c>
      <c r="H580" s="3"/>
      <c r="I580" s="3"/>
      <c r="J580" s="23" t="s">
        <v>1547</v>
      </c>
      <c r="L580" s="5" t="s">
        <v>1723</v>
      </c>
      <c r="M580" s="5" t="s">
        <v>1412</v>
      </c>
      <c r="N580" s="5">
        <v>1.01000000029217E-4</v>
      </c>
      <c r="O580" s="5">
        <v>159.35214862431999</v>
      </c>
    </row>
    <row r="581" spans="1:24" x14ac:dyDescent="0.3">
      <c r="A581" s="5" t="s">
        <v>220</v>
      </c>
      <c r="B581" s="5" t="s">
        <v>1</v>
      </c>
      <c r="C581" s="13">
        <v>259.11129464838899</v>
      </c>
      <c r="D581" s="13">
        <v>3.5516005000000002</v>
      </c>
      <c r="E581" s="5">
        <v>5</v>
      </c>
      <c r="F581" s="7" t="s">
        <v>1153</v>
      </c>
      <c r="G581" s="3" t="s">
        <v>1557</v>
      </c>
      <c r="H581" s="3"/>
      <c r="I581" s="3"/>
      <c r="J581" s="23">
        <v>2</v>
      </c>
      <c r="L581" s="5" t="s">
        <v>1724</v>
      </c>
      <c r="M581" s="5" t="s">
        <v>1399</v>
      </c>
      <c r="N581" s="5">
        <v>3.1465412844227103E-3</v>
      </c>
      <c r="O581" s="5">
        <v>160.65396906796104</v>
      </c>
      <c r="P581" s="5" t="s">
        <v>1239</v>
      </c>
      <c r="Q581" s="5">
        <v>0.97222602367401123</v>
      </c>
      <c r="S581" s="5" t="s">
        <v>1897</v>
      </c>
      <c r="T581" s="5">
        <v>1E-4</v>
      </c>
      <c r="U581" s="5">
        <v>0.75280000000000002</v>
      </c>
      <c r="V581" s="5" t="s">
        <v>1104</v>
      </c>
    </row>
    <row r="582" spans="1:24" x14ac:dyDescent="0.3">
      <c r="A582" s="5" t="s">
        <v>221</v>
      </c>
      <c r="B582" s="5" t="s">
        <v>1</v>
      </c>
      <c r="C582" s="13">
        <v>259.115084797088</v>
      </c>
      <c r="D582" s="13">
        <v>3.0133587999999998</v>
      </c>
      <c r="E582" s="5" t="s">
        <v>1069</v>
      </c>
      <c r="F582" s="7" t="s">
        <v>626</v>
      </c>
      <c r="G582" s="4"/>
      <c r="H582" s="3"/>
      <c r="I582" s="3"/>
      <c r="J582" s="23" t="s">
        <v>1544</v>
      </c>
    </row>
    <row r="583" spans="1:24" x14ac:dyDescent="0.3">
      <c r="A583" s="5" t="s">
        <v>222</v>
      </c>
      <c r="B583" s="5" t="s">
        <v>1</v>
      </c>
      <c r="C583" s="13">
        <v>261.12369665661902</v>
      </c>
      <c r="D583" s="13">
        <v>3.3168570000000002</v>
      </c>
      <c r="E583" s="5" t="s">
        <v>1069</v>
      </c>
      <c r="F583" s="7" t="s">
        <v>1548</v>
      </c>
      <c r="G583" s="3"/>
      <c r="H583" s="3"/>
      <c r="I583" s="3"/>
      <c r="J583" s="23" t="s">
        <v>1545</v>
      </c>
      <c r="L583" s="5" t="s">
        <v>1725</v>
      </c>
      <c r="M583" s="5" t="s">
        <v>1398</v>
      </c>
      <c r="N583" s="5">
        <v>2.2646938776915704E-4</v>
      </c>
      <c r="O583" s="5">
        <v>172.848061389929</v>
      </c>
      <c r="S583" s="5" t="s">
        <v>1725</v>
      </c>
      <c r="T583" s="5">
        <v>2.0000000000000001E-4</v>
      </c>
      <c r="U583" s="5">
        <v>0.84450000000000003</v>
      </c>
      <c r="V583" s="5" t="s">
        <v>1239</v>
      </c>
      <c r="W583" s="5" t="s">
        <v>1864</v>
      </c>
      <c r="X583" s="5" t="s">
        <v>1864</v>
      </c>
    </row>
    <row r="584" spans="1:24" x14ac:dyDescent="0.3">
      <c r="A584" s="5" t="s">
        <v>223</v>
      </c>
      <c r="B584" s="5" t="s">
        <v>1</v>
      </c>
      <c r="C584" s="13">
        <v>261.12624094878799</v>
      </c>
      <c r="D584" s="13">
        <v>3.9772482</v>
      </c>
      <c r="E584" s="5">
        <v>5</v>
      </c>
      <c r="F584" s="7" t="s">
        <v>1136</v>
      </c>
      <c r="G584" s="4"/>
      <c r="H584" s="3"/>
      <c r="I584" s="3"/>
      <c r="J584" s="23" t="s">
        <v>1545</v>
      </c>
      <c r="L584" s="5" t="s">
        <v>1439</v>
      </c>
      <c r="M584" s="5" t="s">
        <v>1398</v>
      </c>
      <c r="N584" s="5">
        <v>1.6990512120287349E-3</v>
      </c>
      <c r="O584" s="5">
        <v>123.63663982015257</v>
      </c>
      <c r="P584" s="5" t="s">
        <v>1235</v>
      </c>
      <c r="Q584" s="5">
        <v>0.94899999999999995</v>
      </c>
    </row>
    <row r="585" spans="1:24" x14ac:dyDescent="0.3">
      <c r="A585" s="5" t="s">
        <v>224</v>
      </c>
      <c r="B585" s="5" t="s">
        <v>1</v>
      </c>
      <c r="C585" s="13">
        <v>263.10269234155101</v>
      </c>
      <c r="D585" s="13">
        <v>3.2453129999999999</v>
      </c>
      <c r="E585" s="5" t="s">
        <v>1069</v>
      </c>
      <c r="F585" s="7" t="s">
        <v>1153</v>
      </c>
      <c r="G585" s="4"/>
      <c r="H585" s="3"/>
      <c r="I585" s="3"/>
      <c r="J585" s="23" t="s">
        <v>1545</v>
      </c>
      <c r="L585" s="5" t="s">
        <v>1440</v>
      </c>
      <c r="M585" s="5" t="s">
        <v>1398</v>
      </c>
      <c r="N585" s="5">
        <v>3.1696584489964152E-3</v>
      </c>
      <c r="O585" s="5">
        <v>134.23018304029284</v>
      </c>
      <c r="P585" s="5" t="s">
        <v>1104</v>
      </c>
      <c r="Q585" s="5">
        <v>0.97899999999999998</v>
      </c>
    </row>
    <row r="586" spans="1:24" x14ac:dyDescent="0.3">
      <c r="A586" s="5" t="s">
        <v>225</v>
      </c>
      <c r="B586" s="5" t="s">
        <v>1</v>
      </c>
      <c r="C586" s="13">
        <v>263.10602563347499</v>
      </c>
      <c r="D586" s="13">
        <v>1.0176620000000001</v>
      </c>
      <c r="E586" s="5" t="s">
        <v>623</v>
      </c>
      <c r="F586" s="7" t="s">
        <v>1548</v>
      </c>
      <c r="G586" s="4"/>
      <c r="H586" s="3"/>
      <c r="I586" s="3"/>
      <c r="J586" s="23" t="s">
        <v>1545</v>
      </c>
      <c r="L586" s="5" t="s">
        <v>1441</v>
      </c>
      <c r="M586" s="5" t="s">
        <v>1399</v>
      </c>
      <c r="N586" s="5">
        <v>1.8756334749809866E-3</v>
      </c>
      <c r="O586" s="5">
        <v>88.806437038413321</v>
      </c>
      <c r="P586" s="5" t="s">
        <v>1239</v>
      </c>
      <c r="Q586" s="5">
        <v>0.95525914430618286</v>
      </c>
    </row>
    <row r="587" spans="1:24" x14ac:dyDescent="0.3">
      <c r="A587" s="5" t="s">
        <v>226</v>
      </c>
      <c r="B587" s="5" t="s">
        <v>1</v>
      </c>
      <c r="C587" s="13">
        <v>263.14239183622698</v>
      </c>
      <c r="D587" s="13">
        <v>1.4265114000000001</v>
      </c>
      <c r="E587" s="5">
        <v>5</v>
      </c>
      <c r="F587" s="7" t="s">
        <v>1548</v>
      </c>
      <c r="G587" s="14"/>
      <c r="H587" s="3"/>
      <c r="I587" s="3"/>
      <c r="J587" s="23" t="s">
        <v>1545</v>
      </c>
      <c r="S587" s="5" t="s">
        <v>1898</v>
      </c>
      <c r="T587" s="5">
        <v>2.0000000000000001E-4</v>
      </c>
      <c r="U587" s="5">
        <v>0.80859999999999999</v>
      </c>
      <c r="V587" s="5" t="s">
        <v>1239</v>
      </c>
      <c r="W587" s="5" t="s">
        <v>1864</v>
      </c>
      <c r="X587" s="5" t="s">
        <v>1864</v>
      </c>
    </row>
    <row r="588" spans="1:24" x14ac:dyDescent="0.3">
      <c r="A588" s="5" t="s">
        <v>13</v>
      </c>
      <c r="B588" s="5" t="s">
        <v>1</v>
      </c>
      <c r="C588" s="13">
        <v>119.05245287798</v>
      </c>
      <c r="D588" s="13">
        <v>4.5861099999999997</v>
      </c>
      <c r="E588" s="5">
        <v>9</v>
      </c>
      <c r="F588" s="7" t="s">
        <v>1543</v>
      </c>
      <c r="G588" s="4"/>
      <c r="H588" s="3"/>
      <c r="I588" s="3"/>
      <c r="J588" s="23" t="s">
        <v>1545</v>
      </c>
      <c r="L588" s="5" t="s">
        <v>1442</v>
      </c>
      <c r="M588" s="5" t="s">
        <v>1398</v>
      </c>
      <c r="N588" s="5">
        <v>6.091220199948566E-4</v>
      </c>
      <c r="O588" s="5">
        <v>54.437999412570569</v>
      </c>
      <c r="P588" s="5" t="s">
        <v>1135</v>
      </c>
      <c r="Q588" s="5">
        <v>0.97199999999999998</v>
      </c>
    </row>
    <row r="589" spans="1:24" x14ac:dyDescent="0.3">
      <c r="A589" s="5" t="s">
        <v>227</v>
      </c>
      <c r="B589" s="5" t="s">
        <v>1</v>
      </c>
      <c r="C589" s="13">
        <v>265.121299163505</v>
      </c>
      <c r="D589" s="13">
        <v>1.7400553999999999</v>
      </c>
      <c r="E589" s="5" t="s">
        <v>1069</v>
      </c>
      <c r="F589" s="7" t="s">
        <v>1153</v>
      </c>
      <c r="G589" s="14"/>
      <c r="H589" s="3"/>
      <c r="I589" s="3"/>
      <c r="J589" s="23" t="s">
        <v>1545</v>
      </c>
      <c r="L589" s="5" t="s">
        <v>1443</v>
      </c>
      <c r="M589" s="5" t="s">
        <v>1398</v>
      </c>
      <c r="N589" s="5">
        <v>9.9058823536779528E-5</v>
      </c>
      <c r="O589" s="5">
        <v>103.70516321762028</v>
      </c>
      <c r="P589" s="5" t="s">
        <v>1104</v>
      </c>
      <c r="Q589" s="5">
        <v>0.94599999999999995</v>
      </c>
    </row>
    <row r="590" spans="1:24" x14ac:dyDescent="0.3">
      <c r="A590" s="5" t="s">
        <v>228</v>
      </c>
      <c r="B590" s="5" t="s">
        <v>1</v>
      </c>
      <c r="C590" s="13">
        <v>265.17979238128999</v>
      </c>
      <c r="D590" s="13">
        <v>15.048420999999999</v>
      </c>
      <c r="E590" s="5">
        <v>4</v>
      </c>
      <c r="F590" s="7" t="s">
        <v>1543</v>
      </c>
      <c r="G590" s="14"/>
      <c r="H590" s="3"/>
      <c r="I590" s="3"/>
      <c r="J590" s="23" t="s">
        <v>1545</v>
      </c>
      <c r="L590" s="5" t="s">
        <v>1431</v>
      </c>
      <c r="M590" s="5" t="s">
        <v>1398</v>
      </c>
      <c r="N590" s="5">
        <v>6.2245714286746079E-4</v>
      </c>
      <c r="O590" s="5">
        <v>291.25230321645159</v>
      </c>
      <c r="P590" s="5" t="s">
        <v>1135</v>
      </c>
      <c r="Q590" s="5">
        <v>0.94485259056091309</v>
      </c>
      <c r="S590" s="5" t="s">
        <v>1601</v>
      </c>
      <c r="T590" s="5">
        <v>2.0000000000000001E-4</v>
      </c>
      <c r="U590" s="5">
        <v>0.86770000000000003</v>
      </c>
      <c r="V590" s="5" t="s">
        <v>627</v>
      </c>
      <c r="W590" s="5" t="s">
        <v>1881</v>
      </c>
      <c r="X590" s="5" t="s">
        <v>1881</v>
      </c>
    </row>
    <row r="591" spans="1:24" x14ac:dyDescent="0.3">
      <c r="A591" s="5" t="s">
        <v>229</v>
      </c>
      <c r="B591" s="5" t="s">
        <v>1</v>
      </c>
      <c r="C591" s="13">
        <v>265.179825725071</v>
      </c>
      <c r="D591" s="13">
        <v>14.163933</v>
      </c>
      <c r="E591" s="5">
        <v>4</v>
      </c>
      <c r="F591" s="7" t="s">
        <v>200</v>
      </c>
      <c r="G591" s="3" t="s">
        <v>230</v>
      </c>
      <c r="H591" s="3" t="s">
        <v>1601</v>
      </c>
      <c r="I591" s="3"/>
      <c r="J591" s="23">
        <v>2</v>
      </c>
      <c r="L591" s="5" t="s">
        <v>1431</v>
      </c>
      <c r="M591" s="5" t="s">
        <v>1398</v>
      </c>
      <c r="N591" s="5">
        <v>5.6708791208848197E-4</v>
      </c>
      <c r="O591" s="5">
        <v>286.91653121116593</v>
      </c>
      <c r="S591" s="5" t="s">
        <v>1601</v>
      </c>
      <c r="T591" s="5">
        <v>1E-4</v>
      </c>
      <c r="U591" s="5">
        <v>0.83919999999999995</v>
      </c>
      <c r="V591" s="5" t="s">
        <v>1106</v>
      </c>
      <c r="W591" s="5" t="s">
        <v>1894</v>
      </c>
      <c r="X591" s="5" t="s">
        <v>1894</v>
      </c>
    </row>
    <row r="592" spans="1:24" x14ac:dyDescent="0.3">
      <c r="A592" s="5" t="s">
        <v>231</v>
      </c>
      <c r="B592" s="5" t="s">
        <v>1</v>
      </c>
      <c r="C592" s="13">
        <v>267.17179943995302</v>
      </c>
      <c r="D592" s="13">
        <v>19.467371</v>
      </c>
      <c r="E592" s="5" t="s">
        <v>1069</v>
      </c>
      <c r="F592" s="7" t="s">
        <v>626</v>
      </c>
      <c r="G592" s="4"/>
      <c r="H592" s="3" t="s">
        <v>1602</v>
      </c>
      <c r="I592" s="3"/>
      <c r="J592" s="23">
        <v>2</v>
      </c>
      <c r="L592" s="5" t="s">
        <v>1726</v>
      </c>
      <c r="M592" s="5" t="s">
        <v>1477</v>
      </c>
      <c r="N592" s="5">
        <v>7.0754802260353244E-4</v>
      </c>
      <c r="O592" s="5">
        <v>68.013519758452077</v>
      </c>
      <c r="S592" s="5" t="s">
        <v>1602</v>
      </c>
      <c r="T592" s="5">
        <v>1E-4</v>
      </c>
      <c r="U592" s="5">
        <v>0.84660000000000002</v>
      </c>
      <c r="V592" s="5" t="s">
        <v>1135</v>
      </c>
    </row>
    <row r="593" spans="1:24" x14ac:dyDescent="0.3">
      <c r="A593" s="5" t="s">
        <v>232</v>
      </c>
      <c r="B593" s="5" t="s">
        <v>1</v>
      </c>
      <c r="C593" s="13">
        <v>268.104041410148</v>
      </c>
      <c r="D593" s="13">
        <v>0.86927889999999997</v>
      </c>
      <c r="E593" s="5" t="s">
        <v>624</v>
      </c>
      <c r="F593" s="7" t="s">
        <v>1105</v>
      </c>
      <c r="G593" s="3"/>
      <c r="H593" s="3"/>
      <c r="I593" s="3"/>
      <c r="J593" s="23" t="s">
        <v>1545</v>
      </c>
      <c r="L593" s="5" t="s">
        <v>1727</v>
      </c>
      <c r="M593" s="5" t="s">
        <v>1394</v>
      </c>
      <c r="N593" s="5">
        <v>5.4422764236505827E-4</v>
      </c>
      <c r="O593" s="5">
        <v>75.15564593012374</v>
      </c>
      <c r="S593" s="5" t="s">
        <v>1899</v>
      </c>
      <c r="T593" s="5">
        <v>1E-4</v>
      </c>
      <c r="U593" s="5">
        <v>0.82450000000000001</v>
      </c>
      <c r="V593" s="5" t="s">
        <v>1104</v>
      </c>
      <c r="W593" s="5" t="s">
        <v>1900</v>
      </c>
      <c r="X593" s="5" t="s">
        <v>1900</v>
      </c>
    </row>
    <row r="594" spans="1:24" x14ac:dyDescent="0.3">
      <c r="A594" s="5" t="s">
        <v>14</v>
      </c>
      <c r="B594" s="5" t="s">
        <v>1</v>
      </c>
      <c r="C594" s="13">
        <v>119.106702571181</v>
      </c>
      <c r="D594" s="13">
        <v>3.9951348000000002</v>
      </c>
      <c r="E594" s="5" t="s">
        <v>1069</v>
      </c>
      <c r="F594" s="7" t="s">
        <v>1543</v>
      </c>
      <c r="G594" s="4"/>
      <c r="H594" s="3"/>
      <c r="I594" s="3"/>
      <c r="J594" s="23" t="s">
        <v>1545</v>
      </c>
      <c r="L594" s="5" t="s">
        <v>1444</v>
      </c>
      <c r="M594" s="5" t="s">
        <v>1398</v>
      </c>
      <c r="N594" s="5">
        <v>5.0242881899009717E-4</v>
      </c>
      <c r="O594" s="5">
        <v>49.229032398511315</v>
      </c>
      <c r="P594" s="5" t="s">
        <v>1135</v>
      </c>
      <c r="Q594" s="5">
        <v>0.99199999999999999</v>
      </c>
    </row>
    <row r="595" spans="1:24" x14ac:dyDescent="0.3">
      <c r="A595" s="5" t="s">
        <v>233</v>
      </c>
      <c r="B595" s="5" t="s">
        <v>1</v>
      </c>
      <c r="C595" s="13">
        <v>273.18485671771703</v>
      </c>
      <c r="D595" s="13">
        <v>15.700695</v>
      </c>
      <c r="E595" s="5" t="s">
        <v>1069</v>
      </c>
      <c r="F595" s="7" t="s">
        <v>627</v>
      </c>
      <c r="G595" s="4"/>
      <c r="H595" s="3"/>
      <c r="I595" s="3"/>
      <c r="J595" s="23" t="s">
        <v>1545</v>
      </c>
      <c r="L595" s="5" t="s">
        <v>1728</v>
      </c>
      <c r="M595" s="5" t="s">
        <v>1396</v>
      </c>
      <c r="N595" s="5">
        <v>6.7100000001119042E-4</v>
      </c>
      <c r="O595" s="5">
        <v>254.06332032317033</v>
      </c>
      <c r="S595" s="5" t="s">
        <v>1603</v>
      </c>
      <c r="T595" s="5">
        <v>6.9999999999999999E-4</v>
      </c>
      <c r="U595" s="5">
        <v>0.76200000000000001</v>
      </c>
      <c r="V595" s="5" t="s">
        <v>627</v>
      </c>
      <c r="W595" s="5" t="s">
        <v>1901</v>
      </c>
      <c r="X595" s="5" t="s">
        <v>1901</v>
      </c>
    </row>
    <row r="596" spans="1:24" x14ac:dyDescent="0.3">
      <c r="A596" s="5" t="s">
        <v>234</v>
      </c>
      <c r="B596" s="5" t="s">
        <v>1</v>
      </c>
      <c r="C596" s="13">
        <v>273.18496716671399</v>
      </c>
      <c r="D596" s="13">
        <v>12.330615999999999</v>
      </c>
      <c r="E596" s="5" t="s">
        <v>1069</v>
      </c>
      <c r="F596" s="7" t="s">
        <v>627</v>
      </c>
      <c r="G596" s="3" t="s">
        <v>1163</v>
      </c>
      <c r="H596" s="3" t="s">
        <v>1603</v>
      </c>
      <c r="I596" s="3"/>
      <c r="J596" s="23">
        <v>2</v>
      </c>
      <c r="L596" s="5" t="s">
        <v>1728</v>
      </c>
      <c r="M596" s="5" t="s">
        <v>1396</v>
      </c>
      <c r="N596" s="5">
        <v>6.0333333328799199E-4</v>
      </c>
      <c r="O596" s="5">
        <v>194.71309505836643</v>
      </c>
      <c r="S596" s="5" t="s">
        <v>1603</v>
      </c>
      <c r="T596" s="5">
        <v>0</v>
      </c>
      <c r="U596" s="5">
        <v>0.76649999999999996</v>
      </c>
      <c r="V596" s="5" t="s">
        <v>627</v>
      </c>
      <c r="W596" s="5" t="s">
        <v>1901</v>
      </c>
      <c r="X596" s="5" t="s">
        <v>1901</v>
      </c>
    </row>
    <row r="597" spans="1:24" x14ac:dyDescent="0.3">
      <c r="A597" s="5" t="s">
        <v>235</v>
      </c>
      <c r="B597" s="5" t="s">
        <v>1</v>
      </c>
      <c r="C597" s="13">
        <v>274.09225941127602</v>
      </c>
      <c r="D597" s="13">
        <v>0.78396370000000004</v>
      </c>
      <c r="E597" s="5" t="s">
        <v>1069</v>
      </c>
      <c r="F597" s="7" t="s">
        <v>1548</v>
      </c>
      <c r="G597" s="14"/>
      <c r="H597" s="3"/>
      <c r="I597" s="3"/>
      <c r="J597" s="23" t="s">
        <v>1546</v>
      </c>
      <c r="L597" s="5" t="s">
        <v>1445</v>
      </c>
      <c r="M597" s="5" t="s">
        <v>1396</v>
      </c>
      <c r="N597" s="5">
        <v>4.8807407404183323E-4</v>
      </c>
      <c r="O597" s="5">
        <v>150.43131963461056</v>
      </c>
      <c r="P597" s="5" t="s">
        <v>1239</v>
      </c>
      <c r="Q597" s="5">
        <v>0.76840752363204956</v>
      </c>
      <c r="S597" s="5" t="s">
        <v>1902</v>
      </c>
      <c r="T597" s="5">
        <v>2.0000000000000001E-4</v>
      </c>
      <c r="U597" s="5">
        <v>0.83089999999999997</v>
      </c>
      <c r="V597" s="5" t="s">
        <v>1249</v>
      </c>
      <c r="W597" s="5" t="s">
        <v>1903</v>
      </c>
      <c r="X597" s="5" t="s">
        <v>1903</v>
      </c>
    </row>
    <row r="598" spans="1:24" x14ac:dyDescent="0.3">
      <c r="A598" s="5" t="s">
        <v>236</v>
      </c>
      <c r="B598" s="5" t="s">
        <v>1</v>
      </c>
      <c r="C598" s="13">
        <v>274.16504231902002</v>
      </c>
      <c r="D598" s="13">
        <v>5.2710214000000004</v>
      </c>
      <c r="E598" s="5" t="s">
        <v>1069</v>
      </c>
      <c r="F598" s="7" t="s">
        <v>1153</v>
      </c>
      <c r="G598" s="4"/>
      <c r="H598" s="3"/>
      <c r="I598" s="3"/>
      <c r="J598" s="23" t="s">
        <v>1545</v>
      </c>
      <c r="L598" s="5" t="s">
        <v>1446</v>
      </c>
      <c r="M598" s="5" t="s">
        <v>1394</v>
      </c>
      <c r="N598" s="5">
        <v>1.742680979987199E-3</v>
      </c>
      <c r="O598" s="5">
        <v>247.84171237852578</v>
      </c>
      <c r="P598" s="5" t="s">
        <v>1104</v>
      </c>
      <c r="Q598" s="5">
        <v>0.81299999999999994</v>
      </c>
    </row>
    <row r="599" spans="1:24" x14ac:dyDescent="0.3">
      <c r="A599" s="5" t="s">
        <v>237</v>
      </c>
      <c r="B599" s="5" t="s">
        <v>1</v>
      </c>
      <c r="C599" s="13">
        <v>275.05517961113998</v>
      </c>
      <c r="D599" s="13">
        <v>3.9434200000000001</v>
      </c>
      <c r="E599" s="5" t="s">
        <v>1069</v>
      </c>
      <c r="F599" s="7" t="s">
        <v>626</v>
      </c>
      <c r="G599" s="4"/>
      <c r="H599" s="3"/>
      <c r="I599" s="3"/>
      <c r="J599" s="23" t="s">
        <v>1544</v>
      </c>
    </row>
    <row r="600" spans="1:24" x14ac:dyDescent="0.3">
      <c r="A600" s="5" t="s">
        <v>238</v>
      </c>
      <c r="B600" s="5" t="s">
        <v>1</v>
      </c>
      <c r="C600" s="13">
        <v>275.11065674916301</v>
      </c>
      <c r="D600" s="13">
        <v>1.3674968000000001</v>
      </c>
      <c r="E600" s="5" t="s">
        <v>623</v>
      </c>
      <c r="F600" s="7" t="s">
        <v>626</v>
      </c>
      <c r="G600" s="4"/>
      <c r="H600" s="3"/>
      <c r="I600" s="3"/>
      <c r="J600" s="23" t="s">
        <v>1544</v>
      </c>
    </row>
    <row r="601" spans="1:24" x14ac:dyDescent="0.3">
      <c r="A601" s="5" t="s">
        <v>239</v>
      </c>
      <c r="B601" s="5" t="s">
        <v>1</v>
      </c>
      <c r="C601" s="13">
        <v>275.12348413312799</v>
      </c>
      <c r="D601" s="13">
        <v>1.1899204999999999</v>
      </c>
      <c r="E601" s="5" t="s">
        <v>1069</v>
      </c>
      <c r="F601" s="7" t="s">
        <v>626</v>
      </c>
      <c r="G601" s="4"/>
      <c r="H601" s="3"/>
      <c r="I601" s="3"/>
      <c r="J601" s="23" t="s">
        <v>1544</v>
      </c>
    </row>
    <row r="602" spans="1:24" x14ac:dyDescent="0.3">
      <c r="A602" s="5" t="s">
        <v>240</v>
      </c>
      <c r="B602" s="5" t="s">
        <v>1</v>
      </c>
      <c r="C602" s="13">
        <v>275.20047806330001</v>
      </c>
      <c r="D602" s="13">
        <v>18.008423000000001</v>
      </c>
      <c r="E602" s="5">
        <v>4</v>
      </c>
      <c r="F602" s="7" t="s">
        <v>1543</v>
      </c>
      <c r="G602" s="3" t="s">
        <v>1125</v>
      </c>
      <c r="H602" s="3" t="s">
        <v>1447</v>
      </c>
      <c r="I602" s="3"/>
      <c r="J602" s="23">
        <v>2</v>
      </c>
      <c r="L602" s="5" t="s">
        <v>1447</v>
      </c>
      <c r="M602" s="5" t="s">
        <v>1396</v>
      </c>
      <c r="N602" s="5">
        <v>6.2615606935878532E-4</v>
      </c>
      <c r="O602" s="5">
        <v>245.8624971253243</v>
      </c>
      <c r="P602" s="5" t="s">
        <v>627</v>
      </c>
      <c r="Q602" s="5">
        <v>0.70331448316574097</v>
      </c>
      <c r="S602" s="5" t="s">
        <v>1904</v>
      </c>
      <c r="T602" s="5">
        <v>1E-4</v>
      </c>
      <c r="U602" s="5">
        <v>0.87980000000000003</v>
      </c>
      <c r="V602" s="5" t="s">
        <v>1889</v>
      </c>
      <c r="W602" s="5" t="s">
        <v>1901</v>
      </c>
      <c r="X602" s="5" t="s">
        <v>1901</v>
      </c>
    </row>
    <row r="603" spans="1:24" x14ac:dyDescent="0.3">
      <c r="A603" s="5" t="s">
        <v>241</v>
      </c>
      <c r="B603" s="5" t="s">
        <v>1</v>
      </c>
      <c r="C603" s="13">
        <v>276.13451519337798</v>
      </c>
      <c r="D603" s="13">
        <v>3.3871880000000001</v>
      </c>
      <c r="E603" s="5">
        <v>6</v>
      </c>
      <c r="F603" s="7" t="s">
        <v>626</v>
      </c>
      <c r="G603" s="4"/>
      <c r="H603" s="3"/>
      <c r="I603" s="3"/>
      <c r="J603" s="23" t="s">
        <v>1544</v>
      </c>
    </row>
    <row r="604" spans="1:24" x14ac:dyDescent="0.3">
      <c r="A604" s="5" t="s">
        <v>242</v>
      </c>
      <c r="B604" s="5" t="s">
        <v>1</v>
      </c>
      <c r="C604" s="13">
        <v>276.14408786953902</v>
      </c>
      <c r="D604" s="13">
        <v>0.99716490000000002</v>
      </c>
      <c r="E604" s="5" t="s">
        <v>1069</v>
      </c>
      <c r="F604" s="7" t="s">
        <v>1153</v>
      </c>
      <c r="G604" s="4"/>
      <c r="H604" s="3"/>
      <c r="I604" s="3"/>
      <c r="J604" s="23" t="s">
        <v>1545</v>
      </c>
      <c r="L604" s="5" t="s">
        <v>1448</v>
      </c>
      <c r="M604" s="5" t="s">
        <v>1398</v>
      </c>
      <c r="N604" s="5">
        <v>1.9621304609813706E-3</v>
      </c>
      <c r="O604" s="5">
        <v>178.77215532015168</v>
      </c>
      <c r="P604" s="5" t="s">
        <v>1104</v>
      </c>
      <c r="Q604" s="5">
        <v>0.74099999999999999</v>
      </c>
    </row>
    <row r="605" spans="1:24" x14ac:dyDescent="0.3">
      <c r="A605" s="5" t="s">
        <v>243</v>
      </c>
      <c r="B605" s="5" t="s">
        <v>1</v>
      </c>
      <c r="C605" s="13">
        <v>276.14426690965001</v>
      </c>
      <c r="D605" s="13">
        <v>5.5422215000000001</v>
      </c>
      <c r="E605" s="5" t="s">
        <v>1069</v>
      </c>
      <c r="F605" s="7" t="s">
        <v>626</v>
      </c>
      <c r="G605" s="4"/>
      <c r="H605" s="3"/>
      <c r="I605" s="3"/>
      <c r="J605" s="23" t="s">
        <v>1547</v>
      </c>
      <c r="L605" s="5" t="s">
        <v>1720</v>
      </c>
      <c r="M605" s="5" t="s">
        <v>1394</v>
      </c>
      <c r="N605" s="5">
        <v>4.1683333336095529E-4</v>
      </c>
      <c r="O605" s="5">
        <v>154.89382746070709</v>
      </c>
    </row>
    <row r="606" spans="1:24" x14ac:dyDescent="0.3">
      <c r="A606" s="5" t="s">
        <v>244</v>
      </c>
      <c r="B606" s="5" t="s">
        <v>1</v>
      </c>
      <c r="C606" s="13">
        <v>277.12923784832202</v>
      </c>
      <c r="D606" s="13">
        <v>2.2002697000000002</v>
      </c>
      <c r="E606" s="5" t="s">
        <v>1069</v>
      </c>
      <c r="F606" s="7" t="s">
        <v>1153</v>
      </c>
      <c r="G606" s="4"/>
      <c r="H606" s="3"/>
      <c r="I606" s="3"/>
      <c r="J606" s="23" t="s">
        <v>1545</v>
      </c>
      <c r="L606" s="5" t="s">
        <v>1449</v>
      </c>
      <c r="M606" s="5" t="s">
        <v>1399</v>
      </c>
      <c r="N606" s="5">
        <v>2.4451516779890881E-3</v>
      </c>
      <c r="O606" s="5">
        <v>87.817721754692769</v>
      </c>
      <c r="P606" s="5" t="s">
        <v>1104</v>
      </c>
      <c r="Q606" s="5">
        <v>0.95699999999999996</v>
      </c>
    </row>
    <row r="607" spans="1:24" x14ac:dyDescent="0.3">
      <c r="A607" s="5" t="s">
        <v>245</v>
      </c>
      <c r="B607" s="5" t="s">
        <v>1</v>
      </c>
      <c r="C607" s="13">
        <v>277.14064986469401</v>
      </c>
      <c r="D607" s="13">
        <v>3.8694277000000001</v>
      </c>
      <c r="E607" s="5">
        <v>5</v>
      </c>
      <c r="F607" s="7" t="s">
        <v>1548</v>
      </c>
      <c r="G607" s="4"/>
      <c r="H607" s="3"/>
      <c r="I607" s="3"/>
      <c r="J607" s="23" t="s">
        <v>1545</v>
      </c>
      <c r="L607" s="5" t="s">
        <v>1450</v>
      </c>
      <c r="M607" s="5" t="s">
        <v>1398</v>
      </c>
      <c r="N607" s="5">
        <v>1.9921353060112779E-3</v>
      </c>
      <c r="O607" s="5">
        <v>76.12189808936705</v>
      </c>
      <c r="P607" s="5" t="s">
        <v>1239</v>
      </c>
      <c r="Q607" s="5">
        <v>0.85199999999999998</v>
      </c>
    </row>
    <row r="608" spans="1:24" x14ac:dyDescent="0.3">
      <c r="A608" s="5" t="s">
        <v>246</v>
      </c>
      <c r="B608" s="5" t="s">
        <v>1</v>
      </c>
      <c r="C608" s="13">
        <v>277.14317953718597</v>
      </c>
      <c r="D608" s="13">
        <v>13.56373</v>
      </c>
      <c r="E608" s="5" t="s">
        <v>1069</v>
      </c>
      <c r="F608" s="7" t="s">
        <v>626</v>
      </c>
      <c r="G608" s="4"/>
      <c r="H608" s="3"/>
      <c r="I608" s="3"/>
      <c r="J608" s="23" t="s">
        <v>1544</v>
      </c>
    </row>
    <row r="609" spans="1:24" x14ac:dyDescent="0.3">
      <c r="A609" s="5" t="s">
        <v>247</v>
      </c>
      <c r="B609" s="5" t="s">
        <v>1</v>
      </c>
      <c r="C609" s="13">
        <v>277.14337274513798</v>
      </c>
      <c r="D609" s="13">
        <v>15.407470999999999</v>
      </c>
      <c r="E609" s="5" t="s">
        <v>1069</v>
      </c>
      <c r="F609" s="7" t="s">
        <v>627</v>
      </c>
      <c r="G609" s="4"/>
      <c r="H609" s="3"/>
      <c r="I609" s="3"/>
      <c r="J609" s="23" t="s">
        <v>1545</v>
      </c>
      <c r="L609" s="5" t="s">
        <v>1451</v>
      </c>
      <c r="M609" s="5" t="s">
        <v>1396</v>
      </c>
      <c r="N609" s="5">
        <v>6.1193379792712221E-4</v>
      </c>
      <c r="O609" s="5">
        <v>140.85372028716475</v>
      </c>
      <c r="P609" s="5" t="s">
        <v>627</v>
      </c>
      <c r="Q609" s="5">
        <v>0.83763206005096436</v>
      </c>
    </row>
    <row r="610" spans="1:24" x14ac:dyDescent="0.3">
      <c r="A610" s="5" t="s">
        <v>248</v>
      </c>
      <c r="B610" s="5" t="s">
        <v>1</v>
      </c>
      <c r="C610" s="13">
        <v>277.14345769464899</v>
      </c>
      <c r="D610" s="13">
        <v>12.345499999999999</v>
      </c>
      <c r="E610" s="5" t="s">
        <v>1069</v>
      </c>
      <c r="F610" s="7" t="s">
        <v>1548</v>
      </c>
      <c r="G610" s="3" t="s">
        <v>249</v>
      </c>
      <c r="H610" s="3"/>
      <c r="I610" s="3"/>
      <c r="J610" s="23">
        <v>2</v>
      </c>
      <c r="L610" s="5" t="s">
        <v>1452</v>
      </c>
      <c r="M610" s="5" t="s">
        <v>1399</v>
      </c>
      <c r="N610" s="5">
        <v>8.0130535098987821E-4</v>
      </c>
      <c r="O610" s="5">
        <v>124.68887147454802</v>
      </c>
      <c r="P610" s="5" t="s">
        <v>1104</v>
      </c>
      <c r="Q610" s="5">
        <v>0.80900000000000005</v>
      </c>
    </row>
    <row r="611" spans="1:24" x14ac:dyDescent="0.3">
      <c r="A611" s="5" t="s">
        <v>250</v>
      </c>
      <c r="B611" s="5" t="s">
        <v>1</v>
      </c>
      <c r="C611" s="13">
        <v>277.15795779515997</v>
      </c>
      <c r="D611" s="13">
        <v>1.2653414000000001</v>
      </c>
      <c r="E611" s="5" t="s">
        <v>623</v>
      </c>
      <c r="F611" s="7" t="s">
        <v>626</v>
      </c>
      <c r="G611" s="14"/>
      <c r="H611" s="3"/>
      <c r="I611" s="3"/>
      <c r="J611" s="23" t="s">
        <v>1544</v>
      </c>
    </row>
    <row r="612" spans="1:24" x14ac:dyDescent="0.3">
      <c r="A612" s="5" t="s">
        <v>251</v>
      </c>
      <c r="B612" s="5" t="s">
        <v>1</v>
      </c>
      <c r="C612" s="13">
        <v>277.16266748366002</v>
      </c>
      <c r="D612" s="13">
        <v>2.9043337999999999</v>
      </c>
      <c r="E612" s="5" t="s">
        <v>624</v>
      </c>
      <c r="F612" s="7" t="s">
        <v>625</v>
      </c>
      <c r="G612" s="3" t="s">
        <v>1164</v>
      </c>
      <c r="H612" s="3" t="s">
        <v>1604</v>
      </c>
      <c r="I612" s="3"/>
      <c r="J612" s="23">
        <v>2</v>
      </c>
      <c r="L612" s="5" t="s">
        <v>1453</v>
      </c>
      <c r="M612" s="5" t="s">
        <v>1398</v>
      </c>
      <c r="N612" s="5">
        <v>5.2999999996927705E-4</v>
      </c>
      <c r="O612" s="5">
        <v>73.554477197151044</v>
      </c>
      <c r="P612" s="5" t="s">
        <v>1239</v>
      </c>
      <c r="Q612" s="5">
        <v>0.99619662761688232</v>
      </c>
    </row>
    <row r="613" spans="1:24" x14ac:dyDescent="0.3">
      <c r="A613" s="5" t="s">
        <v>252</v>
      </c>
      <c r="B613" s="5" t="s">
        <v>1</v>
      </c>
      <c r="C613" s="13">
        <v>277.16590831047699</v>
      </c>
      <c r="D613" s="13">
        <v>3.4279692000000002</v>
      </c>
      <c r="E613" s="5" t="s">
        <v>624</v>
      </c>
      <c r="F613" s="7" t="s">
        <v>625</v>
      </c>
      <c r="G613" s="3" t="s">
        <v>1165</v>
      </c>
      <c r="H613" s="3" t="s">
        <v>1604</v>
      </c>
      <c r="I613" s="3"/>
      <c r="J613" s="23">
        <v>2</v>
      </c>
    </row>
    <row r="614" spans="1:24" x14ac:dyDescent="0.3">
      <c r="A614" s="5" t="s">
        <v>15</v>
      </c>
      <c r="B614" s="5" t="s">
        <v>1</v>
      </c>
      <c r="C614" s="13">
        <v>122.09615706100401</v>
      </c>
      <c r="D614" s="13">
        <v>1.2398053</v>
      </c>
      <c r="E614" s="5">
        <v>9</v>
      </c>
      <c r="F614" s="7" t="s">
        <v>1153</v>
      </c>
      <c r="G614" s="3" t="s">
        <v>16</v>
      </c>
      <c r="H614" s="3" t="s">
        <v>1454</v>
      </c>
      <c r="I614" s="3"/>
      <c r="J614" s="23">
        <v>2</v>
      </c>
      <c r="S614" s="5" t="s">
        <v>1454</v>
      </c>
      <c r="T614" s="5">
        <v>5.0000000000000001E-4</v>
      </c>
      <c r="U614" s="5">
        <v>0.76659999999999995</v>
      </c>
      <c r="V614" s="5" t="s">
        <v>1104</v>
      </c>
      <c r="W614" s="5" t="s">
        <v>1900</v>
      </c>
      <c r="X614" s="5" t="s">
        <v>1900</v>
      </c>
    </row>
    <row r="615" spans="1:24" x14ac:dyDescent="0.3">
      <c r="A615" s="5" t="s">
        <v>253</v>
      </c>
      <c r="B615" s="5" t="s">
        <v>1</v>
      </c>
      <c r="C615" s="13">
        <v>277.17969871372998</v>
      </c>
      <c r="D615" s="13">
        <v>20.791225000000001</v>
      </c>
      <c r="E615" s="5" t="s">
        <v>1069</v>
      </c>
      <c r="F615" s="7" t="s">
        <v>630</v>
      </c>
      <c r="G615" s="3" t="s">
        <v>1166</v>
      </c>
      <c r="H615" s="3"/>
      <c r="I615" s="3"/>
      <c r="J615" s="23">
        <v>2</v>
      </c>
    </row>
    <row r="616" spans="1:24" x14ac:dyDescent="0.3">
      <c r="A616" s="5" t="s">
        <v>254</v>
      </c>
      <c r="B616" s="5" t="s">
        <v>1</v>
      </c>
      <c r="C616" s="13">
        <v>277.17976638048299</v>
      </c>
      <c r="D616" s="13">
        <v>14.815187999999999</v>
      </c>
      <c r="E616" s="5">
        <v>24</v>
      </c>
      <c r="F616" s="7" t="s">
        <v>626</v>
      </c>
      <c r="G616" s="4"/>
      <c r="H616" s="3"/>
      <c r="I616" s="3"/>
      <c r="J616" s="23" t="s">
        <v>1544</v>
      </c>
    </row>
    <row r="617" spans="1:24" x14ac:dyDescent="0.3">
      <c r="A617" s="5" t="s">
        <v>255</v>
      </c>
      <c r="B617" s="5" t="s">
        <v>1</v>
      </c>
      <c r="C617" s="13">
        <v>279.13396722473902</v>
      </c>
      <c r="D617" s="13">
        <v>3.0390855999999999</v>
      </c>
      <c r="E617" s="5" t="s">
        <v>1069</v>
      </c>
      <c r="F617" s="7" t="s">
        <v>1548</v>
      </c>
      <c r="G617" s="3"/>
      <c r="H617" s="3"/>
      <c r="I617" s="3"/>
      <c r="J617" s="23" t="s">
        <v>1545</v>
      </c>
      <c r="L617" s="5" t="s">
        <v>1729</v>
      </c>
      <c r="M617" s="5" t="s">
        <v>1394</v>
      </c>
      <c r="N617" s="5">
        <v>5.0246236554585266E-4</v>
      </c>
      <c r="O617" s="5">
        <v>114.77180174519593</v>
      </c>
      <c r="S617" s="5" t="s">
        <v>1730</v>
      </c>
      <c r="T617" s="5">
        <v>2.0000000000000001E-4</v>
      </c>
      <c r="U617" s="5">
        <v>0.84379999999999999</v>
      </c>
      <c r="V617" s="5" t="s">
        <v>1239</v>
      </c>
      <c r="W617" s="5" t="s">
        <v>1864</v>
      </c>
      <c r="X617" s="5" t="s">
        <v>1864</v>
      </c>
    </row>
    <row r="618" spans="1:24" x14ac:dyDescent="0.3">
      <c r="A618" s="5" t="s">
        <v>256</v>
      </c>
      <c r="B618" s="5" t="s">
        <v>1</v>
      </c>
      <c r="C618" s="13">
        <v>279.13491587267498</v>
      </c>
      <c r="D618" s="13">
        <v>1.8435028</v>
      </c>
      <c r="E618" s="5" t="s">
        <v>1069</v>
      </c>
      <c r="F618" s="7" t="s">
        <v>1548</v>
      </c>
      <c r="G618" s="14"/>
      <c r="H618" s="3"/>
      <c r="I618" s="3"/>
      <c r="J618" s="23" t="s">
        <v>1545</v>
      </c>
      <c r="L618" s="5" t="s">
        <v>1730</v>
      </c>
      <c r="M618" s="5" t="s">
        <v>1398</v>
      </c>
      <c r="N618" s="5">
        <v>7.113043483286674E-5</v>
      </c>
      <c r="O618" s="5">
        <v>135.19344678295965</v>
      </c>
      <c r="S618" s="5" t="s">
        <v>1730</v>
      </c>
      <c r="T618" s="5">
        <v>1E-4</v>
      </c>
      <c r="U618" s="5">
        <v>0.65100000000000002</v>
      </c>
      <c r="V618" s="5" t="s">
        <v>1239</v>
      </c>
      <c r="W618" s="5" t="s">
        <v>1864</v>
      </c>
      <c r="X618" s="5" t="s">
        <v>1864</v>
      </c>
    </row>
    <row r="619" spans="1:24" x14ac:dyDescent="0.3">
      <c r="A619" s="5" t="s">
        <v>257</v>
      </c>
      <c r="B619" s="5" t="s">
        <v>1</v>
      </c>
      <c r="C619" s="13">
        <v>280.11814662321501</v>
      </c>
      <c r="D619" s="13">
        <v>1.1444608000000001</v>
      </c>
      <c r="E619" s="5" t="s">
        <v>1069</v>
      </c>
      <c r="F619" s="7" t="s">
        <v>1153</v>
      </c>
      <c r="G619" s="3" t="s">
        <v>1167</v>
      </c>
      <c r="H619" s="3"/>
      <c r="I619" s="3"/>
      <c r="J619" s="23">
        <v>2</v>
      </c>
      <c r="L619" s="5" t="s">
        <v>1455</v>
      </c>
      <c r="M619" s="5" t="s">
        <v>1394</v>
      </c>
      <c r="N619" s="5">
        <v>1.7683928571727847E-3</v>
      </c>
      <c r="O619" s="5">
        <v>121.46803809248925</v>
      </c>
      <c r="P619" s="5" t="s">
        <v>1104</v>
      </c>
      <c r="Q619" s="5">
        <v>0.78500000000000003</v>
      </c>
    </row>
    <row r="620" spans="1:24" x14ac:dyDescent="0.3">
      <c r="A620" s="5" t="s">
        <v>258</v>
      </c>
      <c r="B620" s="5" t="s">
        <v>1</v>
      </c>
      <c r="C620" s="13">
        <v>281.15951391550999</v>
      </c>
      <c r="D620" s="13">
        <v>3.9985716</v>
      </c>
      <c r="E620" s="5" t="s">
        <v>1069</v>
      </c>
      <c r="F620" s="7" t="s">
        <v>1548</v>
      </c>
      <c r="G620" s="4"/>
      <c r="H620" s="3"/>
      <c r="I620" s="3"/>
      <c r="J620" s="23" t="s">
        <v>1545</v>
      </c>
      <c r="L620" s="5" t="s">
        <v>1731</v>
      </c>
      <c r="M620" s="5" t="s">
        <v>1398</v>
      </c>
      <c r="N620" s="5">
        <v>1.8447804877723684E-3</v>
      </c>
      <c r="O620" s="5">
        <v>147.34491986372834</v>
      </c>
      <c r="P620" s="5" t="s">
        <v>1239</v>
      </c>
      <c r="Q620" s="5">
        <v>0.6235584020614624</v>
      </c>
    </row>
    <row r="621" spans="1:24" x14ac:dyDescent="0.3">
      <c r="A621" s="5" t="s">
        <v>17</v>
      </c>
      <c r="B621" s="5" t="s">
        <v>1</v>
      </c>
      <c r="C621" s="13">
        <v>123.044359675021</v>
      </c>
      <c r="D621" s="13">
        <v>0.92914790000000003</v>
      </c>
      <c r="E621" s="5">
        <v>40</v>
      </c>
      <c r="F621" s="7" t="s">
        <v>1153</v>
      </c>
      <c r="G621" s="4"/>
      <c r="H621" s="3"/>
      <c r="I621" s="3"/>
      <c r="J621" s="23" t="s">
        <v>1545</v>
      </c>
      <c r="L621" s="5" t="s">
        <v>1456</v>
      </c>
      <c r="M621" s="5" t="s">
        <v>1457</v>
      </c>
      <c r="N621" s="5">
        <v>9.4133333331569702E-4</v>
      </c>
      <c r="O621" s="5">
        <v>43.176872613257032</v>
      </c>
      <c r="P621" s="5" t="s">
        <v>1104</v>
      </c>
      <c r="Q621" s="5">
        <v>0.83193677663803101</v>
      </c>
      <c r="S621" s="5" t="s">
        <v>1905</v>
      </c>
      <c r="T621" s="5">
        <v>2.0000000000000001E-4</v>
      </c>
      <c r="U621" s="5">
        <v>0.79039999999999999</v>
      </c>
      <c r="V621" s="5" t="s">
        <v>1235</v>
      </c>
      <c r="W621" s="5" t="s">
        <v>1873</v>
      </c>
      <c r="X621" s="5" t="s">
        <v>1873</v>
      </c>
    </row>
    <row r="622" spans="1:24" x14ac:dyDescent="0.3">
      <c r="A622" s="5" t="s">
        <v>259</v>
      </c>
      <c r="B622" s="5" t="s">
        <v>1</v>
      </c>
      <c r="C622" s="13">
        <v>286.13978881581301</v>
      </c>
      <c r="D622" s="13">
        <v>1.1912856999999999</v>
      </c>
      <c r="E622" s="5" t="s">
        <v>1069</v>
      </c>
      <c r="F622" s="7" t="s">
        <v>1543</v>
      </c>
      <c r="G622" s="4"/>
      <c r="H622" s="3"/>
      <c r="I622" s="3"/>
      <c r="J622" s="23" t="s">
        <v>1545</v>
      </c>
      <c r="L622" s="5" t="s">
        <v>1458</v>
      </c>
      <c r="M622" s="5" t="s">
        <v>1398</v>
      </c>
      <c r="N622" s="5">
        <v>2.1631841870544122E-3</v>
      </c>
      <c r="O622" s="5">
        <v>77.681266123799958</v>
      </c>
      <c r="P622" s="5" t="s">
        <v>1135</v>
      </c>
      <c r="Q622" s="5">
        <v>0.751</v>
      </c>
    </row>
    <row r="623" spans="1:24" x14ac:dyDescent="0.3">
      <c r="A623" s="5" t="s">
        <v>260</v>
      </c>
      <c r="B623" s="5" t="s">
        <v>1</v>
      </c>
      <c r="C623" s="13">
        <v>287.05513903905501</v>
      </c>
      <c r="D623" s="13">
        <v>4.8260255000000001</v>
      </c>
      <c r="E623" s="5" t="s">
        <v>1069</v>
      </c>
      <c r="F623" s="7" t="s">
        <v>200</v>
      </c>
      <c r="G623" s="3" t="s">
        <v>1168</v>
      </c>
      <c r="H623" s="3" t="s">
        <v>1605</v>
      </c>
      <c r="I623" s="3"/>
      <c r="J623" s="23">
        <v>2</v>
      </c>
      <c r="L623" s="5" t="s">
        <v>1732</v>
      </c>
      <c r="M623" s="5" t="s">
        <v>1733</v>
      </c>
      <c r="N623" s="5">
        <v>-1.9954368931962563E-3</v>
      </c>
      <c r="O623" s="5">
        <v>101.50414800065451</v>
      </c>
      <c r="S623" s="5" t="s">
        <v>1605</v>
      </c>
      <c r="T623" s="5">
        <v>1E-4</v>
      </c>
      <c r="U623" s="5">
        <v>0.86799999999999999</v>
      </c>
      <c r="V623" s="5" t="s">
        <v>1235</v>
      </c>
      <c r="W623" s="5" t="s">
        <v>1906</v>
      </c>
      <c r="X623" s="5" t="s">
        <v>1906</v>
      </c>
    </row>
    <row r="624" spans="1:24" x14ac:dyDescent="0.3">
      <c r="A624" s="5" t="s">
        <v>261</v>
      </c>
      <c r="B624" s="5" t="s">
        <v>1</v>
      </c>
      <c r="C624" s="13">
        <v>287.16174478062402</v>
      </c>
      <c r="D624" s="13">
        <v>15.047321999999999</v>
      </c>
      <c r="E624" s="5" t="s">
        <v>1069</v>
      </c>
      <c r="F624" s="7" t="s">
        <v>627</v>
      </c>
      <c r="G624" s="3" t="s">
        <v>1169</v>
      </c>
      <c r="H624" s="3" t="s">
        <v>1606</v>
      </c>
      <c r="I624" s="3"/>
      <c r="J624" s="23">
        <v>2</v>
      </c>
      <c r="L624" s="5" t="s">
        <v>1431</v>
      </c>
      <c r="M624" s="5" t="s">
        <v>1399</v>
      </c>
      <c r="N624" s="5">
        <v>5.4555172414438857E-4</v>
      </c>
      <c r="O624" s="5">
        <v>148.06466556374028</v>
      </c>
      <c r="P624" s="5" t="s">
        <v>627</v>
      </c>
      <c r="Q624" s="5">
        <v>0.9874037504196167</v>
      </c>
    </row>
    <row r="625" spans="1:24" x14ac:dyDescent="0.3">
      <c r="A625" s="5" t="s">
        <v>262</v>
      </c>
      <c r="B625" s="5" t="s">
        <v>1</v>
      </c>
      <c r="C625" s="13">
        <v>289.15469753596699</v>
      </c>
      <c r="D625" s="13">
        <v>6.1821226999999999</v>
      </c>
      <c r="E625" s="5" t="s">
        <v>1069</v>
      </c>
      <c r="F625" s="7" t="s">
        <v>629</v>
      </c>
      <c r="G625" s="3" t="s">
        <v>263</v>
      </c>
      <c r="H625" s="3" t="s">
        <v>1607</v>
      </c>
      <c r="I625" s="3"/>
      <c r="J625" s="23">
        <v>2</v>
      </c>
      <c r="L625" s="5" t="s">
        <v>1734</v>
      </c>
      <c r="M625" s="5" t="s">
        <v>1394</v>
      </c>
      <c r="N625" s="5">
        <v>5.3536842102630544E-4</v>
      </c>
      <c r="O625" s="5">
        <v>106.99398051422415</v>
      </c>
      <c r="S625" s="5" t="s">
        <v>1607</v>
      </c>
      <c r="T625" s="5">
        <v>2.0000000000000001E-4</v>
      </c>
      <c r="U625" s="5">
        <v>0.76339999999999997</v>
      </c>
      <c r="V625" s="5" t="s">
        <v>1235</v>
      </c>
      <c r="W625" s="5" t="s">
        <v>1871</v>
      </c>
      <c r="X625" s="5" t="s">
        <v>1871</v>
      </c>
    </row>
    <row r="626" spans="1:24" x14ac:dyDescent="0.3">
      <c r="A626" s="5" t="s">
        <v>264</v>
      </c>
      <c r="B626" s="5" t="s">
        <v>1</v>
      </c>
      <c r="C626" s="13">
        <v>289.20561606796099</v>
      </c>
      <c r="D626" s="13">
        <v>0.87489444000000005</v>
      </c>
      <c r="E626" s="5">
        <v>5</v>
      </c>
      <c r="F626" s="7" t="s">
        <v>626</v>
      </c>
      <c r="G626" s="4"/>
      <c r="H626" s="3"/>
      <c r="I626" s="3"/>
      <c r="J626" s="23" t="s">
        <v>1544</v>
      </c>
    </row>
    <row r="627" spans="1:24" x14ac:dyDescent="0.3">
      <c r="A627" s="5" t="s">
        <v>265</v>
      </c>
      <c r="B627" s="5" t="s">
        <v>1</v>
      </c>
      <c r="C627" s="13">
        <v>290.11691864871898</v>
      </c>
      <c r="D627" s="13">
        <v>1.4721675000000001</v>
      </c>
      <c r="E627" s="5">
        <v>34</v>
      </c>
      <c r="F627" s="7" t="s">
        <v>626</v>
      </c>
      <c r="G627" s="14"/>
      <c r="H627" s="3"/>
      <c r="I627" s="3"/>
      <c r="J627" s="23" t="s">
        <v>1544</v>
      </c>
    </row>
    <row r="628" spans="1:24" x14ac:dyDescent="0.3">
      <c r="A628" s="5" t="s">
        <v>266</v>
      </c>
      <c r="B628" s="5" t="s">
        <v>1</v>
      </c>
      <c r="C628" s="13">
        <v>290.159972661854</v>
      </c>
      <c r="D628" s="13">
        <v>4.1414720000000003</v>
      </c>
      <c r="E628" s="5" t="s">
        <v>1069</v>
      </c>
      <c r="F628" s="7" t="s">
        <v>626</v>
      </c>
      <c r="G628" s="4"/>
      <c r="H628" s="3"/>
      <c r="I628" s="3"/>
      <c r="J628" s="23" t="s">
        <v>1544</v>
      </c>
    </row>
    <row r="629" spans="1:24" x14ac:dyDescent="0.3">
      <c r="A629" s="5" t="s">
        <v>267</v>
      </c>
      <c r="B629" s="5" t="s">
        <v>1</v>
      </c>
      <c r="C629" s="13">
        <v>291.11958754877901</v>
      </c>
      <c r="D629" s="13">
        <v>1.2737426999999999</v>
      </c>
      <c r="E629" s="5" t="s">
        <v>1069</v>
      </c>
      <c r="F629" s="7" t="s">
        <v>626</v>
      </c>
      <c r="G629" s="4"/>
      <c r="H629" s="3"/>
      <c r="I629" s="3"/>
      <c r="J629" s="23" t="s">
        <v>1544</v>
      </c>
    </row>
    <row r="630" spans="1:24" x14ac:dyDescent="0.3">
      <c r="A630" s="5" t="s">
        <v>268</v>
      </c>
      <c r="B630" s="5" t="s">
        <v>1</v>
      </c>
      <c r="C630" s="13">
        <v>291.195368858042</v>
      </c>
      <c r="D630" s="13">
        <v>16.631056000000001</v>
      </c>
      <c r="E630" s="5" t="s">
        <v>1069</v>
      </c>
      <c r="F630" s="7" t="s">
        <v>1543</v>
      </c>
      <c r="G630" s="14"/>
      <c r="H630" s="3"/>
      <c r="I630" s="3"/>
      <c r="J630" s="23" t="s">
        <v>1545</v>
      </c>
      <c r="L630" s="5" t="s">
        <v>1728</v>
      </c>
      <c r="M630" s="5" t="s">
        <v>1398</v>
      </c>
      <c r="N630" s="5">
        <v>6.5461538457611823E-4</v>
      </c>
      <c r="O630" s="5">
        <v>294.45205998649237</v>
      </c>
      <c r="S630" s="5" t="s">
        <v>1907</v>
      </c>
      <c r="T630" s="5">
        <v>1E-4</v>
      </c>
      <c r="U630" s="5">
        <v>0.82830000000000004</v>
      </c>
      <c r="V630" s="5" t="s">
        <v>1908</v>
      </c>
    </row>
    <row r="631" spans="1:24" x14ac:dyDescent="0.3">
      <c r="A631" s="5" t="s">
        <v>18</v>
      </c>
      <c r="B631" s="5" t="s">
        <v>1</v>
      </c>
      <c r="C631" s="13">
        <v>123.080503889328</v>
      </c>
      <c r="D631" s="13">
        <v>0.83709429999999996</v>
      </c>
      <c r="E631" s="5">
        <v>40</v>
      </c>
      <c r="F631" s="7" t="s">
        <v>627</v>
      </c>
      <c r="G631" s="3" t="s">
        <v>1126</v>
      </c>
      <c r="H631" s="3" t="s">
        <v>1459</v>
      </c>
      <c r="I631" s="3"/>
      <c r="J631" s="23">
        <v>2</v>
      </c>
      <c r="L631" s="5" t="s">
        <v>1459</v>
      </c>
      <c r="M631" s="5" t="s">
        <v>1398</v>
      </c>
      <c r="N631" s="5">
        <v>4.9333333333834162E-4</v>
      </c>
      <c r="O631" s="5">
        <v>68.809352732809202</v>
      </c>
      <c r="P631" s="5" t="s">
        <v>627</v>
      </c>
      <c r="Q631" s="5">
        <v>0.749</v>
      </c>
      <c r="S631" s="5" t="s">
        <v>1459</v>
      </c>
      <c r="T631" s="5">
        <v>2.9999999999999997E-4</v>
      </c>
      <c r="U631" s="5">
        <v>0.75329999999999997</v>
      </c>
      <c r="V631" s="5" t="s">
        <v>1235</v>
      </c>
    </row>
    <row r="632" spans="1:24" x14ac:dyDescent="0.3">
      <c r="A632" s="5" t="s">
        <v>269</v>
      </c>
      <c r="B632" s="5" t="s">
        <v>1</v>
      </c>
      <c r="C632" s="13">
        <v>291.19547593631899</v>
      </c>
      <c r="D632" s="13">
        <v>13.657237</v>
      </c>
      <c r="E632" s="5" t="s">
        <v>1069</v>
      </c>
      <c r="F632" s="7" t="s">
        <v>1543</v>
      </c>
      <c r="G632" s="14"/>
      <c r="H632" s="3"/>
      <c r="I632" s="3"/>
      <c r="J632" s="23" t="s">
        <v>1545</v>
      </c>
      <c r="S632" s="5" t="s">
        <v>1909</v>
      </c>
      <c r="T632" s="5">
        <v>0</v>
      </c>
      <c r="U632" s="5">
        <v>0.82079999999999997</v>
      </c>
      <c r="V632" s="5" t="s">
        <v>1908</v>
      </c>
    </row>
    <row r="633" spans="1:24" x14ac:dyDescent="0.3">
      <c r="A633" s="5" t="s">
        <v>270</v>
      </c>
      <c r="B633" s="5" t="s">
        <v>1</v>
      </c>
      <c r="C633" s="13">
        <v>291.19553537924298</v>
      </c>
      <c r="D633" s="13">
        <v>12.3279</v>
      </c>
      <c r="E633" s="5">
        <v>4</v>
      </c>
      <c r="F633" s="7" t="s">
        <v>1543</v>
      </c>
      <c r="G633" s="14"/>
      <c r="H633" s="3"/>
      <c r="I633" s="3"/>
      <c r="J633" s="23" t="s">
        <v>1545</v>
      </c>
      <c r="L633" s="5" t="s">
        <v>1728</v>
      </c>
      <c r="M633" s="5" t="s">
        <v>1398</v>
      </c>
      <c r="N633" s="5">
        <v>4.6431506848421122E-4</v>
      </c>
      <c r="O633" s="5">
        <v>253.08024286432462</v>
      </c>
      <c r="S633" s="5" t="s">
        <v>1910</v>
      </c>
      <c r="T633" s="5">
        <v>0</v>
      </c>
      <c r="U633" s="5">
        <v>0.8417</v>
      </c>
      <c r="V633" s="5" t="s">
        <v>1908</v>
      </c>
    </row>
    <row r="634" spans="1:24" x14ac:dyDescent="0.3">
      <c r="A634" s="5" t="s">
        <v>271</v>
      </c>
      <c r="B634" s="5" t="s">
        <v>1</v>
      </c>
      <c r="C634" s="13">
        <v>291.19554028170501</v>
      </c>
      <c r="D634" s="13">
        <v>13.014839</v>
      </c>
      <c r="E634" s="5" t="s">
        <v>1069</v>
      </c>
      <c r="F634" s="7" t="s">
        <v>626</v>
      </c>
      <c r="G634" s="14"/>
      <c r="H634" s="3"/>
      <c r="I634" s="3"/>
      <c r="J634" s="23" t="s">
        <v>1544</v>
      </c>
    </row>
    <row r="635" spans="1:24" x14ac:dyDescent="0.3">
      <c r="A635" s="5" t="s">
        <v>272</v>
      </c>
      <c r="B635" s="5" t="s">
        <v>1</v>
      </c>
      <c r="C635" s="13">
        <v>292.12913689413398</v>
      </c>
      <c r="D635" s="13">
        <v>2.1489208</v>
      </c>
      <c r="E635" s="5" t="s">
        <v>1069</v>
      </c>
      <c r="F635" s="7" t="s">
        <v>1543</v>
      </c>
      <c r="G635" s="3" t="s">
        <v>1170</v>
      </c>
      <c r="H635" s="3"/>
      <c r="I635" s="3"/>
      <c r="J635" s="23">
        <v>2</v>
      </c>
      <c r="L635" s="5" t="s">
        <v>1460</v>
      </c>
      <c r="M635" s="5" t="s">
        <v>1396</v>
      </c>
      <c r="N635" s="5">
        <v>2.1408941340723686E-3</v>
      </c>
      <c r="O635" s="5">
        <v>117.56985732294999</v>
      </c>
      <c r="P635" s="5" t="s">
        <v>1239</v>
      </c>
      <c r="Q635" s="5">
        <v>0.90200000000000002</v>
      </c>
    </row>
    <row r="636" spans="1:24" x14ac:dyDescent="0.3">
      <c r="A636" s="5" t="s">
        <v>273</v>
      </c>
      <c r="B636" s="5" t="s">
        <v>1</v>
      </c>
      <c r="C636" s="13">
        <v>292.13261528127799</v>
      </c>
      <c r="D636" s="13">
        <v>0.76146080000000005</v>
      </c>
      <c r="E636" s="5">
        <v>5</v>
      </c>
      <c r="F636" s="7" t="s">
        <v>626</v>
      </c>
      <c r="G636" s="4"/>
      <c r="H636" s="3"/>
      <c r="I636" s="3"/>
      <c r="J636" s="23" t="s">
        <v>1544</v>
      </c>
    </row>
    <row r="637" spans="1:24" x14ac:dyDescent="0.3">
      <c r="A637" s="5" t="s">
        <v>274</v>
      </c>
      <c r="B637" s="5" t="s">
        <v>1</v>
      </c>
      <c r="C637" s="13">
        <v>293.152880395144</v>
      </c>
      <c r="D637" s="13">
        <v>4.3087315999999998</v>
      </c>
      <c r="E637" s="5" t="s">
        <v>623</v>
      </c>
      <c r="F637" s="7" t="s">
        <v>1136</v>
      </c>
      <c r="G637" s="4"/>
      <c r="H637" s="3"/>
      <c r="I637" s="3"/>
      <c r="J637" s="23" t="s">
        <v>1545</v>
      </c>
      <c r="L637" s="5" t="s">
        <v>1461</v>
      </c>
      <c r="M637" s="5" t="s">
        <v>1398</v>
      </c>
      <c r="N637" s="5">
        <v>1.2746048560074996E-3</v>
      </c>
      <c r="O637" s="5">
        <v>105.37831376146534</v>
      </c>
      <c r="P637" s="5" t="s">
        <v>1235</v>
      </c>
      <c r="Q637" s="5">
        <v>0.95599999999999996</v>
      </c>
    </row>
    <row r="638" spans="1:24" x14ac:dyDescent="0.3">
      <c r="A638" s="5" t="s">
        <v>275</v>
      </c>
      <c r="B638" s="5" t="s">
        <v>1</v>
      </c>
      <c r="C638" s="13">
        <v>293.18199586694698</v>
      </c>
      <c r="D638" s="13">
        <v>0.73705392999999997</v>
      </c>
      <c r="E638" s="5">
        <v>13</v>
      </c>
      <c r="F638" s="7" t="s">
        <v>626</v>
      </c>
      <c r="G638" s="4"/>
      <c r="H638" s="3"/>
      <c r="I638" s="3"/>
      <c r="J638" s="23" t="s">
        <v>1544</v>
      </c>
    </row>
    <row r="639" spans="1:24" x14ac:dyDescent="0.3">
      <c r="A639" s="5" t="s">
        <v>276</v>
      </c>
      <c r="B639" s="5" t="s">
        <v>1</v>
      </c>
      <c r="C639" s="13">
        <v>293.21098167628003</v>
      </c>
      <c r="D639" s="13">
        <v>17.178660000000001</v>
      </c>
      <c r="E639" s="5">
        <v>4</v>
      </c>
      <c r="F639" s="7" t="s">
        <v>1543</v>
      </c>
      <c r="G639" s="3" t="s">
        <v>278</v>
      </c>
      <c r="H639" s="3" t="s">
        <v>1608</v>
      </c>
      <c r="I639" s="3"/>
      <c r="J639" s="23">
        <v>2</v>
      </c>
      <c r="L639" s="5" t="s">
        <v>1447</v>
      </c>
      <c r="M639" s="5" t="s">
        <v>1398</v>
      </c>
      <c r="N639" s="5">
        <v>7.1294117651632405E-4</v>
      </c>
      <c r="O639" s="5">
        <v>263.20191301504286</v>
      </c>
      <c r="S639" s="5" t="s">
        <v>1911</v>
      </c>
      <c r="T639" s="5">
        <v>2.0000000000000001E-4</v>
      </c>
      <c r="U639" s="5">
        <v>0.87190000000000001</v>
      </c>
      <c r="V639" s="5" t="s">
        <v>1908</v>
      </c>
    </row>
    <row r="640" spans="1:24" x14ac:dyDescent="0.3">
      <c r="A640" s="5" t="s">
        <v>277</v>
      </c>
      <c r="B640" s="5" t="s">
        <v>1</v>
      </c>
      <c r="C640" s="13">
        <v>293.21100877406502</v>
      </c>
      <c r="D640" s="13">
        <v>18.001629999999999</v>
      </c>
      <c r="E640" s="5">
        <v>4</v>
      </c>
      <c r="F640" s="7" t="s">
        <v>1543</v>
      </c>
      <c r="G640" s="3" t="s">
        <v>278</v>
      </c>
      <c r="H640" s="3" t="s">
        <v>1608</v>
      </c>
      <c r="I640" s="3"/>
      <c r="J640" s="23">
        <v>2</v>
      </c>
      <c r="L640" s="5" t="s">
        <v>1447</v>
      </c>
      <c r="M640" s="5" t="s">
        <v>1398</v>
      </c>
      <c r="N640" s="5">
        <v>6.7723874263947437E-4</v>
      </c>
      <c r="O640" s="5">
        <v>284.91590695933968</v>
      </c>
      <c r="P640" s="5" t="s">
        <v>627</v>
      </c>
      <c r="Q640" s="5">
        <v>0.62064749002456665</v>
      </c>
      <c r="S640" s="5" t="s">
        <v>1912</v>
      </c>
      <c r="T640" s="5">
        <v>0</v>
      </c>
      <c r="U640" s="5">
        <v>0.87760000000000005</v>
      </c>
      <c r="V640" s="5" t="s">
        <v>1908</v>
      </c>
    </row>
    <row r="641" spans="1:24" x14ac:dyDescent="0.3">
      <c r="A641" s="5" t="s">
        <v>279</v>
      </c>
      <c r="B641" s="5" t="s">
        <v>1</v>
      </c>
      <c r="C641" s="13">
        <v>294.13371678857402</v>
      </c>
      <c r="D641" s="13">
        <v>5.3340835999999996</v>
      </c>
      <c r="E641" s="5" t="s">
        <v>623</v>
      </c>
      <c r="F641" s="7" t="s">
        <v>1548</v>
      </c>
      <c r="G641" s="4"/>
      <c r="H641" s="3"/>
      <c r="I641" s="3"/>
      <c r="J641" s="23" t="s">
        <v>1545</v>
      </c>
      <c r="L641" s="5" t="s">
        <v>1462</v>
      </c>
      <c r="M641" s="5" t="s">
        <v>1398</v>
      </c>
      <c r="N641" s="5">
        <v>3.11121142601678E-3</v>
      </c>
      <c r="O641" s="5">
        <v>128.85185319179544</v>
      </c>
      <c r="P641" s="5" t="s">
        <v>1239</v>
      </c>
      <c r="Q641" s="5">
        <v>0.71599999999999997</v>
      </c>
    </row>
    <row r="642" spans="1:24" x14ac:dyDescent="0.3">
      <c r="A642" s="5" t="s">
        <v>19</v>
      </c>
      <c r="B642" s="5" t="s">
        <v>1</v>
      </c>
      <c r="C642" s="13">
        <v>124.112162253192</v>
      </c>
      <c r="D642" s="13">
        <v>4.6250223999999998</v>
      </c>
      <c r="E642" s="5" t="s">
        <v>1069</v>
      </c>
      <c r="F642" s="7" t="s">
        <v>626</v>
      </c>
      <c r="G642" s="4"/>
      <c r="H642" s="3"/>
      <c r="I642" s="3"/>
      <c r="J642" s="23" t="s">
        <v>1544</v>
      </c>
    </row>
    <row r="643" spans="1:24" x14ac:dyDescent="0.3">
      <c r="A643" s="5" t="s">
        <v>280</v>
      </c>
      <c r="B643" s="5" t="s">
        <v>1</v>
      </c>
      <c r="C643" s="13">
        <v>294.15470956169401</v>
      </c>
      <c r="D643" s="13">
        <v>0.99535143000000004</v>
      </c>
      <c r="E643" s="5">
        <v>39</v>
      </c>
      <c r="F643" s="7" t="s">
        <v>1548</v>
      </c>
      <c r="G643" s="3" t="s">
        <v>1171</v>
      </c>
      <c r="H643" s="3" t="s">
        <v>1609</v>
      </c>
      <c r="I643" s="3"/>
      <c r="J643" s="23">
        <v>2</v>
      </c>
    </row>
    <row r="644" spans="1:24" x14ac:dyDescent="0.3">
      <c r="A644" s="5" t="s">
        <v>281</v>
      </c>
      <c r="B644" s="5" t="s">
        <v>1</v>
      </c>
      <c r="C644" s="13">
        <v>295.15199154289201</v>
      </c>
      <c r="D644" s="13">
        <v>6.4620379999999997</v>
      </c>
      <c r="E644" s="5" t="s">
        <v>1069</v>
      </c>
      <c r="F644" s="7" t="s">
        <v>630</v>
      </c>
      <c r="G644" s="4"/>
      <c r="H644" s="3"/>
      <c r="I644" s="3"/>
      <c r="J644" s="23" t="s">
        <v>1545</v>
      </c>
      <c r="L644" s="5" t="s">
        <v>1463</v>
      </c>
      <c r="M644" s="5" t="s">
        <v>1394</v>
      </c>
      <c r="N644" s="5">
        <v>1.4635428919973492E-3</v>
      </c>
      <c r="O644" s="5">
        <v>202.93835367522297</v>
      </c>
      <c r="P644" s="5" t="s">
        <v>1249</v>
      </c>
      <c r="Q644" s="5">
        <v>0.93500000000000005</v>
      </c>
    </row>
    <row r="645" spans="1:24" x14ac:dyDescent="0.3">
      <c r="A645" s="5" t="s">
        <v>282</v>
      </c>
      <c r="B645" s="5" t="s">
        <v>1</v>
      </c>
      <c r="C645" s="13">
        <v>295.15219941093198</v>
      </c>
      <c r="D645" s="13">
        <v>6.7910009999999996</v>
      </c>
      <c r="E645" s="5" t="s">
        <v>1069</v>
      </c>
      <c r="F645" s="7" t="s">
        <v>625</v>
      </c>
      <c r="G645" s="3" t="s">
        <v>283</v>
      </c>
      <c r="H645" s="3"/>
      <c r="I645" s="3"/>
      <c r="J645" s="23">
        <v>2</v>
      </c>
      <c r="L645" s="5" t="s">
        <v>1464</v>
      </c>
      <c r="M645" s="5" t="s">
        <v>1394</v>
      </c>
      <c r="N645" s="5">
        <v>2.662589068052057E-3</v>
      </c>
      <c r="O645" s="5">
        <v>198.4480214412813</v>
      </c>
      <c r="P645" s="5" t="s">
        <v>627</v>
      </c>
      <c r="Q645" s="5">
        <v>0.873</v>
      </c>
    </row>
    <row r="646" spans="1:24" x14ac:dyDescent="0.3">
      <c r="A646" s="5" t="s">
        <v>284</v>
      </c>
      <c r="B646" s="5" t="s">
        <v>1</v>
      </c>
      <c r="C646" s="13">
        <v>295.15392074338899</v>
      </c>
      <c r="D646" s="13">
        <v>13.554695000000001</v>
      </c>
      <c r="E646" s="5" t="s">
        <v>1069</v>
      </c>
      <c r="F646" s="7" t="s">
        <v>1106</v>
      </c>
      <c r="G646" s="14"/>
      <c r="H646" s="3"/>
      <c r="I646" s="3"/>
      <c r="J646" s="23" t="s">
        <v>1545</v>
      </c>
      <c r="L646" s="5" t="s">
        <v>1735</v>
      </c>
      <c r="M646" s="5" t="s">
        <v>1396</v>
      </c>
      <c r="N646" s="5">
        <v>5.3106382978285183E-4</v>
      </c>
      <c r="O646" s="5">
        <v>194.69993462698181</v>
      </c>
      <c r="S646" s="5" t="s">
        <v>1451</v>
      </c>
      <c r="T646" s="5">
        <v>5.0000000000000001E-4</v>
      </c>
      <c r="U646" s="5">
        <v>0.80869999999999997</v>
      </c>
      <c r="V646" s="5" t="s">
        <v>1106</v>
      </c>
      <c r="W646" s="5" t="s">
        <v>1891</v>
      </c>
      <c r="X646" s="5" t="s">
        <v>1891</v>
      </c>
    </row>
    <row r="647" spans="1:24" x14ac:dyDescent="0.3">
      <c r="A647" s="5" t="s">
        <v>285</v>
      </c>
      <c r="B647" s="5" t="s">
        <v>1</v>
      </c>
      <c r="C647" s="13">
        <v>298.09679289733498</v>
      </c>
      <c r="D647" s="13">
        <v>2.6965349000000001</v>
      </c>
      <c r="E647" s="5" t="s">
        <v>624</v>
      </c>
      <c r="F647" s="7" t="s">
        <v>1105</v>
      </c>
      <c r="G647" s="3"/>
      <c r="H647" s="3"/>
      <c r="I647" s="3"/>
      <c r="J647" s="23" t="s">
        <v>1545</v>
      </c>
      <c r="L647" s="5" t="s">
        <v>1736</v>
      </c>
      <c r="M647" s="5" t="s">
        <v>1394</v>
      </c>
      <c r="N647" s="5">
        <v>5.945000000338041E-4</v>
      </c>
      <c r="O647" s="5">
        <v>50.288861010186118</v>
      </c>
      <c r="S647" s="5" t="s">
        <v>1913</v>
      </c>
      <c r="T647" s="5">
        <v>1E-4</v>
      </c>
      <c r="U647" s="5">
        <v>0.73280000000000001</v>
      </c>
      <c r="V647" s="5" t="s">
        <v>1104</v>
      </c>
      <c r="W647" s="5" t="s">
        <v>1900</v>
      </c>
      <c r="X647" s="5" t="s">
        <v>1900</v>
      </c>
    </row>
    <row r="648" spans="1:24" x14ac:dyDescent="0.3">
      <c r="A648" s="5" t="s">
        <v>286</v>
      </c>
      <c r="B648" s="5" t="s">
        <v>1</v>
      </c>
      <c r="C648" s="13">
        <v>298.18621066431501</v>
      </c>
      <c r="D648" s="13">
        <v>4.0008340000000002</v>
      </c>
      <c r="E648" s="5">
        <v>2</v>
      </c>
      <c r="F648" s="7" t="s">
        <v>626</v>
      </c>
      <c r="G648" s="4"/>
      <c r="H648" s="3"/>
      <c r="I648" s="3"/>
      <c r="J648" s="23" t="s">
        <v>1547</v>
      </c>
      <c r="L648" s="5" t="s">
        <v>1737</v>
      </c>
      <c r="M648" s="5" t="s">
        <v>1394</v>
      </c>
      <c r="N648" s="5">
        <v>5.2099999999200008E-4</v>
      </c>
      <c r="O648" s="5">
        <v>105.47468113592788</v>
      </c>
    </row>
    <row r="649" spans="1:24" x14ac:dyDescent="0.3">
      <c r="A649" s="5" t="s">
        <v>287</v>
      </c>
      <c r="B649" s="5" t="s">
        <v>1</v>
      </c>
      <c r="C649" s="13">
        <v>299.01627293024097</v>
      </c>
      <c r="D649" s="13">
        <v>0.68445444</v>
      </c>
      <c r="E649" s="5">
        <v>42</v>
      </c>
      <c r="F649" s="7" t="s">
        <v>626</v>
      </c>
      <c r="G649" s="4"/>
      <c r="H649" s="3"/>
      <c r="I649" s="3"/>
      <c r="J649" s="23" t="s">
        <v>1544</v>
      </c>
    </row>
    <row r="650" spans="1:24" x14ac:dyDescent="0.3">
      <c r="A650" s="5" t="s">
        <v>288</v>
      </c>
      <c r="B650" s="5" t="s">
        <v>1</v>
      </c>
      <c r="C650" s="13">
        <v>300.00027884883599</v>
      </c>
      <c r="D650" s="13">
        <v>0.80819386000000004</v>
      </c>
      <c r="E650" s="5" t="s">
        <v>1069</v>
      </c>
      <c r="F650" s="7" t="s">
        <v>1548</v>
      </c>
      <c r="G650" s="4"/>
      <c r="H650" s="3"/>
      <c r="I650" s="3"/>
      <c r="J650" s="23" t="s">
        <v>1545</v>
      </c>
      <c r="L650" s="5" t="s">
        <v>1465</v>
      </c>
      <c r="M650" s="5" t="s">
        <v>1396</v>
      </c>
      <c r="N650" s="5">
        <v>-2.0389655173858046E-4</v>
      </c>
      <c r="O650" s="5">
        <v>73.262925297304392</v>
      </c>
      <c r="P650" s="5" t="s">
        <v>1239</v>
      </c>
      <c r="Q650" s="5">
        <v>0.93200000000000005</v>
      </c>
    </row>
    <row r="651" spans="1:24" x14ac:dyDescent="0.3">
      <c r="A651" s="5" t="s">
        <v>289</v>
      </c>
      <c r="B651" s="5" t="s">
        <v>1</v>
      </c>
      <c r="C651" s="13">
        <v>301.09579559903398</v>
      </c>
      <c r="D651" s="13">
        <v>2.2995142999999998</v>
      </c>
      <c r="E651" s="5" t="s">
        <v>1069</v>
      </c>
      <c r="F651" s="7" t="s">
        <v>1543</v>
      </c>
      <c r="G651" s="4"/>
      <c r="H651" s="3"/>
      <c r="I651" s="3"/>
      <c r="J651" s="23" t="s">
        <v>1545</v>
      </c>
      <c r="L651" s="5" t="s">
        <v>1247</v>
      </c>
      <c r="M651" s="5" t="s">
        <v>1396</v>
      </c>
      <c r="N651" s="5">
        <v>1.2859903398521055E-4</v>
      </c>
      <c r="O651" s="5">
        <v>89.154916982245851</v>
      </c>
      <c r="P651" s="5" t="s">
        <v>1135</v>
      </c>
      <c r="Q651" s="5">
        <v>0.81899999999999995</v>
      </c>
    </row>
    <row r="652" spans="1:24" x14ac:dyDescent="0.3">
      <c r="A652" s="5" t="s">
        <v>290</v>
      </c>
      <c r="B652" s="5" t="s">
        <v>1</v>
      </c>
      <c r="C652" s="13">
        <v>302.16002393681299</v>
      </c>
      <c r="D652" s="13">
        <v>4.2931832999999999</v>
      </c>
      <c r="E652" s="5">
        <v>2</v>
      </c>
      <c r="F652" s="7" t="s">
        <v>1136</v>
      </c>
      <c r="G652" s="4"/>
      <c r="H652" s="3"/>
      <c r="I652" s="3"/>
      <c r="J652" s="23" t="s">
        <v>1545</v>
      </c>
      <c r="L652" s="5" t="s">
        <v>1738</v>
      </c>
      <c r="M652" s="5" t="s">
        <v>1396</v>
      </c>
      <c r="N652" s="5">
        <v>3.3990163933594886E-4</v>
      </c>
      <c r="O652" s="5">
        <v>146.57688619393664</v>
      </c>
      <c r="S652" s="5" t="s">
        <v>1914</v>
      </c>
      <c r="T652" s="5">
        <v>1E-4</v>
      </c>
      <c r="U652" s="5">
        <v>0.7843</v>
      </c>
      <c r="V652" s="5" t="s">
        <v>1235</v>
      </c>
      <c r="W652" s="5" t="s">
        <v>1915</v>
      </c>
      <c r="X652" s="5" t="s">
        <v>1915</v>
      </c>
    </row>
    <row r="653" spans="1:24" x14ac:dyDescent="0.3">
      <c r="A653" s="5" t="s">
        <v>291</v>
      </c>
      <c r="B653" s="5" t="s">
        <v>1</v>
      </c>
      <c r="C653" s="13">
        <v>304.07849669597198</v>
      </c>
      <c r="D653" s="13">
        <v>3.5801568000000001</v>
      </c>
      <c r="E653" s="5" t="s">
        <v>1069</v>
      </c>
      <c r="F653" s="7" t="s">
        <v>626</v>
      </c>
      <c r="G653" s="4"/>
      <c r="H653" s="3"/>
      <c r="I653" s="3"/>
      <c r="J653" s="23" t="s">
        <v>1544</v>
      </c>
    </row>
    <row r="654" spans="1:24" x14ac:dyDescent="0.3">
      <c r="A654" s="5" t="s">
        <v>292</v>
      </c>
      <c r="B654" s="5" t="s">
        <v>1</v>
      </c>
      <c r="C654" s="13">
        <v>304.12928255631903</v>
      </c>
      <c r="D654" s="13">
        <v>3.2769392000000002</v>
      </c>
      <c r="E654" s="5" t="s">
        <v>1069</v>
      </c>
      <c r="F654" s="7" t="s">
        <v>1153</v>
      </c>
      <c r="G654" s="4"/>
      <c r="H654" s="3"/>
      <c r="I654" s="3"/>
      <c r="J654" s="23" t="s">
        <v>1545</v>
      </c>
      <c r="L654" s="5" t="s">
        <v>1466</v>
      </c>
      <c r="M654" s="5" t="s">
        <v>1394</v>
      </c>
      <c r="N654" s="5">
        <v>2.2365563190192006E-3</v>
      </c>
      <c r="O654" s="5">
        <v>152.51197289306879</v>
      </c>
      <c r="P654" s="5" t="s">
        <v>1104</v>
      </c>
      <c r="Q654" s="5">
        <v>0.85199999999999998</v>
      </c>
    </row>
    <row r="655" spans="1:24" x14ac:dyDescent="0.3">
      <c r="A655" s="5" t="s">
        <v>293</v>
      </c>
      <c r="B655" s="5" t="s">
        <v>1</v>
      </c>
      <c r="C655" s="13">
        <v>305.15287147732403</v>
      </c>
      <c r="D655" s="13">
        <v>1.8350441</v>
      </c>
      <c r="E655" s="5">
        <v>5</v>
      </c>
      <c r="F655" s="7" t="s">
        <v>1548</v>
      </c>
      <c r="G655" s="2"/>
      <c r="H655" s="17"/>
      <c r="I655" s="17"/>
      <c r="J655" s="23" t="s">
        <v>1545</v>
      </c>
      <c r="L655" s="5" t="s">
        <v>1467</v>
      </c>
      <c r="M655" s="5" t="s">
        <v>1398</v>
      </c>
      <c r="N655" s="5">
        <v>2.0524773240140348E-3</v>
      </c>
      <c r="O655" s="5">
        <v>127.80154107326426</v>
      </c>
      <c r="P655" s="5" t="s">
        <v>1239</v>
      </c>
      <c r="Q655" s="5">
        <v>0.79400000000000004</v>
      </c>
    </row>
    <row r="656" spans="1:24" x14ac:dyDescent="0.3">
      <c r="A656" s="5" t="s">
        <v>294</v>
      </c>
      <c r="B656" s="5" t="s">
        <v>1</v>
      </c>
      <c r="C656" s="13">
        <v>306.09739899941002</v>
      </c>
      <c r="D656" s="13">
        <v>4.3987059999999998</v>
      </c>
      <c r="E656" s="5" t="s">
        <v>1069</v>
      </c>
      <c r="F656" s="7" t="s">
        <v>1153</v>
      </c>
      <c r="G656" s="2"/>
      <c r="H656" s="17"/>
      <c r="I656" s="17"/>
      <c r="J656" s="23" t="s">
        <v>1545</v>
      </c>
      <c r="L656" s="5" t="s">
        <v>1468</v>
      </c>
      <c r="M656" s="5" t="s">
        <v>1398</v>
      </c>
      <c r="N656" s="5">
        <v>4.1894505494610712E-4</v>
      </c>
      <c r="O656" s="5">
        <v>67.151032654469347</v>
      </c>
      <c r="P656" s="5" t="s">
        <v>1104</v>
      </c>
      <c r="Q656" s="5">
        <v>0.92597800493240356</v>
      </c>
    </row>
    <row r="657" spans="1:24" x14ac:dyDescent="0.3">
      <c r="A657" s="5" t="s">
        <v>295</v>
      </c>
      <c r="B657" s="5" t="s">
        <v>1</v>
      </c>
      <c r="C657" s="13">
        <v>307.08269158848901</v>
      </c>
      <c r="D657" s="13">
        <v>0.81954130000000003</v>
      </c>
      <c r="E657" s="5">
        <v>6</v>
      </c>
      <c r="F657" s="7" t="s">
        <v>1548</v>
      </c>
      <c r="G657" s="2"/>
      <c r="H657" s="17"/>
      <c r="I657" s="17"/>
      <c r="J657" s="23" t="s">
        <v>1545</v>
      </c>
      <c r="S657" s="5" t="s">
        <v>1824</v>
      </c>
      <c r="T657" s="5">
        <v>2.0000000000000001E-4</v>
      </c>
      <c r="U657" s="5">
        <v>0.87050000000000005</v>
      </c>
      <c r="V657" s="5" t="s">
        <v>1239</v>
      </c>
      <c r="W657" s="5" t="s">
        <v>1864</v>
      </c>
      <c r="X657" s="5" t="s">
        <v>1864</v>
      </c>
    </row>
    <row r="658" spans="1:24" x14ac:dyDescent="0.3">
      <c r="A658" s="5" t="s">
        <v>296</v>
      </c>
      <c r="B658" s="5" t="s">
        <v>1</v>
      </c>
      <c r="C658" s="13">
        <v>307.17639863448801</v>
      </c>
      <c r="D658" s="13">
        <v>3.6599857999999998</v>
      </c>
      <c r="E658" s="5" t="s">
        <v>1069</v>
      </c>
      <c r="F658" s="7" t="s">
        <v>625</v>
      </c>
      <c r="G658" s="3" t="s">
        <v>1172</v>
      </c>
      <c r="H658" s="3" t="s">
        <v>1610</v>
      </c>
      <c r="I658" s="3"/>
      <c r="J658" s="23">
        <v>2</v>
      </c>
      <c r="L658" s="5" t="s">
        <v>1469</v>
      </c>
      <c r="M658" s="5" t="s">
        <v>1396</v>
      </c>
      <c r="N658" s="5">
        <v>7.6863448805397638E-4</v>
      </c>
      <c r="O658" s="5">
        <v>114.60833467129602</v>
      </c>
      <c r="P658" s="5" t="s">
        <v>627</v>
      </c>
      <c r="Q658" s="5">
        <v>0.69199999999999995</v>
      </c>
    </row>
    <row r="659" spans="1:24" x14ac:dyDescent="0.3">
      <c r="A659" s="5" t="s">
        <v>297</v>
      </c>
      <c r="B659" s="5" t="s">
        <v>1</v>
      </c>
      <c r="C659" s="13">
        <v>308.127581840657</v>
      </c>
      <c r="D659" s="13">
        <v>0.95927876000000001</v>
      </c>
      <c r="E659" s="5">
        <v>6</v>
      </c>
      <c r="F659" s="7" t="s">
        <v>1548</v>
      </c>
      <c r="G659" s="2"/>
      <c r="H659" s="17"/>
      <c r="I659" s="17"/>
      <c r="J659" s="23" t="s">
        <v>1545</v>
      </c>
      <c r="L659" s="5" t="s">
        <v>1470</v>
      </c>
      <c r="M659" s="5" t="s">
        <v>1398</v>
      </c>
      <c r="N659" s="5">
        <v>5.774615384552817E-4</v>
      </c>
      <c r="O659" s="5">
        <v>102.03239696775258</v>
      </c>
      <c r="P659" s="5" t="s">
        <v>1239</v>
      </c>
      <c r="Q659" s="5">
        <v>0.98646056652069092</v>
      </c>
    </row>
    <row r="660" spans="1:24" x14ac:dyDescent="0.3">
      <c r="A660" s="5" t="s">
        <v>298</v>
      </c>
      <c r="B660" s="5" t="s">
        <v>1</v>
      </c>
      <c r="C660" s="13">
        <v>308.13326168773</v>
      </c>
      <c r="D660" s="13">
        <v>1.6600457</v>
      </c>
      <c r="E660" s="5" t="s">
        <v>623</v>
      </c>
      <c r="F660" s="7" t="s">
        <v>626</v>
      </c>
      <c r="G660" s="4"/>
      <c r="H660" s="3"/>
      <c r="I660" s="3"/>
      <c r="J660" s="23" t="s">
        <v>1544</v>
      </c>
    </row>
    <row r="661" spans="1:24" x14ac:dyDescent="0.3">
      <c r="A661" s="5" t="s">
        <v>20</v>
      </c>
      <c r="B661" s="5" t="s">
        <v>1</v>
      </c>
      <c r="C661" s="13">
        <v>127.03906702167301</v>
      </c>
      <c r="D661" s="13">
        <v>4.1211539999999998</v>
      </c>
      <c r="E661" s="5" t="s">
        <v>1069</v>
      </c>
      <c r="F661" s="7" t="s">
        <v>1106</v>
      </c>
      <c r="G661" s="4"/>
      <c r="H661" s="3"/>
      <c r="I661" s="3"/>
      <c r="J661" s="23" t="s">
        <v>1546</v>
      </c>
      <c r="L661" s="5" t="s">
        <v>1471</v>
      </c>
      <c r="M661" s="5" t="s">
        <v>1398</v>
      </c>
      <c r="N661" s="5">
        <v>4.7139240507476643E-4</v>
      </c>
      <c r="O661" s="5">
        <v>130.15046125169212</v>
      </c>
      <c r="P661" s="5" t="s">
        <v>1106</v>
      </c>
      <c r="Q661" s="5">
        <v>0.91400000000000003</v>
      </c>
      <c r="S661" s="5" t="s">
        <v>1471</v>
      </c>
      <c r="T661" s="5">
        <v>0</v>
      </c>
      <c r="U661" s="5">
        <v>0.67249999999999999</v>
      </c>
      <c r="V661" s="5" t="s">
        <v>1106</v>
      </c>
      <c r="W661" s="5" t="s">
        <v>1891</v>
      </c>
      <c r="X661" s="5" t="s">
        <v>1891</v>
      </c>
    </row>
    <row r="662" spans="1:24" x14ac:dyDescent="0.3">
      <c r="A662" s="5" t="s">
        <v>299</v>
      </c>
      <c r="B662" s="5" t="s">
        <v>1</v>
      </c>
      <c r="C662" s="13">
        <v>309.12748033651599</v>
      </c>
      <c r="D662" s="13">
        <v>4.7639522999999997</v>
      </c>
      <c r="E662" s="5">
        <v>5</v>
      </c>
      <c r="F662" s="7" t="s">
        <v>626</v>
      </c>
      <c r="G662" s="4"/>
      <c r="H662" s="3"/>
      <c r="I662" s="3"/>
      <c r="J662" s="23" t="s">
        <v>1544</v>
      </c>
    </row>
    <row r="663" spans="1:24" x14ac:dyDescent="0.3">
      <c r="A663" s="5" t="s">
        <v>300</v>
      </c>
      <c r="B663" s="5" t="s">
        <v>1</v>
      </c>
      <c r="C663" s="13">
        <v>310.12847646483402</v>
      </c>
      <c r="D663" s="13">
        <v>1.4432290000000001</v>
      </c>
      <c r="E663" s="5" t="s">
        <v>623</v>
      </c>
      <c r="F663" s="7" t="s">
        <v>1548</v>
      </c>
      <c r="G663" s="4"/>
      <c r="H663" s="3"/>
      <c r="I663" s="3"/>
      <c r="J663" s="23" t="s">
        <v>1545</v>
      </c>
      <c r="L663" s="5" t="s">
        <v>1472</v>
      </c>
      <c r="M663" s="5" t="s">
        <v>1396</v>
      </c>
      <c r="N663" s="5">
        <v>5.7411111106375756E-4</v>
      </c>
      <c r="O663" s="5">
        <v>97.110246829140948</v>
      </c>
      <c r="P663" s="5" t="s">
        <v>1239</v>
      </c>
      <c r="Q663" s="5">
        <v>0.86843836307525635</v>
      </c>
    </row>
    <row r="664" spans="1:24" x14ac:dyDescent="0.3">
      <c r="A664" s="5" t="s">
        <v>301</v>
      </c>
      <c r="B664" s="5" t="s">
        <v>1</v>
      </c>
      <c r="C664" s="13">
        <v>310.16506948118399</v>
      </c>
      <c r="D664" s="13">
        <v>3.6611183</v>
      </c>
      <c r="E664" s="5" t="s">
        <v>1069</v>
      </c>
      <c r="F664" s="7" t="s">
        <v>625</v>
      </c>
      <c r="G664" s="3" t="s">
        <v>302</v>
      </c>
      <c r="H664" s="3"/>
      <c r="I664" s="3"/>
      <c r="J664" s="23">
        <v>1</v>
      </c>
      <c r="L664" s="5" t="s">
        <v>1739</v>
      </c>
      <c r="M664" s="5" t="s">
        <v>1394</v>
      </c>
      <c r="N664" s="5">
        <v>3.5900000005995025E-4</v>
      </c>
      <c r="O664" s="5">
        <v>121.41192461809423</v>
      </c>
      <c r="S664" s="5" t="s">
        <v>1916</v>
      </c>
      <c r="T664" s="5">
        <v>0</v>
      </c>
      <c r="U664" s="5">
        <v>0.85850000000000004</v>
      </c>
      <c r="V664" s="5" t="s">
        <v>1917</v>
      </c>
    </row>
    <row r="665" spans="1:24" x14ac:dyDescent="0.3">
      <c r="A665" s="5" t="s">
        <v>303</v>
      </c>
      <c r="B665" s="5" t="s">
        <v>1</v>
      </c>
      <c r="C665" s="13">
        <v>310.22248832167799</v>
      </c>
      <c r="D665" s="13">
        <v>9.3243939999999998</v>
      </c>
      <c r="E665" s="5">
        <v>2</v>
      </c>
      <c r="F665" s="7" t="s">
        <v>1543</v>
      </c>
      <c r="G665" s="4"/>
      <c r="H665" s="3"/>
      <c r="I665" s="3"/>
      <c r="J665" s="23" t="s">
        <v>1546</v>
      </c>
      <c r="L665" s="5" t="s">
        <v>1473</v>
      </c>
      <c r="M665" s="5" t="s">
        <v>1394</v>
      </c>
      <c r="N665" s="5">
        <v>4.5277551021172258E-4</v>
      </c>
      <c r="O665" s="5">
        <v>124.6593380622882</v>
      </c>
      <c r="P665" s="5" t="s">
        <v>1135</v>
      </c>
      <c r="Q665" s="5">
        <v>0.90300000000000002</v>
      </c>
      <c r="S665" s="5" t="s">
        <v>1473</v>
      </c>
      <c r="T665" s="5">
        <v>2.0000000000000001E-4</v>
      </c>
      <c r="U665" s="5">
        <v>0.78620000000000001</v>
      </c>
      <c r="V665" s="5" t="s">
        <v>1135</v>
      </c>
      <c r="W665" s="5" t="s">
        <v>1918</v>
      </c>
      <c r="X665" s="5" t="s">
        <v>1918</v>
      </c>
    </row>
    <row r="666" spans="1:24" x14ac:dyDescent="0.3">
      <c r="A666" s="5" t="s">
        <v>304</v>
      </c>
      <c r="B666" s="5" t="s">
        <v>1</v>
      </c>
      <c r="C666" s="13">
        <v>311.14167539006098</v>
      </c>
      <c r="D666" s="13">
        <v>1.3884535</v>
      </c>
      <c r="E666" s="5" t="s">
        <v>623</v>
      </c>
      <c r="F666" s="7" t="s">
        <v>626</v>
      </c>
      <c r="G666" s="4"/>
      <c r="H666" s="3"/>
      <c r="I666" s="3"/>
      <c r="J666" s="23" t="s">
        <v>1544</v>
      </c>
    </row>
    <row r="667" spans="1:24" x14ac:dyDescent="0.3">
      <c r="A667" s="5" t="s">
        <v>305</v>
      </c>
      <c r="B667" s="5" t="s">
        <v>1</v>
      </c>
      <c r="C667" s="13">
        <v>311.14240929020002</v>
      </c>
      <c r="D667" s="13">
        <v>3.3237307</v>
      </c>
      <c r="E667" s="5">
        <v>5</v>
      </c>
      <c r="F667" s="7" t="s">
        <v>1548</v>
      </c>
      <c r="G667" s="14"/>
      <c r="H667" s="3"/>
      <c r="I667" s="3"/>
      <c r="J667" s="23" t="s">
        <v>1545</v>
      </c>
      <c r="L667" s="5" t="s">
        <v>1474</v>
      </c>
      <c r="M667" s="5" t="s">
        <v>1475</v>
      </c>
      <c r="N667" s="5">
        <v>1.85335443040913E-3</v>
      </c>
      <c r="O667" s="5">
        <v>71.063151974325677</v>
      </c>
      <c r="P667" s="5" t="s">
        <v>1239</v>
      </c>
      <c r="Q667" s="5">
        <v>0.9933629035949707</v>
      </c>
    </row>
    <row r="668" spans="1:24" x14ac:dyDescent="0.3">
      <c r="A668" s="5" t="s">
        <v>306</v>
      </c>
      <c r="B668" s="5" t="s">
        <v>1</v>
      </c>
      <c r="C668" s="13">
        <v>313.10170476239898</v>
      </c>
      <c r="D668" s="13">
        <v>1.2746938000000001</v>
      </c>
      <c r="E668" s="5" t="s">
        <v>1069</v>
      </c>
      <c r="F668" s="7" t="s">
        <v>626</v>
      </c>
      <c r="G668" s="4"/>
      <c r="H668" s="3"/>
      <c r="I668" s="3"/>
      <c r="J668" s="23" t="s">
        <v>1544</v>
      </c>
    </row>
    <row r="669" spans="1:24" x14ac:dyDescent="0.3">
      <c r="A669" s="5" t="s">
        <v>307</v>
      </c>
      <c r="B669" s="5" t="s">
        <v>1</v>
      </c>
      <c r="C669" s="13">
        <v>315.14418648147102</v>
      </c>
      <c r="D669" s="13">
        <v>4.4496460000000004</v>
      </c>
      <c r="E669" s="5">
        <v>6</v>
      </c>
      <c r="F669" s="7" t="s">
        <v>626</v>
      </c>
      <c r="G669" s="14"/>
      <c r="H669" s="3"/>
      <c r="I669" s="3"/>
      <c r="J669" s="23" t="s">
        <v>1544</v>
      </c>
    </row>
    <row r="670" spans="1:24" x14ac:dyDescent="0.3">
      <c r="A670" s="5" t="s">
        <v>21</v>
      </c>
      <c r="B670" s="5" t="s">
        <v>1</v>
      </c>
      <c r="C670" s="13">
        <v>127.03907186100599</v>
      </c>
      <c r="D670" s="13">
        <v>11.311664</v>
      </c>
      <c r="E670" s="5" t="s">
        <v>1069</v>
      </c>
      <c r="F670" s="7" t="s">
        <v>1136</v>
      </c>
      <c r="G670" s="4"/>
      <c r="H670" s="3"/>
      <c r="I670" s="3"/>
      <c r="J670" s="23" t="s">
        <v>1545</v>
      </c>
      <c r="L670" s="5" t="s">
        <v>1740</v>
      </c>
      <c r="M670" s="5" t="s">
        <v>1477</v>
      </c>
      <c r="N670" s="5">
        <v>8.7070967742874927E-4</v>
      </c>
      <c r="O670" s="5">
        <v>66.662244472123859</v>
      </c>
      <c r="P670" s="5" t="s">
        <v>1104</v>
      </c>
      <c r="Q670" s="5">
        <v>0.61355447769165039</v>
      </c>
      <c r="S670" s="5" t="s">
        <v>1471</v>
      </c>
      <c r="T670" s="5">
        <v>0</v>
      </c>
      <c r="U670" s="5">
        <v>0.79339999999999999</v>
      </c>
      <c r="V670" s="5" t="s">
        <v>1235</v>
      </c>
    </row>
    <row r="671" spans="1:24" x14ac:dyDescent="0.3">
      <c r="A671" s="5" t="s">
        <v>308</v>
      </c>
      <c r="B671" s="5" t="s">
        <v>1</v>
      </c>
      <c r="C671" s="13">
        <v>315.191162297613</v>
      </c>
      <c r="D671" s="13">
        <v>3.4001005000000002</v>
      </c>
      <c r="E671" s="5" t="s">
        <v>1069</v>
      </c>
      <c r="F671" s="7" t="s">
        <v>626</v>
      </c>
      <c r="G671" s="4"/>
      <c r="H671" s="3"/>
      <c r="I671" s="3"/>
      <c r="J671" s="23" t="s">
        <v>1544</v>
      </c>
    </row>
    <row r="672" spans="1:24" x14ac:dyDescent="0.3">
      <c r="A672" s="5" t="s">
        <v>309</v>
      </c>
      <c r="B672" s="5" t="s">
        <v>1</v>
      </c>
      <c r="C672" s="13">
        <v>315.19292701600602</v>
      </c>
      <c r="D672" s="13">
        <v>18.004270000000002</v>
      </c>
      <c r="E672" s="5" t="s">
        <v>1069</v>
      </c>
      <c r="F672" s="7" t="s">
        <v>627</v>
      </c>
      <c r="G672" s="3" t="s">
        <v>1173</v>
      </c>
      <c r="H672" s="3" t="s">
        <v>1611</v>
      </c>
      <c r="I672" s="3"/>
      <c r="J672" s="23">
        <v>2</v>
      </c>
      <c r="L672" s="5" t="s">
        <v>1447</v>
      </c>
      <c r="M672" s="5" t="s">
        <v>1399</v>
      </c>
      <c r="N672" s="5">
        <v>7.106962025318353E-4</v>
      </c>
      <c r="O672" s="5">
        <v>164.44892711285246</v>
      </c>
      <c r="P672" s="5" t="s">
        <v>1135</v>
      </c>
      <c r="Q672" s="5">
        <v>0.62748110294342041</v>
      </c>
    </row>
    <row r="673" spans="1:24" x14ac:dyDescent="0.3">
      <c r="A673" s="5" t="s">
        <v>310</v>
      </c>
      <c r="B673" s="5" t="s">
        <v>1</v>
      </c>
      <c r="C673" s="13">
        <v>316.01393617688598</v>
      </c>
      <c r="D673" s="13">
        <v>1.2612483999999999</v>
      </c>
      <c r="E673" s="5" t="s">
        <v>1069</v>
      </c>
      <c r="F673" s="7" t="s">
        <v>626</v>
      </c>
      <c r="G673" s="4"/>
      <c r="H673" s="3"/>
      <c r="I673" s="3"/>
      <c r="J673" s="23" t="s">
        <v>1544</v>
      </c>
    </row>
    <row r="674" spans="1:24" x14ac:dyDescent="0.3">
      <c r="A674" s="5" t="s">
        <v>311</v>
      </c>
      <c r="B674" s="5" t="s">
        <v>1</v>
      </c>
      <c r="C674" s="13">
        <v>317.02759909804399</v>
      </c>
      <c r="D674" s="13">
        <v>0.69292306999999997</v>
      </c>
      <c r="E674" s="5">
        <v>42</v>
      </c>
      <c r="F674" s="7" t="s">
        <v>200</v>
      </c>
      <c r="G674" s="3" t="s">
        <v>1174</v>
      </c>
      <c r="H674" s="3"/>
      <c r="I674" s="3"/>
      <c r="J674" s="23">
        <v>2</v>
      </c>
      <c r="L674" s="5" t="s">
        <v>1476</v>
      </c>
      <c r="M674" s="5" t="s">
        <v>1477</v>
      </c>
      <c r="N674" s="5">
        <v>1.2299019559804947E-3</v>
      </c>
      <c r="O674" s="5">
        <v>78.082216523745885</v>
      </c>
      <c r="P674" s="5" t="s">
        <v>1239</v>
      </c>
      <c r="Q674" s="5">
        <v>0.80600000000000005</v>
      </c>
    </row>
    <row r="675" spans="1:24" x14ac:dyDescent="0.3">
      <c r="A675" s="5" t="s">
        <v>312</v>
      </c>
      <c r="B675" s="5" t="s">
        <v>1</v>
      </c>
      <c r="C675" s="13">
        <v>317.05040272681902</v>
      </c>
      <c r="D675" s="13">
        <v>12.895796000000001</v>
      </c>
      <c r="E675" s="5">
        <v>2</v>
      </c>
      <c r="F675" s="7" t="s">
        <v>1136</v>
      </c>
      <c r="G675" s="4"/>
      <c r="H675" s="3"/>
      <c r="I675" s="3"/>
      <c r="J675" s="23" t="s">
        <v>1545</v>
      </c>
      <c r="L675" s="5" t="s">
        <v>1478</v>
      </c>
      <c r="M675" s="5" t="s">
        <v>1398</v>
      </c>
      <c r="N675" s="5">
        <v>4.5873684211983345E-4</v>
      </c>
      <c r="O675" s="5">
        <v>135.75768116211353</v>
      </c>
      <c r="P675" s="5" t="s">
        <v>1235</v>
      </c>
      <c r="Q675" s="5">
        <v>0.74866950511932373</v>
      </c>
    </row>
    <row r="676" spans="1:24" x14ac:dyDescent="0.3">
      <c r="A676" s="5" t="s">
        <v>313</v>
      </c>
      <c r="B676" s="5" t="s">
        <v>1</v>
      </c>
      <c r="C676" s="13">
        <v>317.13590940826703</v>
      </c>
      <c r="D676" s="13">
        <v>15.409205999999999</v>
      </c>
      <c r="E676" s="5" t="s">
        <v>1069</v>
      </c>
      <c r="F676" s="7" t="s">
        <v>1153</v>
      </c>
      <c r="G676" s="3" t="s">
        <v>1175</v>
      </c>
      <c r="H676" s="3" t="s">
        <v>1612</v>
      </c>
      <c r="I676" s="3"/>
      <c r="J676" s="23">
        <v>2</v>
      </c>
      <c r="L676" s="5" t="s">
        <v>1451</v>
      </c>
      <c r="M676" s="5" t="s">
        <v>1399</v>
      </c>
      <c r="N676" s="5">
        <v>4.1318181814631316E-4</v>
      </c>
      <c r="O676" s="5">
        <v>92.585074026477756</v>
      </c>
      <c r="P676" s="5" t="s">
        <v>1106</v>
      </c>
      <c r="Q676" s="5">
        <v>0.7213476300239563</v>
      </c>
    </row>
    <row r="677" spans="1:24" x14ac:dyDescent="0.3">
      <c r="A677" s="5" t="s">
        <v>314</v>
      </c>
      <c r="B677" s="5" t="s">
        <v>1</v>
      </c>
      <c r="C677" s="13">
        <v>317.16084589812402</v>
      </c>
      <c r="D677" s="13">
        <v>3.2414830000000001</v>
      </c>
      <c r="E677" s="5" t="s">
        <v>1069</v>
      </c>
      <c r="F677" s="7" t="s">
        <v>1548</v>
      </c>
      <c r="G677" s="4"/>
      <c r="H677" s="3"/>
      <c r="I677" s="3"/>
      <c r="J677" s="23" t="s">
        <v>1545</v>
      </c>
      <c r="L677" s="5" t="s">
        <v>1741</v>
      </c>
      <c r="M677" s="5" t="s">
        <v>1394</v>
      </c>
      <c r="N677" s="5">
        <v>7.1100000002388697E-4</v>
      </c>
      <c r="O677" s="5">
        <v>109.34412231911401</v>
      </c>
      <c r="S677" s="5" t="s">
        <v>1919</v>
      </c>
      <c r="T677" s="5">
        <v>5.0000000000000001E-4</v>
      </c>
      <c r="U677" s="5">
        <v>0.755</v>
      </c>
      <c r="V677" s="5" t="s">
        <v>1104</v>
      </c>
      <c r="W677" s="5" t="s">
        <v>1869</v>
      </c>
      <c r="X677" s="5" t="s">
        <v>1869</v>
      </c>
    </row>
    <row r="678" spans="1:24" x14ac:dyDescent="0.3">
      <c r="A678" s="5" t="s">
        <v>315</v>
      </c>
      <c r="B678" s="5" t="s">
        <v>1</v>
      </c>
      <c r="C678" s="13">
        <v>317.189233192578</v>
      </c>
      <c r="D678" s="13">
        <v>3.6080914000000002</v>
      </c>
      <c r="E678" s="5">
        <v>5</v>
      </c>
      <c r="F678" s="7" t="s">
        <v>626</v>
      </c>
      <c r="G678" s="4"/>
      <c r="H678" s="3"/>
      <c r="I678" s="3"/>
      <c r="J678" s="23" t="s">
        <v>1544</v>
      </c>
    </row>
    <row r="679" spans="1:24" x14ac:dyDescent="0.3">
      <c r="A679" s="5" t="s">
        <v>316</v>
      </c>
      <c r="B679" s="5" t="s">
        <v>1</v>
      </c>
      <c r="C679" s="13">
        <v>318.01096698046302</v>
      </c>
      <c r="D679" s="13">
        <v>0.80939919999999999</v>
      </c>
      <c r="E679" s="5" t="s">
        <v>1069</v>
      </c>
      <c r="F679" s="7" t="s">
        <v>626</v>
      </c>
      <c r="G679" s="4"/>
      <c r="H679" s="3"/>
      <c r="I679" s="3"/>
      <c r="J679" s="23" t="s">
        <v>1544</v>
      </c>
    </row>
    <row r="680" spans="1:24" x14ac:dyDescent="0.3">
      <c r="A680" s="5" t="s">
        <v>22</v>
      </c>
      <c r="B680" s="5" t="s">
        <v>1</v>
      </c>
      <c r="C680" s="13">
        <v>127.03907953794101</v>
      </c>
      <c r="D680" s="13">
        <v>4.9336123000000001</v>
      </c>
      <c r="E680" s="5" t="s">
        <v>1069</v>
      </c>
      <c r="F680" s="7" t="s">
        <v>1136</v>
      </c>
      <c r="G680" s="4"/>
      <c r="H680" s="3"/>
      <c r="I680" s="3"/>
      <c r="J680" s="23" t="s">
        <v>1545</v>
      </c>
      <c r="L680" s="5" t="s">
        <v>1742</v>
      </c>
      <c r="M680" s="5" t="s">
        <v>1396</v>
      </c>
      <c r="N680" s="5">
        <v>4.3840909093262326E-4</v>
      </c>
      <c r="O680" s="5">
        <v>138.6036209415366</v>
      </c>
      <c r="S680" s="5" t="s">
        <v>1471</v>
      </c>
      <c r="T680" s="5">
        <v>1E-4</v>
      </c>
      <c r="U680" s="5">
        <v>0.75749999999999995</v>
      </c>
      <c r="V680" s="5" t="s">
        <v>1235</v>
      </c>
    </row>
    <row r="681" spans="1:24" x14ac:dyDescent="0.3">
      <c r="A681" s="5" t="s">
        <v>317</v>
      </c>
      <c r="B681" s="5" t="s">
        <v>1</v>
      </c>
      <c r="C681" s="13">
        <v>318.09482054871199</v>
      </c>
      <c r="D681" s="13">
        <v>3.5110443</v>
      </c>
      <c r="E681" s="5" t="s">
        <v>1069</v>
      </c>
      <c r="F681" s="7" t="s">
        <v>1136</v>
      </c>
      <c r="G681" s="14"/>
      <c r="H681" s="3"/>
      <c r="I681" s="3"/>
      <c r="J681" s="23" t="s">
        <v>1545</v>
      </c>
      <c r="L681" s="5" t="s">
        <v>1479</v>
      </c>
      <c r="M681" s="5" t="s">
        <v>1398</v>
      </c>
      <c r="N681" s="5">
        <v>4.4045128805692002E-4</v>
      </c>
      <c r="O681" s="5">
        <v>92.351533618931242</v>
      </c>
      <c r="P681" s="5" t="s">
        <v>1235</v>
      </c>
      <c r="Q681" s="5">
        <v>0.81299999999999994</v>
      </c>
    </row>
    <row r="682" spans="1:24" x14ac:dyDescent="0.3">
      <c r="A682" s="5" t="s">
        <v>318</v>
      </c>
      <c r="B682" s="5" t="s">
        <v>1</v>
      </c>
      <c r="C682" s="13">
        <v>318.09706219016499</v>
      </c>
      <c r="D682" s="13">
        <v>4.2548589999999997</v>
      </c>
      <c r="E682" s="5" t="s">
        <v>1069</v>
      </c>
      <c r="F682" s="7" t="s">
        <v>1153</v>
      </c>
      <c r="G682" s="14"/>
      <c r="H682" s="3"/>
      <c r="I682" s="3"/>
      <c r="J682" s="23" t="s">
        <v>1545</v>
      </c>
      <c r="L682" s="5" t="s">
        <v>1480</v>
      </c>
      <c r="M682" s="5" t="s">
        <v>1398</v>
      </c>
      <c r="N682" s="5">
        <v>1.9457142856822429E-3</v>
      </c>
      <c r="O682" s="5">
        <v>97.289714235954591</v>
      </c>
      <c r="P682" s="5" t="s">
        <v>1104</v>
      </c>
      <c r="Q682" s="5">
        <v>0.82</v>
      </c>
    </row>
    <row r="683" spans="1:24" x14ac:dyDescent="0.3">
      <c r="A683" s="5" t="s">
        <v>319</v>
      </c>
      <c r="B683" s="5" t="s">
        <v>1</v>
      </c>
      <c r="C683" s="13">
        <v>318.19136929304301</v>
      </c>
      <c r="D683" s="13">
        <v>8.0362030000000004</v>
      </c>
      <c r="E683" s="5" t="s">
        <v>1069</v>
      </c>
      <c r="F683" s="7" t="s">
        <v>626</v>
      </c>
      <c r="G683" s="4"/>
      <c r="H683" s="3"/>
      <c r="I683" s="3"/>
      <c r="J683" s="23" t="s">
        <v>1544</v>
      </c>
    </row>
    <row r="684" spans="1:24" x14ac:dyDescent="0.3">
      <c r="A684" s="5" t="s">
        <v>320</v>
      </c>
      <c r="B684" s="5" t="s">
        <v>1</v>
      </c>
      <c r="C684" s="13">
        <v>319.13873517419501</v>
      </c>
      <c r="D684" s="13">
        <v>4.9393105999999998</v>
      </c>
      <c r="E684" s="5">
        <v>2</v>
      </c>
      <c r="F684" s="7" t="s">
        <v>1543</v>
      </c>
      <c r="G684" s="14"/>
      <c r="H684" s="3"/>
      <c r="I684" s="3"/>
      <c r="J684" s="23" t="s">
        <v>1545</v>
      </c>
      <c r="L684" s="5" t="s">
        <v>1743</v>
      </c>
      <c r="M684" s="5" t="s">
        <v>1396</v>
      </c>
      <c r="N684" s="5">
        <v>7.0375000001376975E-4</v>
      </c>
      <c r="O684" s="5">
        <v>125.42612463089057</v>
      </c>
      <c r="P684" s="5" t="s">
        <v>1135</v>
      </c>
      <c r="Q684" s="5">
        <v>0.6134834885597229</v>
      </c>
    </row>
    <row r="685" spans="1:24" x14ac:dyDescent="0.3">
      <c r="A685" s="5" t="s">
        <v>321</v>
      </c>
      <c r="B685" s="5" t="s">
        <v>1</v>
      </c>
      <c r="C685" s="13">
        <v>319.16849301508199</v>
      </c>
      <c r="D685" s="13">
        <v>3.0118203000000001</v>
      </c>
      <c r="E685" s="5">
        <v>5</v>
      </c>
      <c r="F685" s="7" t="s">
        <v>626</v>
      </c>
      <c r="G685" s="4"/>
      <c r="H685" s="3"/>
      <c r="I685" s="3"/>
      <c r="J685" s="23" t="s">
        <v>1544</v>
      </c>
    </row>
    <row r="686" spans="1:24" x14ac:dyDescent="0.3">
      <c r="A686" s="5" t="s">
        <v>322</v>
      </c>
      <c r="B686" s="5" t="s">
        <v>1</v>
      </c>
      <c r="C686" s="13">
        <v>319.20485772363099</v>
      </c>
      <c r="D686" s="13">
        <v>4.1829166000000004</v>
      </c>
      <c r="E686" s="5">
        <v>21</v>
      </c>
      <c r="F686" s="7" t="s">
        <v>626</v>
      </c>
      <c r="G686" s="4"/>
      <c r="H686" s="3"/>
      <c r="I686" s="3"/>
      <c r="J686" s="23" t="s">
        <v>1544</v>
      </c>
    </row>
    <row r="687" spans="1:24" x14ac:dyDescent="0.3">
      <c r="A687" s="5" t="s">
        <v>323</v>
      </c>
      <c r="B687" s="5" t="s">
        <v>1</v>
      </c>
      <c r="C687" s="13">
        <v>321.13052363569898</v>
      </c>
      <c r="D687" s="13">
        <v>3.7920685000000001</v>
      </c>
      <c r="E687" s="5">
        <v>5</v>
      </c>
      <c r="F687" s="7" t="s">
        <v>1548</v>
      </c>
      <c r="G687" s="4"/>
      <c r="H687" s="3"/>
      <c r="I687" s="3"/>
      <c r="J687" s="23" t="s">
        <v>1545</v>
      </c>
      <c r="L687" s="5" t="s">
        <v>1481</v>
      </c>
      <c r="M687" s="5" t="s">
        <v>1399</v>
      </c>
      <c r="N687" s="5">
        <v>2.2223643010192973E-3</v>
      </c>
      <c r="O687" s="5">
        <v>84.699698040592196</v>
      </c>
      <c r="P687" s="5" t="s">
        <v>1239</v>
      </c>
      <c r="Q687" s="5">
        <v>0.86</v>
      </c>
    </row>
    <row r="688" spans="1:24" x14ac:dyDescent="0.3">
      <c r="A688" s="5" t="s">
        <v>23</v>
      </c>
      <c r="B688" s="5" t="s">
        <v>1</v>
      </c>
      <c r="C688" s="13">
        <v>127.03910580614701</v>
      </c>
      <c r="D688" s="13">
        <v>12.896569</v>
      </c>
      <c r="E688" s="5" t="s">
        <v>1069</v>
      </c>
      <c r="F688" s="7" t="s">
        <v>1106</v>
      </c>
      <c r="G688" s="4"/>
      <c r="H688" s="3"/>
      <c r="I688" s="3"/>
      <c r="J688" s="23" t="s">
        <v>1545</v>
      </c>
      <c r="L688" s="5" t="s">
        <v>1471</v>
      </c>
      <c r="M688" s="5" t="s">
        <v>1398</v>
      </c>
      <c r="N688" s="5">
        <v>4.1460992909492234E-4</v>
      </c>
      <c r="O688" s="5">
        <v>124.90442129328254</v>
      </c>
      <c r="P688" s="5" t="s">
        <v>1106</v>
      </c>
      <c r="Q688" s="5">
        <v>0.96</v>
      </c>
      <c r="S688" s="5" t="s">
        <v>1471</v>
      </c>
      <c r="T688" s="5">
        <v>1E-4</v>
      </c>
      <c r="U688" s="5">
        <v>0.79339999999999999</v>
      </c>
      <c r="V688" s="5" t="s">
        <v>1235</v>
      </c>
    </row>
    <row r="689" spans="1:24" x14ac:dyDescent="0.3">
      <c r="A689" s="5" t="s">
        <v>324</v>
      </c>
      <c r="B689" s="5" t="s">
        <v>1</v>
      </c>
      <c r="C689" s="13">
        <v>321.205978034689</v>
      </c>
      <c r="D689" s="13">
        <v>13.283382</v>
      </c>
      <c r="E689" s="5">
        <v>4</v>
      </c>
      <c r="F689" s="7" t="s">
        <v>627</v>
      </c>
      <c r="G689" s="14"/>
      <c r="H689" s="3"/>
      <c r="I689" s="3"/>
      <c r="J689" s="23" t="s">
        <v>1545</v>
      </c>
      <c r="L689" s="5" t="s">
        <v>1482</v>
      </c>
      <c r="M689" s="5" t="s">
        <v>1396</v>
      </c>
      <c r="N689" s="5">
        <v>6.187748344927968E-4</v>
      </c>
      <c r="O689" s="5">
        <v>266.75995502238641</v>
      </c>
      <c r="S689" s="5" t="s">
        <v>1920</v>
      </c>
      <c r="T689" s="5">
        <v>1E-4</v>
      </c>
      <c r="U689" s="5">
        <v>0.92149999999999999</v>
      </c>
      <c r="V689" s="5" t="s">
        <v>627</v>
      </c>
      <c r="W689" s="5" t="s">
        <v>1881</v>
      </c>
      <c r="X689" s="5" t="s">
        <v>1881</v>
      </c>
    </row>
    <row r="690" spans="1:24" x14ac:dyDescent="0.3">
      <c r="A690" s="5" t="s">
        <v>325</v>
      </c>
      <c r="B690" s="5" t="s">
        <v>1</v>
      </c>
      <c r="C690" s="13">
        <v>321.206003805504</v>
      </c>
      <c r="D690" s="13">
        <v>13.633433999999999</v>
      </c>
      <c r="E690" s="5">
        <v>4</v>
      </c>
      <c r="F690" s="7" t="s">
        <v>1548</v>
      </c>
      <c r="G690" s="3" t="s">
        <v>1176</v>
      </c>
      <c r="H690" s="3"/>
      <c r="I690" s="3"/>
      <c r="J690" s="23">
        <v>2</v>
      </c>
      <c r="L690" s="5" t="s">
        <v>1482</v>
      </c>
      <c r="M690" s="5" t="s">
        <v>1396</v>
      </c>
      <c r="N690" s="5">
        <v>5.8904255320157972E-4</v>
      </c>
      <c r="O690" s="5">
        <v>298.67270299300083</v>
      </c>
      <c r="P690" s="5" t="s">
        <v>1135</v>
      </c>
      <c r="Q690" s="5">
        <v>0.86969894170761108</v>
      </c>
      <c r="S690" s="5" t="s">
        <v>1920</v>
      </c>
      <c r="T690" s="5">
        <v>1E-4</v>
      </c>
      <c r="U690" s="5">
        <v>0.92149999999999999</v>
      </c>
      <c r="V690" s="5" t="s">
        <v>627</v>
      </c>
      <c r="W690" s="5" t="s">
        <v>1881</v>
      </c>
      <c r="X690" s="5" t="s">
        <v>1881</v>
      </c>
    </row>
    <row r="691" spans="1:24" x14ac:dyDescent="0.3">
      <c r="A691" s="5" t="s">
        <v>326</v>
      </c>
      <c r="B691" s="5" t="s">
        <v>1</v>
      </c>
      <c r="C691" s="13">
        <v>321.20608913036602</v>
      </c>
      <c r="D691" s="13">
        <v>11.596939000000001</v>
      </c>
      <c r="E691" s="5">
        <v>4</v>
      </c>
      <c r="F691" s="7" t="s">
        <v>627</v>
      </c>
      <c r="G691" s="14"/>
      <c r="H691" s="3"/>
      <c r="I691" s="3"/>
      <c r="J691" s="23" t="s">
        <v>1545</v>
      </c>
      <c r="L691" s="5" t="s">
        <v>1482</v>
      </c>
      <c r="M691" s="5" t="s">
        <v>1396</v>
      </c>
      <c r="N691" s="5">
        <v>4.9609375003001333E-4</v>
      </c>
      <c r="O691" s="5">
        <v>297.06559087141068</v>
      </c>
      <c r="S691" s="5" t="s">
        <v>1920</v>
      </c>
      <c r="T691" s="5">
        <v>1E-4</v>
      </c>
      <c r="U691" s="5">
        <v>0.92279999999999995</v>
      </c>
      <c r="V691" s="5" t="s">
        <v>627</v>
      </c>
      <c r="W691" s="5" t="s">
        <v>1881</v>
      </c>
      <c r="X691" s="5" t="s">
        <v>1881</v>
      </c>
    </row>
    <row r="692" spans="1:24" x14ac:dyDescent="0.3">
      <c r="A692" s="5" t="s">
        <v>327</v>
      </c>
      <c r="B692" s="5" t="s">
        <v>1</v>
      </c>
      <c r="C692" s="13">
        <v>322.092308462907</v>
      </c>
      <c r="D692" s="13">
        <v>3.80863</v>
      </c>
      <c r="E692" s="5">
        <v>21</v>
      </c>
      <c r="F692" s="7" t="s">
        <v>626</v>
      </c>
      <c r="G692" s="4"/>
      <c r="H692" s="3"/>
      <c r="I692" s="3"/>
      <c r="J692" s="23" t="s">
        <v>1544</v>
      </c>
    </row>
    <row r="693" spans="1:24" x14ac:dyDescent="0.3">
      <c r="A693" s="5" t="s">
        <v>328</v>
      </c>
      <c r="B693" s="5" t="s">
        <v>1</v>
      </c>
      <c r="C693" s="13">
        <v>322.092428449218</v>
      </c>
      <c r="D693" s="13">
        <v>4.2454359999999998</v>
      </c>
      <c r="E693" s="5">
        <v>21</v>
      </c>
      <c r="F693" s="7" t="s">
        <v>626</v>
      </c>
      <c r="G693" s="4"/>
      <c r="H693" s="3"/>
      <c r="I693" s="3"/>
      <c r="J693" s="23" t="s">
        <v>1544</v>
      </c>
    </row>
    <row r="694" spans="1:24" x14ac:dyDescent="0.3">
      <c r="A694" s="5" t="s">
        <v>329</v>
      </c>
      <c r="B694" s="5" t="s">
        <v>1</v>
      </c>
      <c r="C694" s="13">
        <v>323.069797325987</v>
      </c>
      <c r="D694" s="13">
        <v>1.1124626</v>
      </c>
      <c r="E694" s="5">
        <v>6</v>
      </c>
      <c r="F694" s="7" t="s">
        <v>626</v>
      </c>
      <c r="G694" s="4"/>
      <c r="H694" s="3"/>
      <c r="I694" s="3"/>
      <c r="J694" s="23" t="s">
        <v>1544</v>
      </c>
    </row>
    <row r="695" spans="1:24" x14ac:dyDescent="0.3">
      <c r="A695" s="5" t="s">
        <v>330</v>
      </c>
      <c r="B695" s="5" t="s">
        <v>1</v>
      </c>
      <c r="C695" s="13">
        <v>323.07634870589902</v>
      </c>
      <c r="D695" s="13">
        <v>4.8640226999999996</v>
      </c>
      <c r="E695" s="5" t="s">
        <v>624</v>
      </c>
      <c r="F695" s="7" t="s">
        <v>1136</v>
      </c>
      <c r="G695" s="14"/>
      <c r="H695" s="3"/>
      <c r="I695" s="3"/>
      <c r="J695" s="23" t="s">
        <v>1545</v>
      </c>
      <c r="L695" s="5" t="s">
        <v>1483</v>
      </c>
      <c r="M695" s="5" t="s">
        <v>1396</v>
      </c>
      <c r="N695" s="5">
        <v>3.9609090913472755E-4</v>
      </c>
      <c r="O695" s="5">
        <v>132.60674305180478</v>
      </c>
      <c r="P695" s="5" t="s">
        <v>1235</v>
      </c>
      <c r="Q695" s="5">
        <v>0.85368454456329346</v>
      </c>
    </row>
    <row r="696" spans="1:24" x14ac:dyDescent="0.3">
      <c r="A696" s="5" t="s">
        <v>331</v>
      </c>
      <c r="B696" s="5" t="s">
        <v>1</v>
      </c>
      <c r="C696" s="13">
        <v>323.109239290674</v>
      </c>
      <c r="D696" s="13">
        <v>2.2609409999999999</v>
      </c>
      <c r="E696" s="5">
        <v>36</v>
      </c>
      <c r="F696" s="7" t="s">
        <v>1548</v>
      </c>
      <c r="G696" s="4"/>
      <c r="H696" s="3"/>
      <c r="I696" s="3"/>
      <c r="J696" s="23" t="s">
        <v>1545</v>
      </c>
      <c r="L696" s="5" t="s">
        <v>1484</v>
      </c>
      <c r="M696" s="5" t="s">
        <v>1398</v>
      </c>
      <c r="N696" s="5">
        <v>2.6842906739261707E-3</v>
      </c>
      <c r="O696" s="5">
        <v>90.360013348403456</v>
      </c>
      <c r="P696" s="5" t="s">
        <v>1239</v>
      </c>
      <c r="Q696" s="5">
        <v>0.99399999999999999</v>
      </c>
    </row>
    <row r="697" spans="1:24" x14ac:dyDescent="0.3">
      <c r="A697" s="5" t="s">
        <v>24</v>
      </c>
      <c r="B697" s="5" t="s">
        <v>1</v>
      </c>
      <c r="C697" s="13">
        <v>128.05295951804999</v>
      </c>
      <c r="D697" s="13">
        <v>5.9038633999999997</v>
      </c>
      <c r="E697" s="5" t="s">
        <v>1069</v>
      </c>
      <c r="F697" s="7" t="s">
        <v>1543</v>
      </c>
      <c r="G697" s="4"/>
      <c r="H697" s="3"/>
      <c r="I697" s="3"/>
      <c r="J697" s="23" t="s">
        <v>1545</v>
      </c>
      <c r="L697" s="5" t="s">
        <v>1485</v>
      </c>
      <c r="M697" s="5" t="s">
        <v>1394</v>
      </c>
      <c r="N697" s="5">
        <v>4.1876595744838596E-4</v>
      </c>
      <c r="O697" s="5">
        <v>65.471782280229775</v>
      </c>
      <c r="P697" s="5" t="s">
        <v>1135</v>
      </c>
      <c r="Q697" s="5">
        <v>0.97519046068191528</v>
      </c>
    </row>
    <row r="698" spans="1:24" x14ac:dyDescent="0.3">
      <c r="A698" s="5" t="s">
        <v>332</v>
      </c>
      <c r="B698" s="5" t="s">
        <v>1</v>
      </c>
      <c r="C698" s="13">
        <v>323.13950672282101</v>
      </c>
      <c r="D698" s="13">
        <v>6.4346975999999998</v>
      </c>
      <c r="E698" s="5" t="s">
        <v>1069</v>
      </c>
      <c r="F698" s="7" t="s">
        <v>627</v>
      </c>
      <c r="G698" s="3" t="s">
        <v>1177</v>
      </c>
      <c r="H698" s="3" t="s">
        <v>1613</v>
      </c>
      <c r="I698" s="3"/>
      <c r="J698" s="23">
        <v>2</v>
      </c>
    </row>
    <row r="699" spans="1:24" x14ac:dyDescent="0.3">
      <c r="A699" s="5" t="s">
        <v>333</v>
      </c>
      <c r="B699" s="5" t="s">
        <v>1</v>
      </c>
      <c r="C699" s="13">
        <v>324.201618989564</v>
      </c>
      <c r="D699" s="13">
        <v>7.6460442999999998</v>
      </c>
      <c r="E699" s="5">
        <v>2</v>
      </c>
      <c r="F699" s="7" t="s">
        <v>626</v>
      </c>
      <c r="G699" s="14"/>
      <c r="H699" s="3"/>
      <c r="I699" s="3"/>
      <c r="J699" s="23" t="s">
        <v>1547</v>
      </c>
      <c r="L699" s="5" t="s">
        <v>1744</v>
      </c>
      <c r="M699" s="5" t="s">
        <v>1394</v>
      </c>
      <c r="N699" s="5">
        <v>5.4566666665323282E-4</v>
      </c>
      <c r="O699" s="5">
        <v>118.42833708118425</v>
      </c>
    </row>
    <row r="700" spans="1:24" x14ac:dyDescent="0.3">
      <c r="A700" s="5" t="s">
        <v>334</v>
      </c>
      <c r="B700" s="5" t="s">
        <v>1</v>
      </c>
      <c r="C700" s="13">
        <v>325.10726348856599</v>
      </c>
      <c r="D700" s="13">
        <v>4.9673389999999999</v>
      </c>
      <c r="E700" s="5" t="s">
        <v>1069</v>
      </c>
      <c r="F700" s="7" t="s">
        <v>626</v>
      </c>
      <c r="G700" s="4"/>
      <c r="H700" s="3"/>
      <c r="I700" s="3"/>
      <c r="J700" s="23">
        <v>2</v>
      </c>
      <c r="L700" s="5" t="s">
        <v>1745</v>
      </c>
      <c r="M700" s="5" t="s">
        <v>1396</v>
      </c>
      <c r="N700" s="5">
        <v>3.4329545451328158E-4</v>
      </c>
      <c r="O700" s="5">
        <v>149.37657582501981</v>
      </c>
      <c r="S700" s="5" t="s">
        <v>1745</v>
      </c>
      <c r="T700" s="5">
        <v>1E-4</v>
      </c>
      <c r="U700" s="5">
        <v>0.85799999999999998</v>
      </c>
      <c r="V700" s="5" t="s">
        <v>1106</v>
      </c>
      <c r="W700" s="5" t="s">
        <v>1921</v>
      </c>
      <c r="X700" s="5" t="s">
        <v>1921</v>
      </c>
    </row>
    <row r="701" spans="1:24" x14ac:dyDescent="0.3">
      <c r="A701" s="5" t="s">
        <v>335</v>
      </c>
      <c r="B701" s="5" t="s">
        <v>1</v>
      </c>
      <c r="C701" s="13">
        <v>325.11324479986303</v>
      </c>
      <c r="D701" s="13">
        <v>3.8098795000000001</v>
      </c>
      <c r="E701" s="5">
        <v>2</v>
      </c>
      <c r="F701" s="7" t="s">
        <v>630</v>
      </c>
      <c r="G701" s="3"/>
      <c r="H701" s="3"/>
      <c r="I701" s="3"/>
      <c r="J701" s="23" t="s">
        <v>1545</v>
      </c>
      <c r="S701" s="5" t="s">
        <v>1922</v>
      </c>
      <c r="T701" s="5">
        <v>1E-4</v>
      </c>
      <c r="U701" s="5">
        <v>0.876</v>
      </c>
      <c r="V701" s="5" t="s">
        <v>1249</v>
      </c>
      <c r="W701" s="5" t="s">
        <v>1923</v>
      </c>
      <c r="X701" s="5" t="s">
        <v>1923</v>
      </c>
    </row>
    <row r="702" spans="1:24" x14ac:dyDescent="0.3">
      <c r="A702" s="5" t="s">
        <v>336</v>
      </c>
      <c r="B702" s="5" t="s">
        <v>1</v>
      </c>
      <c r="C702" s="13">
        <v>325.16462157284701</v>
      </c>
      <c r="D702" s="13">
        <v>11.313579000000001</v>
      </c>
      <c r="E702" s="5" t="s">
        <v>1069</v>
      </c>
      <c r="F702" s="7" t="s">
        <v>627</v>
      </c>
      <c r="G702" s="4"/>
      <c r="H702" s="3"/>
      <c r="I702" s="3"/>
      <c r="J702" s="23" t="s">
        <v>1545</v>
      </c>
      <c r="L702" s="5" t="s">
        <v>1486</v>
      </c>
      <c r="M702" s="5" t="s">
        <v>1394</v>
      </c>
      <c r="N702" s="5">
        <v>-2.3006249999752981E-3</v>
      </c>
      <c r="O702" s="5">
        <v>121.32640502435622</v>
      </c>
      <c r="P702" s="5" t="s">
        <v>1249</v>
      </c>
      <c r="Q702" s="5">
        <v>0.70364254713058472</v>
      </c>
      <c r="S702" s="5" t="s">
        <v>1924</v>
      </c>
      <c r="T702" s="5">
        <v>2.0000000000000001E-4</v>
      </c>
      <c r="U702" s="5">
        <v>0.71989999999999998</v>
      </c>
      <c r="V702" s="5" t="s">
        <v>627</v>
      </c>
      <c r="W702" s="5" t="s">
        <v>1881</v>
      </c>
      <c r="X702" s="5" t="s">
        <v>1881</v>
      </c>
    </row>
    <row r="703" spans="1:24" x14ac:dyDescent="0.3">
      <c r="A703" s="5" t="s">
        <v>337</v>
      </c>
      <c r="B703" s="5" t="s">
        <v>1</v>
      </c>
      <c r="C703" s="13">
        <v>325.237176421333</v>
      </c>
      <c r="D703" s="13">
        <v>16.979502</v>
      </c>
      <c r="E703" s="5">
        <v>4</v>
      </c>
      <c r="F703" s="7" t="s">
        <v>1153</v>
      </c>
      <c r="G703" s="4"/>
      <c r="H703" s="3"/>
      <c r="I703" s="3"/>
      <c r="J703" s="23" t="s">
        <v>1545</v>
      </c>
      <c r="L703" s="5" t="s">
        <v>1487</v>
      </c>
      <c r="M703" s="5" t="s">
        <v>1398</v>
      </c>
      <c r="N703" s="5">
        <v>2.0445786670393318E-3</v>
      </c>
      <c r="O703" s="5">
        <v>210.68983834947187</v>
      </c>
      <c r="P703" s="5" t="s">
        <v>1104</v>
      </c>
      <c r="Q703" s="5">
        <v>0.81699999999999995</v>
      </c>
    </row>
    <row r="704" spans="1:24" x14ac:dyDescent="0.3">
      <c r="A704" s="5" t="s">
        <v>338</v>
      </c>
      <c r="B704" s="5" t="s">
        <v>1</v>
      </c>
      <c r="C704" s="13">
        <v>326.05725129530703</v>
      </c>
      <c r="D704" s="13">
        <v>0.82649479999999997</v>
      </c>
      <c r="E704" s="5" t="s">
        <v>1069</v>
      </c>
      <c r="F704" s="7" t="s">
        <v>1548</v>
      </c>
      <c r="G704" s="4"/>
      <c r="H704" s="3"/>
      <c r="I704" s="3"/>
      <c r="J704" s="23" t="s">
        <v>1545</v>
      </c>
      <c r="L704" s="5" t="s">
        <v>1488</v>
      </c>
      <c r="M704" s="5" t="s">
        <v>1399</v>
      </c>
      <c r="N704" s="5">
        <v>3.6547046930195393E-3</v>
      </c>
      <c r="O704" s="5">
        <v>79.52230438300883</v>
      </c>
      <c r="P704" s="5" t="s">
        <v>1239</v>
      </c>
      <c r="Q704" s="5">
        <v>0.874</v>
      </c>
    </row>
    <row r="705" spans="1:21" x14ac:dyDescent="0.3">
      <c r="A705" s="5" t="s">
        <v>339</v>
      </c>
      <c r="B705" s="5" t="s">
        <v>1</v>
      </c>
      <c r="C705" s="13">
        <v>326.70574285916899</v>
      </c>
      <c r="D705" s="13">
        <v>4.1658773</v>
      </c>
      <c r="E705" s="5">
        <v>19</v>
      </c>
      <c r="F705" s="7" t="s">
        <v>200</v>
      </c>
      <c r="G705" s="3" t="s">
        <v>1178</v>
      </c>
      <c r="H705" s="3"/>
      <c r="I705" s="3"/>
      <c r="J705" s="23">
        <v>2</v>
      </c>
    </row>
    <row r="706" spans="1:21" x14ac:dyDescent="0.3">
      <c r="A706" s="5" t="s">
        <v>340</v>
      </c>
      <c r="B706" s="5" t="s">
        <v>1</v>
      </c>
      <c r="C706" s="13">
        <v>327.05762289727897</v>
      </c>
      <c r="D706" s="13">
        <v>0.7202636</v>
      </c>
      <c r="E706" s="5" t="s">
        <v>1069</v>
      </c>
      <c r="F706" s="7" t="s">
        <v>626</v>
      </c>
      <c r="G706" s="4"/>
      <c r="H706" s="3"/>
      <c r="I706" s="3"/>
      <c r="J706" s="23" t="s">
        <v>1544</v>
      </c>
    </row>
    <row r="707" spans="1:21" x14ac:dyDescent="0.3">
      <c r="A707" s="5" t="s">
        <v>25</v>
      </c>
      <c r="B707" s="5" t="s">
        <v>1</v>
      </c>
      <c r="C707" s="13">
        <v>129.03697670725799</v>
      </c>
      <c r="D707" s="13">
        <v>1.2749083000000001</v>
      </c>
      <c r="E707" s="5" t="s">
        <v>1069</v>
      </c>
      <c r="F707" s="7" t="s">
        <v>1548</v>
      </c>
      <c r="G707" s="4"/>
      <c r="H707" s="3"/>
      <c r="I707" s="3"/>
      <c r="J707" s="23" t="s">
        <v>1545</v>
      </c>
      <c r="L707" s="5" t="s">
        <v>1524</v>
      </c>
      <c r="M707" s="5" t="s">
        <v>1746</v>
      </c>
      <c r="N707" s="5">
        <v>4.3583333334140661E-4</v>
      </c>
      <c r="O707" s="5">
        <v>159.6739745137518</v>
      </c>
      <c r="P707" s="5" t="s">
        <v>1239</v>
      </c>
      <c r="Q707" s="5">
        <v>0.63906389474868774</v>
      </c>
    </row>
    <row r="708" spans="1:21" x14ac:dyDescent="0.3">
      <c r="A708" s="5" t="s">
        <v>341</v>
      </c>
      <c r="B708" s="5" t="s">
        <v>1</v>
      </c>
      <c r="C708" s="13">
        <v>327.1374976093</v>
      </c>
      <c r="D708" s="13">
        <v>4.6557570000000004</v>
      </c>
      <c r="E708" s="5" t="s">
        <v>623</v>
      </c>
      <c r="F708" s="7" t="s">
        <v>1136</v>
      </c>
      <c r="G708" s="4"/>
      <c r="H708" s="3"/>
      <c r="I708" s="3"/>
      <c r="J708" s="23" t="s">
        <v>1545</v>
      </c>
      <c r="L708" s="5" t="s">
        <v>1489</v>
      </c>
      <c r="M708" s="5" t="s">
        <v>1396</v>
      </c>
      <c r="N708" s="5">
        <v>9.5739069996625403E-4</v>
      </c>
      <c r="O708" s="5">
        <v>95.40326010892089</v>
      </c>
      <c r="P708" s="5" t="s">
        <v>1235</v>
      </c>
      <c r="Q708" s="5">
        <v>0.995</v>
      </c>
    </row>
    <row r="709" spans="1:21" x14ac:dyDescent="0.3">
      <c r="A709" s="5" t="s">
        <v>342</v>
      </c>
      <c r="B709" s="5" t="s">
        <v>1</v>
      </c>
      <c r="C709" s="13">
        <v>328.13903859760302</v>
      </c>
      <c r="D709" s="13">
        <v>1.4380542999999999</v>
      </c>
      <c r="E709" s="5">
        <v>39</v>
      </c>
      <c r="F709" s="7" t="s">
        <v>1548</v>
      </c>
      <c r="G709" s="3" t="s">
        <v>343</v>
      </c>
      <c r="H709" s="3" t="s">
        <v>1472</v>
      </c>
      <c r="I709" s="3"/>
      <c r="J709" s="23">
        <v>2</v>
      </c>
      <c r="L709" s="5" t="s">
        <v>1472</v>
      </c>
      <c r="M709" s="5" t="s">
        <v>1398</v>
      </c>
      <c r="N709" s="5">
        <v>5.8653488372328866E-4</v>
      </c>
      <c r="O709" s="5">
        <v>145.42802943434026</v>
      </c>
      <c r="S709" s="5" t="s">
        <v>1472</v>
      </c>
      <c r="T709" s="5">
        <v>0</v>
      </c>
      <c r="U709" s="5">
        <v>0.71989999999999998</v>
      </c>
    </row>
    <row r="710" spans="1:21" x14ac:dyDescent="0.3">
      <c r="A710" s="5" t="s">
        <v>344</v>
      </c>
      <c r="B710" s="5" t="s">
        <v>1</v>
      </c>
      <c r="C710" s="13">
        <v>328.19657912879597</v>
      </c>
      <c r="D710" s="13">
        <v>3.3252663999999998</v>
      </c>
      <c r="E710" s="5" t="s">
        <v>1069</v>
      </c>
      <c r="F710" s="7" t="s">
        <v>626</v>
      </c>
      <c r="G710" s="4"/>
      <c r="H710" s="3"/>
      <c r="I710" s="3"/>
      <c r="J710" s="23" t="s">
        <v>1544</v>
      </c>
    </row>
    <row r="711" spans="1:21" x14ac:dyDescent="0.3">
      <c r="A711" s="5" t="s">
        <v>345</v>
      </c>
      <c r="B711" s="5" t="s">
        <v>1</v>
      </c>
      <c r="C711" s="13">
        <v>330.05858915809</v>
      </c>
      <c r="D711" s="13">
        <v>0.78093710000000005</v>
      </c>
      <c r="E711" s="5" t="s">
        <v>1069</v>
      </c>
      <c r="F711" s="7" t="s">
        <v>626</v>
      </c>
      <c r="G711" s="4"/>
      <c r="H711" s="3"/>
      <c r="I711" s="3"/>
      <c r="J711" s="23" t="s">
        <v>1547</v>
      </c>
      <c r="L711" s="5" t="s">
        <v>1747</v>
      </c>
      <c r="M711" s="5" t="s">
        <v>1477</v>
      </c>
      <c r="N711" s="5">
        <v>1.9005000000333894E-3</v>
      </c>
      <c r="O711" s="5">
        <v>109.12663189743519</v>
      </c>
    </row>
    <row r="712" spans="1:21" x14ac:dyDescent="0.3">
      <c r="A712" s="5" t="s">
        <v>346</v>
      </c>
      <c r="B712" s="5" t="s">
        <v>1</v>
      </c>
      <c r="C712" s="13">
        <v>332.11044816746897</v>
      </c>
      <c r="D712" s="13">
        <v>0.98554730000000001</v>
      </c>
      <c r="E712" s="5" t="s">
        <v>1069</v>
      </c>
      <c r="F712" s="7" t="s">
        <v>1548</v>
      </c>
      <c r="G712" s="4"/>
      <c r="H712" s="3"/>
      <c r="I712" s="3"/>
      <c r="J712" s="23" t="s">
        <v>1545</v>
      </c>
      <c r="L712" s="5" t="s">
        <v>1490</v>
      </c>
      <c r="M712" s="5" t="s">
        <v>1396</v>
      </c>
      <c r="N712" s="5">
        <v>1.1061674690608925E-3</v>
      </c>
      <c r="O712" s="5">
        <v>127.56639053418264</v>
      </c>
      <c r="P712" s="5" t="s">
        <v>1239</v>
      </c>
      <c r="Q712" s="5">
        <v>0.66400000000000003</v>
      </c>
    </row>
    <row r="713" spans="1:21" x14ac:dyDescent="0.3">
      <c r="A713" s="5" t="s">
        <v>347</v>
      </c>
      <c r="B713" s="5" t="s">
        <v>1</v>
      </c>
      <c r="C713" s="13">
        <v>333.01060872005797</v>
      </c>
      <c r="D713" s="13">
        <v>0.68967789999999995</v>
      </c>
      <c r="E713" s="5" t="s">
        <v>1069</v>
      </c>
      <c r="F713" s="7" t="s">
        <v>626</v>
      </c>
      <c r="G713" s="4"/>
      <c r="H713" s="3"/>
      <c r="I713" s="3"/>
      <c r="J713" s="23" t="s">
        <v>1544</v>
      </c>
    </row>
    <row r="714" spans="1:21" x14ac:dyDescent="0.3">
      <c r="A714" s="5" t="s">
        <v>348</v>
      </c>
      <c r="B714" s="5" t="s">
        <v>1</v>
      </c>
      <c r="C714" s="13">
        <v>333.15191333199198</v>
      </c>
      <c r="D714" s="13">
        <v>3.3277922000000002</v>
      </c>
      <c r="E714" s="5" t="s">
        <v>1069</v>
      </c>
      <c r="F714" s="7" t="s">
        <v>1105</v>
      </c>
      <c r="G714" s="3" t="s">
        <v>1179</v>
      </c>
      <c r="H714" s="3"/>
      <c r="I714" s="3"/>
      <c r="J714" s="23">
        <v>2</v>
      </c>
    </row>
    <row r="715" spans="1:21" x14ac:dyDescent="0.3">
      <c r="A715" s="5" t="s">
        <v>349</v>
      </c>
      <c r="B715" s="5" t="s">
        <v>1</v>
      </c>
      <c r="C715" s="13">
        <v>333.18429400848697</v>
      </c>
      <c r="D715" s="13">
        <v>5.2508564</v>
      </c>
      <c r="E715" s="5" t="s">
        <v>1069</v>
      </c>
      <c r="F715" s="7" t="s">
        <v>626</v>
      </c>
      <c r="G715" s="4"/>
      <c r="H715" s="3"/>
      <c r="I715" s="3"/>
      <c r="J715" s="23" t="s">
        <v>1544</v>
      </c>
    </row>
    <row r="716" spans="1:21" x14ac:dyDescent="0.3">
      <c r="A716" s="5" t="s">
        <v>350</v>
      </c>
      <c r="B716" s="5" t="s">
        <v>1</v>
      </c>
      <c r="C716" s="13">
        <v>334.18616300079799</v>
      </c>
      <c r="D716" s="13">
        <v>10.156038000000001</v>
      </c>
      <c r="E716" s="5" t="s">
        <v>1069</v>
      </c>
      <c r="F716" s="7" t="s">
        <v>626</v>
      </c>
      <c r="G716" s="4"/>
      <c r="H716" s="3"/>
      <c r="I716" s="3"/>
      <c r="J716" s="23" t="s">
        <v>1544</v>
      </c>
    </row>
    <row r="717" spans="1:21" x14ac:dyDescent="0.3">
      <c r="A717" s="5" t="s">
        <v>26</v>
      </c>
      <c r="B717" s="5" t="s">
        <v>1</v>
      </c>
      <c r="C717" s="13">
        <v>129.1386951163</v>
      </c>
      <c r="D717" s="13">
        <v>0.73730459999999998</v>
      </c>
      <c r="E717" s="5">
        <v>20</v>
      </c>
      <c r="F717" s="7" t="s">
        <v>1153</v>
      </c>
      <c r="G717" s="4"/>
      <c r="H717" s="3"/>
      <c r="I717" s="3"/>
      <c r="J717" s="23" t="s">
        <v>1545</v>
      </c>
      <c r="L717" s="5" t="s">
        <v>1491</v>
      </c>
      <c r="M717" s="5" t="s">
        <v>1398</v>
      </c>
      <c r="N717" s="5">
        <v>5.9799999999654574E-4</v>
      </c>
      <c r="O717" s="5">
        <v>49.187771672746671</v>
      </c>
      <c r="P717" s="5" t="s">
        <v>1104</v>
      </c>
      <c r="Q717" s="5">
        <v>0.9932892918586731</v>
      </c>
    </row>
    <row r="718" spans="1:21" x14ac:dyDescent="0.3">
      <c r="A718" s="5" t="s">
        <v>351</v>
      </c>
      <c r="B718" s="5" t="s">
        <v>1</v>
      </c>
      <c r="C718" s="13">
        <v>335.06093204809002</v>
      </c>
      <c r="D718" s="13">
        <v>12.897346000000001</v>
      </c>
      <c r="E718" s="5">
        <v>2</v>
      </c>
      <c r="F718" s="7" t="s">
        <v>626</v>
      </c>
      <c r="G718" s="14"/>
      <c r="H718" s="3"/>
      <c r="I718" s="3"/>
      <c r="J718" s="23" t="s">
        <v>1544</v>
      </c>
    </row>
    <row r="719" spans="1:21" x14ac:dyDescent="0.3">
      <c r="A719" s="5" t="s">
        <v>352</v>
      </c>
      <c r="B719" s="5" t="s">
        <v>1</v>
      </c>
      <c r="C719" s="13">
        <v>335.06096602169799</v>
      </c>
      <c r="D719" s="13">
        <v>5.5708355999999997</v>
      </c>
      <c r="E719" s="5" t="s">
        <v>1069</v>
      </c>
      <c r="F719" s="7" t="s">
        <v>626</v>
      </c>
      <c r="G719" s="14"/>
      <c r="H719" s="3"/>
      <c r="I719" s="3"/>
      <c r="J719" s="23" t="s">
        <v>1544</v>
      </c>
    </row>
    <row r="720" spans="1:21" x14ac:dyDescent="0.3">
      <c r="A720" s="5" t="s">
        <v>353</v>
      </c>
      <c r="B720" s="5" t="s">
        <v>1</v>
      </c>
      <c r="C720" s="13">
        <v>335.061146911283</v>
      </c>
      <c r="D720" s="13">
        <v>6.0058639999999999</v>
      </c>
      <c r="E720" s="5">
        <v>2</v>
      </c>
      <c r="F720" s="7" t="s">
        <v>627</v>
      </c>
      <c r="G720" s="3" t="s">
        <v>1180</v>
      </c>
      <c r="H720" s="3"/>
      <c r="I720" s="3"/>
      <c r="J720" s="23">
        <v>2</v>
      </c>
    </row>
    <row r="721" spans="1:24" x14ac:dyDescent="0.3">
      <c r="A721" s="5" t="s">
        <v>354</v>
      </c>
      <c r="B721" s="5" t="s">
        <v>1</v>
      </c>
      <c r="C721" s="13">
        <v>336.15865140821802</v>
      </c>
      <c r="D721" s="13">
        <v>1.708154</v>
      </c>
      <c r="E721" s="5" t="s">
        <v>1069</v>
      </c>
      <c r="F721" s="7" t="s">
        <v>1548</v>
      </c>
      <c r="G721" s="4"/>
      <c r="H721" s="3"/>
      <c r="I721" s="3"/>
      <c r="J721" s="23" t="s">
        <v>1545</v>
      </c>
      <c r="L721" s="5" t="s">
        <v>1492</v>
      </c>
      <c r="M721" s="5" t="s">
        <v>1396</v>
      </c>
      <c r="N721" s="5">
        <v>1.579000000049291E-3</v>
      </c>
      <c r="O721" s="5">
        <v>68.058394530395091</v>
      </c>
      <c r="P721" s="5" t="s">
        <v>1239</v>
      </c>
      <c r="Q721" s="5">
        <v>0.83099999999999996</v>
      </c>
    </row>
    <row r="722" spans="1:24" x14ac:dyDescent="0.3">
      <c r="A722" s="5" t="s">
        <v>355</v>
      </c>
      <c r="B722" s="5" t="s">
        <v>1</v>
      </c>
      <c r="C722" s="13">
        <v>336.16989557048697</v>
      </c>
      <c r="D722" s="13">
        <v>0.96380186000000001</v>
      </c>
      <c r="E722" s="5">
        <v>31</v>
      </c>
      <c r="F722" s="7" t="s">
        <v>1548</v>
      </c>
      <c r="G722" s="4"/>
      <c r="H722" s="3"/>
      <c r="I722" s="3"/>
      <c r="J722" s="23" t="s">
        <v>1545</v>
      </c>
      <c r="L722" s="5" t="s">
        <v>1493</v>
      </c>
      <c r="M722" s="5" t="s">
        <v>1398</v>
      </c>
      <c r="N722" s="5">
        <v>6.8051351354370127E-4</v>
      </c>
      <c r="O722" s="5">
        <v>61.341040807875338</v>
      </c>
      <c r="P722" s="5" t="s">
        <v>1239</v>
      </c>
      <c r="Q722" s="5">
        <v>1</v>
      </c>
    </row>
    <row r="723" spans="1:24" x14ac:dyDescent="0.3">
      <c r="A723" s="5" t="s">
        <v>356</v>
      </c>
      <c r="B723" s="5" t="s">
        <v>1</v>
      </c>
      <c r="C723" s="13">
        <v>336.32586955428002</v>
      </c>
      <c r="D723" s="13">
        <v>24.874434999999998</v>
      </c>
      <c r="E723" s="5">
        <v>10</v>
      </c>
      <c r="F723" s="7" t="s">
        <v>1543</v>
      </c>
      <c r="G723" s="4"/>
      <c r="H723" s="3"/>
      <c r="I723" s="3"/>
      <c r="J723" s="23" t="s">
        <v>1545</v>
      </c>
      <c r="L723" s="5" t="s">
        <v>1494</v>
      </c>
      <c r="M723" s="5" t="s">
        <v>1394</v>
      </c>
      <c r="N723" s="5">
        <v>7.1604918031198395E-4</v>
      </c>
      <c r="O723" s="5">
        <v>162.07164155531464</v>
      </c>
      <c r="P723" s="5" t="s">
        <v>1135</v>
      </c>
      <c r="Q723" s="5">
        <v>0.9983254075050354</v>
      </c>
    </row>
    <row r="724" spans="1:24" x14ac:dyDescent="0.3">
      <c r="A724" s="5" t="s">
        <v>357</v>
      </c>
      <c r="B724" s="5" t="s">
        <v>1</v>
      </c>
      <c r="C724" s="13">
        <v>338.34159103630998</v>
      </c>
      <c r="D724" s="13">
        <v>25.566047999999999</v>
      </c>
      <c r="E724" s="5" t="s">
        <v>1069</v>
      </c>
      <c r="F724" s="7" t="s">
        <v>626</v>
      </c>
      <c r="G724" s="4"/>
      <c r="H724" s="3"/>
      <c r="I724" s="3"/>
      <c r="J724" s="23">
        <v>2</v>
      </c>
      <c r="L724" s="5" t="s">
        <v>1495</v>
      </c>
      <c r="M724" s="5" t="s">
        <v>1398</v>
      </c>
      <c r="N724" s="5">
        <v>6.8566666664082732E-4</v>
      </c>
      <c r="O724" s="5">
        <v>182.71201675766412</v>
      </c>
      <c r="P724" s="5" t="s">
        <v>1135</v>
      </c>
      <c r="Q724" s="5">
        <v>1</v>
      </c>
      <c r="S724" s="5" t="s">
        <v>1495</v>
      </c>
      <c r="T724" s="5">
        <v>0</v>
      </c>
      <c r="U724" s="5">
        <v>0.92610000000000003</v>
      </c>
      <c r="V724" s="5" t="s">
        <v>1135</v>
      </c>
      <c r="W724" s="5" t="s">
        <v>1876</v>
      </c>
      <c r="X724" s="5" t="s">
        <v>1876</v>
      </c>
    </row>
    <row r="725" spans="1:24" x14ac:dyDescent="0.3">
      <c r="A725" s="5" t="s">
        <v>358</v>
      </c>
      <c r="B725" s="5" t="s">
        <v>1</v>
      </c>
      <c r="C725" s="13">
        <v>339.05548861376701</v>
      </c>
      <c r="D725" s="13">
        <v>2.6360524000000001</v>
      </c>
      <c r="E725" s="5">
        <v>37</v>
      </c>
      <c r="F725" s="7" t="s">
        <v>1548</v>
      </c>
      <c r="G725" s="4"/>
      <c r="H725" s="3"/>
      <c r="I725" s="3"/>
      <c r="J725" s="23" t="s">
        <v>1545</v>
      </c>
      <c r="L725" s="5" t="s">
        <v>1496</v>
      </c>
      <c r="M725" s="5" t="s">
        <v>1398</v>
      </c>
      <c r="N725" s="5">
        <v>3.9264473684852419E-4</v>
      </c>
      <c r="O725" s="5">
        <v>88.647451490796101</v>
      </c>
      <c r="P725" s="5" t="s">
        <v>1239</v>
      </c>
      <c r="Q725" s="5">
        <v>0.96599999999999997</v>
      </c>
    </row>
    <row r="726" spans="1:24" x14ac:dyDescent="0.3">
      <c r="A726" s="5" t="s">
        <v>359</v>
      </c>
      <c r="B726" s="5" t="s">
        <v>1</v>
      </c>
      <c r="C726" s="13">
        <v>339.08669772430301</v>
      </c>
      <c r="D726" s="13">
        <v>3.9224586000000001</v>
      </c>
      <c r="E726" s="5">
        <v>36</v>
      </c>
      <c r="F726" s="7" t="s">
        <v>1548</v>
      </c>
      <c r="G726" s="4"/>
      <c r="H726" s="3"/>
      <c r="I726" s="3"/>
      <c r="J726" s="23" t="s">
        <v>1545</v>
      </c>
      <c r="L726" s="5" t="s">
        <v>1497</v>
      </c>
      <c r="M726" s="5" t="s">
        <v>1394</v>
      </c>
      <c r="N726" s="5">
        <v>-4.5392857140313936E-4</v>
      </c>
      <c r="O726" s="5">
        <v>101.63978275030192</v>
      </c>
      <c r="P726" s="5" t="s">
        <v>1239</v>
      </c>
      <c r="Q726" s="5">
        <v>0.9757230281829834</v>
      </c>
    </row>
    <row r="727" spans="1:24" x14ac:dyDescent="0.3">
      <c r="A727" s="5" t="s">
        <v>27</v>
      </c>
      <c r="B727" s="5" t="s">
        <v>1</v>
      </c>
      <c r="C727" s="13">
        <v>130.06521256352701</v>
      </c>
      <c r="D727" s="13">
        <v>4.4011979999999999</v>
      </c>
      <c r="E727" s="5" t="s">
        <v>1069</v>
      </c>
      <c r="F727" s="7" t="s">
        <v>629</v>
      </c>
      <c r="G727" s="3" t="s">
        <v>1181</v>
      </c>
      <c r="H727" s="3" t="s">
        <v>1614</v>
      </c>
      <c r="I727" s="3"/>
      <c r="J727" s="23">
        <v>2</v>
      </c>
      <c r="L727" s="5" t="s">
        <v>1614</v>
      </c>
      <c r="M727" s="5" t="s">
        <v>1396</v>
      </c>
      <c r="N727" s="5">
        <v>4.7618749999855936E-4</v>
      </c>
      <c r="O727" s="5">
        <v>85.8436303871446</v>
      </c>
      <c r="P727" s="5" t="s">
        <v>1104</v>
      </c>
      <c r="Q727" s="5">
        <v>0.98319524526596069</v>
      </c>
      <c r="S727" s="5" t="s">
        <v>1614</v>
      </c>
      <c r="T727" s="5">
        <v>0</v>
      </c>
      <c r="U727" s="5">
        <v>0.71799999999999997</v>
      </c>
      <c r="V727" s="5" t="s">
        <v>1104</v>
      </c>
      <c r="W727" s="5" t="s">
        <v>1886</v>
      </c>
      <c r="X727" s="5" t="s">
        <v>1886</v>
      </c>
    </row>
    <row r="728" spans="1:24" x14ac:dyDescent="0.3">
      <c r="A728" s="5" t="s">
        <v>360</v>
      </c>
      <c r="B728" s="5" t="s">
        <v>1</v>
      </c>
      <c r="C728" s="13">
        <v>339.21656101827898</v>
      </c>
      <c r="D728" s="13">
        <v>13.624537999999999</v>
      </c>
      <c r="E728" s="5">
        <v>4</v>
      </c>
      <c r="F728" s="7" t="s">
        <v>1543</v>
      </c>
      <c r="G728" s="3" t="s">
        <v>1182</v>
      </c>
      <c r="H728" s="3"/>
      <c r="I728" s="3"/>
      <c r="J728" s="23" t="s">
        <v>1545</v>
      </c>
      <c r="L728" s="5" t="s">
        <v>1482</v>
      </c>
      <c r="M728" s="5" t="s">
        <v>1398</v>
      </c>
      <c r="N728" s="5">
        <v>5.9921686749930814E-4</v>
      </c>
      <c r="O728" s="5">
        <v>251.34575688484537</v>
      </c>
      <c r="P728" s="5" t="s">
        <v>1135</v>
      </c>
      <c r="Q728" s="5">
        <v>0.94516736268997192</v>
      </c>
      <c r="S728" s="5" t="s">
        <v>1925</v>
      </c>
      <c r="T728" s="5">
        <v>2.0000000000000001E-4</v>
      </c>
      <c r="U728" s="5">
        <v>0.92179999999999995</v>
      </c>
    </row>
    <row r="729" spans="1:24" x14ac:dyDescent="0.3">
      <c r="A729" s="5" t="s">
        <v>361</v>
      </c>
      <c r="B729" s="5" t="s">
        <v>1</v>
      </c>
      <c r="C729" s="13">
        <v>339.21657330262099</v>
      </c>
      <c r="D729" s="13">
        <v>10.235623</v>
      </c>
      <c r="E729" s="5" t="s">
        <v>1069</v>
      </c>
      <c r="F729" s="7" t="s">
        <v>1543</v>
      </c>
      <c r="G729" s="4"/>
      <c r="H729" s="3"/>
      <c r="I729" s="3"/>
      <c r="J729" s="23" t="s">
        <v>1545</v>
      </c>
      <c r="L729" s="5" t="s">
        <v>1748</v>
      </c>
      <c r="M729" s="5" t="s">
        <v>1394</v>
      </c>
      <c r="N729" s="5">
        <v>7.5440350872213457E-4</v>
      </c>
      <c r="O729" s="5">
        <v>234.9429397898945</v>
      </c>
      <c r="P729" s="5" t="s">
        <v>1135</v>
      </c>
      <c r="Q729" s="5">
        <v>0.88098138570785522</v>
      </c>
      <c r="S729" s="5" t="s">
        <v>1482</v>
      </c>
      <c r="T729" s="5">
        <v>1E-4</v>
      </c>
      <c r="U729" s="5">
        <v>0.82489999999999997</v>
      </c>
      <c r="V729" s="5" t="s">
        <v>627</v>
      </c>
      <c r="W729" s="5" t="s">
        <v>1894</v>
      </c>
      <c r="X729" s="5" t="s">
        <v>1894</v>
      </c>
    </row>
    <row r="730" spans="1:24" x14ac:dyDescent="0.3">
      <c r="A730" s="5" t="s">
        <v>362</v>
      </c>
      <c r="B730" s="5" t="s">
        <v>1</v>
      </c>
      <c r="C730" s="13">
        <v>339.216578092036</v>
      </c>
      <c r="D730" s="13">
        <v>11.590619999999999</v>
      </c>
      <c r="E730" s="5">
        <v>4</v>
      </c>
      <c r="F730" s="7" t="s">
        <v>1543</v>
      </c>
      <c r="G730" s="4"/>
      <c r="H730" s="3"/>
      <c r="I730" s="3"/>
      <c r="J730" s="23" t="s">
        <v>1545</v>
      </c>
      <c r="L730" s="5" t="s">
        <v>1482</v>
      </c>
      <c r="M730" s="5" t="s">
        <v>1398</v>
      </c>
      <c r="N730" s="5">
        <v>5.8269736842930797E-4</v>
      </c>
      <c r="O730" s="5">
        <v>255.54826430224819</v>
      </c>
      <c r="P730" s="5" t="s">
        <v>1135</v>
      </c>
      <c r="Q730" s="5">
        <v>0.89119774103164673</v>
      </c>
      <c r="S730" s="5" t="s">
        <v>1925</v>
      </c>
      <c r="T730" s="5">
        <v>1E-4</v>
      </c>
      <c r="U730" s="5">
        <v>0.92179999999999995</v>
      </c>
    </row>
    <row r="731" spans="1:24" x14ac:dyDescent="0.3">
      <c r="A731" s="5" t="s">
        <v>363</v>
      </c>
      <c r="B731" s="5" t="s">
        <v>1</v>
      </c>
      <c r="C731" s="13">
        <v>339.21659706382701</v>
      </c>
      <c r="D731" s="13">
        <v>12.801871999999999</v>
      </c>
      <c r="E731" s="5">
        <v>4</v>
      </c>
      <c r="F731" s="7" t="s">
        <v>626</v>
      </c>
      <c r="G731" s="4"/>
      <c r="H731" s="3"/>
      <c r="I731" s="3"/>
      <c r="J731" s="23" t="s">
        <v>1544</v>
      </c>
    </row>
    <row r="732" spans="1:24" x14ac:dyDescent="0.3">
      <c r="A732" s="5" t="s">
        <v>364</v>
      </c>
      <c r="B732" s="5" t="s">
        <v>1</v>
      </c>
      <c r="C732" s="13">
        <v>340.160341016063</v>
      </c>
      <c r="D732" s="13">
        <v>4.1184890000000003</v>
      </c>
      <c r="E732" s="5">
        <v>2</v>
      </c>
      <c r="F732" s="7" t="s">
        <v>626</v>
      </c>
      <c r="G732" s="4"/>
      <c r="H732" s="3"/>
      <c r="I732" s="3"/>
      <c r="J732" s="23" t="s">
        <v>1547</v>
      </c>
      <c r="L732" s="5" t="s">
        <v>1749</v>
      </c>
      <c r="M732" s="5" t="s">
        <v>1394</v>
      </c>
      <c r="N732" s="5">
        <v>4.0375806452175311E-4</v>
      </c>
      <c r="O732" s="5">
        <v>103.77913153082133</v>
      </c>
    </row>
    <row r="733" spans="1:24" x14ac:dyDescent="0.3">
      <c r="A733" s="5" t="s">
        <v>365</v>
      </c>
      <c r="B733" s="5" t="s">
        <v>1</v>
      </c>
      <c r="C733" s="13">
        <v>340.25958033318801</v>
      </c>
      <c r="D733" s="13">
        <v>3.9273913</v>
      </c>
      <c r="E733" s="5" t="s">
        <v>1069</v>
      </c>
      <c r="F733" s="7" t="s">
        <v>626</v>
      </c>
      <c r="G733" s="4"/>
      <c r="H733" s="3"/>
      <c r="I733" s="3"/>
      <c r="J733" s="23" t="s">
        <v>1544</v>
      </c>
    </row>
    <row r="734" spans="1:24" x14ac:dyDescent="0.3">
      <c r="A734" s="5" t="s">
        <v>366</v>
      </c>
      <c r="B734" s="5" t="s">
        <v>1</v>
      </c>
      <c r="C734" s="13">
        <v>341.08680128744601</v>
      </c>
      <c r="D734" s="13">
        <v>4.8756722999999997</v>
      </c>
      <c r="E734" s="5" t="s">
        <v>624</v>
      </c>
      <c r="F734" s="7" t="s">
        <v>1136</v>
      </c>
      <c r="G734" s="3" t="s">
        <v>1183</v>
      </c>
      <c r="H734" s="3" t="s">
        <v>1615</v>
      </c>
      <c r="I734" s="3" t="s">
        <v>1412</v>
      </c>
      <c r="J734" s="23" t="s">
        <v>1545</v>
      </c>
      <c r="L734" s="5" t="s">
        <v>1483</v>
      </c>
      <c r="M734" s="5" t="s">
        <v>1398</v>
      </c>
      <c r="N734" s="5">
        <v>4.8480000003792156E-4</v>
      </c>
      <c r="O734" s="5">
        <v>119.92752505501451</v>
      </c>
      <c r="P734" s="5" t="s">
        <v>1235</v>
      </c>
      <c r="Q734" s="5">
        <v>0.77812981605529785</v>
      </c>
    </row>
    <row r="735" spans="1:24" x14ac:dyDescent="0.3">
      <c r="A735" s="5" t="s">
        <v>367</v>
      </c>
      <c r="B735" s="5" t="s">
        <v>1</v>
      </c>
      <c r="C735" s="13">
        <v>342.17579072709998</v>
      </c>
      <c r="D735" s="13">
        <v>2.914444</v>
      </c>
      <c r="E735" s="5" t="s">
        <v>1069</v>
      </c>
      <c r="F735" s="7" t="s">
        <v>626</v>
      </c>
      <c r="G735" s="4"/>
      <c r="H735" s="3"/>
      <c r="I735" s="3"/>
      <c r="J735" s="23" t="s">
        <v>1544</v>
      </c>
    </row>
    <row r="736" spans="1:24" x14ac:dyDescent="0.3">
      <c r="A736" s="5" t="s">
        <v>368</v>
      </c>
      <c r="B736" s="5" t="s">
        <v>1</v>
      </c>
      <c r="C736" s="13">
        <v>342.21236163852598</v>
      </c>
      <c r="D736" s="13">
        <v>4.4330254</v>
      </c>
      <c r="E736" s="5" t="s">
        <v>1069</v>
      </c>
      <c r="F736" s="7" t="s">
        <v>626</v>
      </c>
      <c r="G736" s="4"/>
      <c r="H736" s="3"/>
      <c r="I736" s="3"/>
      <c r="J736" s="23" t="s">
        <v>1544</v>
      </c>
    </row>
    <row r="737" spans="1:24" x14ac:dyDescent="0.3">
      <c r="A737" s="5" t="s">
        <v>369</v>
      </c>
      <c r="B737" s="5" t="s">
        <v>1</v>
      </c>
      <c r="C737" s="13">
        <v>343.17521668558697</v>
      </c>
      <c r="D737" s="13">
        <v>11.312400999999999</v>
      </c>
      <c r="E737" s="5">
        <v>2</v>
      </c>
      <c r="F737" s="7" t="s">
        <v>1543</v>
      </c>
      <c r="G737" s="4"/>
      <c r="H737" s="3"/>
      <c r="I737" s="3"/>
      <c r="J737" s="23" t="s">
        <v>1545</v>
      </c>
      <c r="L737" s="5" t="s">
        <v>1498</v>
      </c>
      <c r="M737" s="5" t="s">
        <v>1398</v>
      </c>
      <c r="N737" s="5">
        <v>3.8353144130951478E-3</v>
      </c>
      <c r="O737" s="5">
        <v>126.50876956246481</v>
      </c>
      <c r="P737" s="5" t="s">
        <v>1135</v>
      </c>
      <c r="Q737" s="5">
        <v>0.84599999999999997</v>
      </c>
    </row>
    <row r="738" spans="1:24" x14ac:dyDescent="0.3">
      <c r="A738" s="5" t="s">
        <v>28</v>
      </c>
      <c r="B738" s="5" t="s">
        <v>1</v>
      </c>
      <c r="C738" s="13">
        <v>130.06524072259501</v>
      </c>
      <c r="D738" s="13">
        <v>1.7930275</v>
      </c>
      <c r="E738" s="5" t="s">
        <v>1069</v>
      </c>
      <c r="F738" s="7" t="s">
        <v>629</v>
      </c>
      <c r="G738" s="3" t="s">
        <v>1127</v>
      </c>
      <c r="H738" s="3" t="s">
        <v>1614</v>
      </c>
      <c r="I738" s="3"/>
      <c r="J738" s="23">
        <v>2</v>
      </c>
      <c r="L738" s="5" t="s">
        <v>1614</v>
      </c>
      <c r="M738" s="5" t="s">
        <v>1396</v>
      </c>
      <c r="N738" s="5">
        <v>4.4685714286174516E-4</v>
      </c>
      <c r="O738" s="5">
        <v>78.77572267770492</v>
      </c>
      <c r="P738" s="5" t="s">
        <v>1104</v>
      </c>
      <c r="Q738" s="5">
        <v>0.99165022373199463</v>
      </c>
      <c r="S738" s="5" t="s">
        <v>1614</v>
      </c>
      <c r="T738" s="5">
        <v>0</v>
      </c>
      <c r="U738" s="5">
        <v>0.7208</v>
      </c>
      <c r="V738" s="5" t="s">
        <v>1104</v>
      </c>
      <c r="W738" s="5" t="s">
        <v>1886</v>
      </c>
      <c r="X738" s="5" t="s">
        <v>1886</v>
      </c>
    </row>
    <row r="739" spans="1:24" x14ac:dyDescent="0.3">
      <c r="A739" s="5" t="s">
        <v>370</v>
      </c>
      <c r="B739" s="5" t="s">
        <v>1</v>
      </c>
      <c r="C739" s="13">
        <v>345.06926186395901</v>
      </c>
      <c r="D739" s="13">
        <v>0.71274530000000003</v>
      </c>
      <c r="E739" s="5" t="s">
        <v>1069</v>
      </c>
      <c r="F739" s="7" t="s">
        <v>626</v>
      </c>
      <c r="G739" s="4"/>
      <c r="H739" s="3"/>
      <c r="I739" s="3"/>
      <c r="J739" s="23" t="s">
        <v>1544</v>
      </c>
    </row>
    <row r="740" spans="1:24" x14ac:dyDescent="0.3">
      <c r="A740" s="5" t="s">
        <v>371</v>
      </c>
      <c r="B740" s="5" t="s">
        <v>1</v>
      </c>
      <c r="C740" s="13">
        <v>346.149609030482</v>
      </c>
      <c r="D740" s="13">
        <v>3.201419</v>
      </c>
      <c r="E740" s="5" t="s">
        <v>1069</v>
      </c>
      <c r="F740" s="7" t="s">
        <v>626</v>
      </c>
      <c r="G740" s="4"/>
      <c r="H740" s="3"/>
      <c r="I740" s="3"/>
      <c r="J740" s="23" t="s">
        <v>1544</v>
      </c>
    </row>
    <row r="741" spans="1:24" x14ac:dyDescent="0.3">
      <c r="A741" s="5" t="s">
        <v>372</v>
      </c>
      <c r="B741" s="5" t="s">
        <v>1</v>
      </c>
      <c r="C741" s="13">
        <v>346.17987910832699</v>
      </c>
      <c r="D741" s="13">
        <v>4.5289780000000004</v>
      </c>
      <c r="E741" s="5">
        <v>34</v>
      </c>
      <c r="F741" s="7" t="s">
        <v>626</v>
      </c>
      <c r="G741" s="4"/>
      <c r="H741" s="3"/>
      <c r="I741" s="3"/>
      <c r="J741" s="23" t="s">
        <v>1544</v>
      </c>
    </row>
    <row r="742" spans="1:24" x14ac:dyDescent="0.3">
      <c r="A742" s="5" t="s">
        <v>373</v>
      </c>
      <c r="B742" s="5" t="s">
        <v>1</v>
      </c>
      <c r="C742" s="13">
        <v>347.16778009820399</v>
      </c>
      <c r="D742" s="13">
        <v>4.4358009999999997</v>
      </c>
      <c r="E742" s="5" t="s">
        <v>1069</v>
      </c>
      <c r="F742" s="7" t="s">
        <v>626</v>
      </c>
      <c r="G742" s="3" t="s">
        <v>1558</v>
      </c>
      <c r="H742" s="3" t="s">
        <v>1616</v>
      </c>
      <c r="I742" s="3"/>
      <c r="J742" s="24">
        <v>2</v>
      </c>
      <c r="K742" s="24"/>
    </row>
    <row r="743" spans="1:24" x14ac:dyDescent="0.3">
      <c r="A743" s="5" t="s">
        <v>374</v>
      </c>
      <c r="B743" s="5" t="s">
        <v>1</v>
      </c>
      <c r="C743" s="13">
        <v>347.20001609822498</v>
      </c>
      <c r="D743" s="13">
        <v>4.8486542999999998</v>
      </c>
      <c r="E743" s="5">
        <v>5</v>
      </c>
      <c r="F743" s="7" t="s">
        <v>626</v>
      </c>
      <c r="G743" s="4"/>
      <c r="H743" s="3"/>
      <c r="I743" s="3"/>
      <c r="J743" s="23" t="s">
        <v>1544</v>
      </c>
    </row>
    <row r="744" spans="1:24" x14ac:dyDescent="0.3">
      <c r="A744" s="5" t="s">
        <v>375</v>
      </c>
      <c r="B744" s="5" t="s">
        <v>1</v>
      </c>
      <c r="C744" s="13">
        <v>347.63808398482098</v>
      </c>
      <c r="D744" s="13">
        <v>2.9293895000000001</v>
      </c>
      <c r="E744" s="5">
        <v>6</v>
      </c>
      <c r="F744" s="7" t="s">
        <v>626</v>
      </c>
      <c r="G744" s="4"/>
      <c r="H744" s="3"/>
      <c r="I744" s="3"/>
      <c r="J744" s="23" t="s">
        <v>1544</v>
      </c>
    </row>
    <row r="745" spans="1:24" x14ac:dyDescent="0.3">
      <c r="A745" s="5" t="s">
        <v>376</v>
      </c>
      <c r="B745" s="5" t="s">
        <v>1</v>
      </c>
      <c r="C745" s="13">
        <v>349.11976164497798</v>
      </c>
      <c r="D745" s="13">
        <v>4.6856694000000001</v>
      </c>
      <c r="E745" s="5" t="s">
        <v>1069</v>
      </c>
      <c r="F745" s="7" t="s">
        <v>626</v>
      </c>
      <c r="G745" s="4"/>
      <c r="H745" s="3"/>
      <c r="I745" s="3"/>
      <c r="J745" s="23">
        <v>2</v>
      </c>
      <c r="L745" s="5" t="s">
        <v>1750</v>
      </c>
      <c r="M745" s="5" t="s">
        <v>1394</v>
      </c>
      <c r="N745" s="5">
        <v>4.7299999994265818E-4</v>
      </c>
      <c r="O745" s="5">
        <v>144.36633431368031</v>
      </c>
      <c r="S745" s="5" t="s">
        <v>1926</v>
      </c>
      <c r="T745" s="5">
        <v>1E-4</v>
      </c>
      <c r="U745" s="5">
        <v>0.76570000000000005</v>
      </c>
      <c r="V745" s="5" t="s">
        <v>1104</v>
      </c>
      <c r="W745" s="5" t="s">
        <v>1869</v>
      </c>
      <c r="X745" s="5" t="s">
        <v>1869</v>
      </c>
    </row>
    <row r="746" spans="1:24" x14ac:dyDescent="0.3">
      <c r="A746" s="5" t="s">
        <v>29</v>
      </c>
      <c r="B746" s="5" t="s">
        <v>1</v>
      </c>
      <c r="C746" s="13">
        <v>131.12920956925601</v>
      </c>
      <c r="D746" s="13">
        <v>0.73692833999999996</v>
      </c>
      <c r="E746" s="5">
        <v>20</v>
      </c>
      <c r="F746" s="7" t="s">
        <v>1153</v>
      </c>
      <c r="G746" s="3" t="s">
        <v>1128</v>
      </c>
      <c r="H746" s="3"/>
      <c r="I746" s="3"/>
      <c r="J746" s="23">
        <v>2</v>
      </c>
      <c r="L746" s="5" t="s">
        <v>1499</v>
      </c>
      <c r="M746" s="5" t="s">
        <v>1394</v>
      </c>
      <c r="N746" s="5">
        <v>4.4206382978018155E-4</v>
      </c>
      <c r="O746" s="5">
        <v>29.76121121621032</v>
      </c>
      <c r="P746" s="5" t="s">
        <v>1104</v>
      </c>
      <c r="Q746" s="5">
        <v>0.94956284761428833</v>
      </c>
      <c r="S746" s="5" t="s">
        <v>1927</v>
      </c>
      <c r="T746" s="5">
        <v>1E-4</v>
      </c>
      <c r="U746" s="5">
        <v>0.79259999999999997</v>
      </c>
      <c r="V746" s="5" t="s">
        <v>1104</v>
      </c>
      <c r="W746" s="5" t="s">
        <v>1886</v>
      </c>
      <c r="X746" s="5" t="s">
        <v>1886</v>
      </c>
    </row>
    <row r="747" spans="1:24" x14ac:dyDescent="0.3">
      <c r="A747" s="5" t="s">
        <v>377</v>
      </c>
      <c r="B747" s="5" t="s">
        <v>1</v>
      </c>
      <c r="C747" s="13">
        <v>349.12607605259598</v>
      </c>
      <c r="D747" s="13">
        <v>3.3242965</v>
      </c>
      <c r="E747" s="5" t="s">
        <v>1069</v>
      </c>
      <c r="F747" s="7" t="s">
        <v>626</v>
      </c>
      <c r="G747" s="4"/>
      <c r="H747" s="3"/>
      <c r="I747" s="3"/>
      <c r="J747" s="23" t="s">
        <v>1544</v>
      </c>
    </row>
    <row r="748" spans="1:24" x14ac:dyDescent="0.3">
      <c r="A748" s="5" t="s">
        <v>378</v>
      </c>
      <c r="B748" s="5" t="s">
        <v>1</v>
      </c>
      <c r="C748" s="13">
        <v>349.14286354807001</v>
      </c>
      <c r="D748" s="13">
        <v>1.2636015</v>
      </c>
      <c r="E748" s="5">
        <v>5</v>
      </c>
      <c r="F748" s="7" t="s">
        <v>626</v>
      </c>
      <c r="G748" s="4"/>
      <c r="H748" s="3"/>
      <c r="I748" s="3"/>
      <c r="J748" s="23" t="s">
        <v>1544</v>
      </c>
    </row>
    <row r="749" spans="1:24" x14ac:dyDescent="0.3">
      <c r="A749" s="5" t="s">
        <v>379</v>
      </c>
      <c r="B749" s="5" t="s">
        <v>1</v>
      </c>
      <c r="C749" s="13">
        <v>349.15048222676597</v>
      </c>
      <c r="D749" s="13">
        <v>3.0149431</v>
      </c>
      <c r="E749" s="5" t="s">
        <v>1069</v>
      </c>
      <c r="F749" s="7" t="s">
        <v>1548</v>
      </c>
      <c r="G749" s="4"/>
      <c r="H749" s="3"/>
      <c r="I749" s="3"/>
      <c r="J749" s="23" t="s">
        <v>1545</v>
      </c>
      <c r="L749" s="5" t="s">
        <v>1500</v>
      </c>
      <c r="M749" s="5" t="s">
        <v>1398</v>
      </c>
      <c r="N749" s="5">
        <v>1.1545714285716713E-3</v>
      </c>
      <c r="O749" s="5">
        <v>109.07696900184253</v>
      </c>
      <c r="P749" s="5" t="s">
        <v>1239</v>
      </c>
      <c r="Q749" s="5">
        <v>0.74729102849960327</v>
      </c>
    </row>
    <row r="750" spans="1:24" x14ac:dyDescent="0.3">
      <c r="A750" s="5" t="s">
        <v>380</v>
      </c>
      <c r="B750" s="5" t="s">
        <v>1</v>
      </c>
      <c r="C750" s="13">
        <v>349.23719160165399</v>
      </c>
      <c r="D750" s="13">
        <v>16.40211</v>
      </c>
      <c r="E750" s="5">
        <v>4</v>
      </c>
      <c r="F750" s="7" t="s">
        <v>627</v>
      </c>
      <c r="G750" s="4"/>
      <c r="H750" s="3"/>
      <c r="I750" s="3"/>
      <c r="J750" s="23" t="s">
        <v>1545</v>
      </c>
      <c r="S750" s="5" t="s">
        <v>1928</v>
      </c>
      <c r="T750" s="5">
        <v>2.0000000000000001E-4</v>
      </c>
      <c r="U750" s="5">
        <v>0.87580000000000002</v>
      </c>
      <c r="V750" s="5" t="s">
        <v>627</v>
      </c>
      <c r="W750" s="5" t="s">
        <v>1929</v>
      </c>
      <c r="X750" s="5" t="s">
        <v>1929</v>
      </c>
    </row>
    <row r="751" spans="1:24" x14ac:dyDescent="0.3">
      <c r="A751" s="5" t="s">
        <v>381</v>
      </c>
      <c r="B751" s="5" t="s">
        <v>1</v>
      </c>
      <c r="C751" s="13">
        <v>349.23726206578601</v>
      </c>
      <c r="D751" s="13">
        <v>14.049348999999999</v>
      </c>
      <c r="E751" s="5">
        <v>4</v>
      </c>
      <c r="F751" s="7" t="s">
        <v>627</v>
      </c>
      <c r="G751" s="4"/>
      <c r="H751" s="3"/>
      <c r="I751" s="3"/>
      <c r="J751" s="23" t="s">
        <v>1545</v>
      </c>
      <c r="L751" s="5" t="s">
        <v>1501</v>
      </c>
      <c r="M751" s="5" t="s">
        <v>1396</v>
      </c>
      <c r="N751" s="5">
        <v>6.0207602336959098E-4</v>
      </c>
      <c r="O751" s="5">
        <v>210.20916907210466</v>
      </c>
      <c r="S751" s="5" t="s">
        <v>1928</v>
      </c>
      <c r="T751" s="5">
        <v>2.0000000000000001E-4</v>
      </c>
      <c r="U751" s="5">
        <v>0.87209999999999999</v>
      </c>
      <c r="V751" s="5" t="s">
        <v>627</v>
      </c>
      <c r="W751" s="5" t="s">
        <v>1929</v>
      </c>
      <c r="X751" s="5" t="s">
        <v>1929</v>
      </c>
    </row>
    <row r="752" spans="1:24" x14ac:dyDescent="0.3">
      <c r="A752" s="5" t="s">
        <v>382</v>
      </c>
      <c r="B752" s="5" t="s">
        <v>1</v>
      </c>
      <c r="C752" s="13">
        <v>349.23736157900998</v>
      </c>
      <c r="D752" s="13">
        <v>12.401875499999999</v>
      </c>
      <c r="E752" s="5">
        <v>4</v>
      </c>
      <c r="F752" s="7" t="s">
        <v>627</v>
      </c>
      <c r="G752" s="4"/>
      <c r="H752" s="3"/>
      <c r="I752" s="3"/>
      <c r="J752" s="23" t="s">
        <v>1545</v>
      </c>
      <c r="L752" s="5" t="s">
        <v>1501</v>
      </c>
      <c r="M752" s="5" t="s">
        <v>1396</v>
      </c>
      <c r="N752" s="5">
        <v>5.2994680856954801E-4</v>
      </c>
      <c r="O752" s="5">
        <v>238.9706463457606</v>
      </c>
      <c r="S752" s="5" t="s">
        <v>1928</v>
      </c>
      <c r="T752" s="5">
        <v>1E-4</v>
      </c>
      <c r="U752" s="5">
        <v>0.82689999999999997</v>
      </c>
      <c r="V752" s="5" t="s">
        <v>627</v>
      </c>
      <c r="W752" s="5" t="s">
        <v>1929</v>
      </c>
      <c r="X752" s="5" t="s">
        <v>1929</v>
      </c>
    </row>
    <row r="753" spans="1:24" x14ac:dyDescent="0.3">
      <c r="A753" s="5" t="s">
        <v>383</v>
      </c>
      <c r="B753" s="5" t="s">
        <v>1</v>
      </c>
      <c r="C753" s="13">
        <v>349.23737823463699</v>
      </c>
      <c r="D753" s="13">
        <v>12.842599</v>
      </c>
      <c r="E753" s="5" t="s">
        <v>1069</v>
      </c>
      <c r="F753" s="7" t="s">
        <v>627</v>
      </c>
      <c r="G753" s="4"/>
      <c r="H753" s="3"/>
      <c r="I753" s="3"/>
      <c r="J753" s="23" t="s">
        <v>1545</v>
      </c>
      <c r="L753" s="5" t="s">
        <v>1501</v>
      </c>
      <c r="M753" s="5" t="s">
        <v>1396</v>
      </c>
      <c r="N753" s="5">
        <v>5.0515151514218815E-4</v>
      </c>
      <c r="O753" s="5">
        <v>222.2292878932677</v>
      </c>
      <c r="S753" s="5" t="s">
        <v>1928</v>
      </c>
      <c r="T753" s="5">
        <v>2.0000000000000001E-4</v>
      </c>
      <c r="U753" s="5">
        <v>0.81620000000000004</v>
      </c>
      <c r="V753" s="5" t="s">
        <v>627</v>
      </c>
      <c r="W753" s="5" t="s">
        <v>1929</v>
      </c>
      <c r="X753" s="5" t="s">
        <v>1929</v>
      </c>
    </row>
    <row r="754" spans="1:24" x14ac:dyDescent="0.3">
      <c r="A754" s="5" t="s">
        <v>384</v>
      </c>
      <c r="B754" s="5" t="s">
        <v>1</v>
      </c>
      <c r="C754" s="13">
        <v>350.12081033573497</v>
      </c>
      <c r="D754" s="13">
        <v>1.4408528</v>
      </c>
      <c r="E754" s="5" t="s">
        <v>1069</v>
      </c>
      <c r="F754" s="7" t="s">
        <v>1548</v>
      </c>
      <c r="G754" s="4"/>
      <c r="H754" s="3"/>
      <c r="I754" s="3"/>
      <c r="J754" s="23" t="s">
        <v>1545</v>
      </c>
      <c r="L754" s="5" t="s">
        <v>1502</v>
      </c>
      <c r="M754" s="5" t="s">
        <v>1399</v>
      </c>
      <c r="N754" s="5">
        <v>2.2120000000427353E-3</v>
      </c>
      <c r="O754" s="5">
        <v>71.12933861304748</v>
      </c>
      <c r="P754" s="5" t="s">
        <v>1239</v>
      </c>
      <c r="Q754" s="5">
        <v>0.84596496820449829</v>
      </c>
    </row>
    <row r="755" spans="1:24" x14ac:dyDescent="0.3">
      <c r="A755" s="5" t="s">
        <v>385</v>
      </c>
      <c r="B755" s="5" t="s">
        <v>1</v>
      </c>
      <c r="C755" s="13">
        <v>350.174895785974</v>
      </c>
      <c r="D755" s="13">
        <v>3.5363834000000001</v>
      </c>
      <c r="E755" s="5">
        <v>6</v>
      </c>
      <c r="F755" s="7" t="s">
        <v>626</v>
      </c>
      <c r="G755" s="4"/>
      <c r="H755" s="3"/>
      <c r="I755" s="3"/>
      <c r="J755" s="23" t="s">
        <v>1544</v>
      </c>
    </row>
    <row r="756" spans="1:24" x14ac:dyDescent="0.3">
      <c r="A756" s="5" t="s">
        <v>386</v>
      </c>
      <c r="B756" s="5" t="s">
        <v>1</v>
      </c>
      <c r="C756" s="13">
        <v>351.021362788739</v>
      </c>
      <c r="D756" s="13">
        <v>0.69192240000000005</v>
      </c>
      <c r="E756" s="5" t="s">
        <v>1069</v>
      </c>
      <c r="F756" s="7" t="s">
        <v>626</v>
      </c>
      <c r="G756" s="4"/>
      <c r="H756" s="3"/>
      <c r="I756" s="3"/>
      <c r="J756" s="23" t="s">
        <v>1544</v>
      </c>
    </row>
    <row r="757" spans="1:24" x14ac:dyDescent="0.3">
      <c r="A757" s="5" t="s">
        <v>30</v>
      </c>
      <c r="B757" s="5" t="s">
        <v>1</v>
      </c>
      <c r="C757" s="13">
        <v>133.10132000872599</v>
      </c>
      <c r="D757" s="13">
        <v>5.5610889999999999</v>
      </c>
      <c r="E757" s="5">
        <v>9</v>
      </c>
      <c r="F757" s="7" t="s">
        <v>627</v>
      </c>
      <c r="G757" s="3" t="s">
        <v>1184</v>
      </c>
      <c r="H757" s="3" t="s">
        <v>1503</v>
      </c>
      <c r="I757" s="3"/>
      <c r="J757" s="23">
        <v>2</v>
      </c>
      <c r="L757" s="5" t="s">
        <v>1503</v>
      </c>
      <c r="M757" s="5" t="s">
        <v>1396</v>
      </c>
      <c r="N757" s="5">
        <v>4.2785714285287213E-4</v>
      </c>
      <c r="O757" s="5">
        <v>91.4879189703517</v>
      </c>
      <c r="P757" s="5" t="s">
        <v>627</v>
      </c>
      <c r="Q757" s="5">
        <v>0.97199999999999998</v>
      </c>
      <c r="S757" s="5" t="s">
        <v>1503</v>
      </c>
      <c r="T757" s="5">
        <v>2.0000000000000001E-4</v>
      </c>
      <c r="U757" s="5">
        <v>0.75429999999999997</v>
      </c>
      <c r="V757" s="5" t="s">
        <v>627</v>
      </c>
      <c r="W757" s="5" t="s">
        <v>1930</v>
      </c>
      <c r="X757" s="5" t="s">
        <v>1930</v>
      </c>
    </row>
    <row r="758" spans="1:24" x14ac:dyDescent="0.3">
      <c r="A758" s="5" t="s">
        <v>387</v>
      </c>
      <c r="B758" s="5" t="s">
        <v>1</v>
      </c>
      <c r="C758" s="13">
        <v>351.10521189754297</v>
      </c>
      <c r="D758" s="13">
        <v>1.0674954999999999</v>
      </c>
      <c r="E758" s="5" t="s">
        <v>1069</v>
      </c>
      <c r="F758" s="7" t="s">
        <v>1136</v>
      </c>
      <c r="G758" s="3" t="s">
        <v>1185</v>
      </c>
      <c r="H758" s="3" t="s">
        <v>1617</v>
      </c>
      <c r="I758" s="3"/>
      <c r="J758" s="23">
        <v>2</v>
      </c>
      <c r="L758" s="5" t="s">
        <v>1504</v>
      </c>
      <c r="M758" s="5" t="s">
        <v>1394</v>
      </c>
      <c r="N758" s="5">
        <v>9.7102457061737368E-5</v>
      </c>
      <c r="O758" s="5">
        <v>92.242403130007204</v>
      </c>
      <c r="P758" s="5" t="s">
        <v>1249</v>
      </c>
      <c r="Q758" s="5">
        <v>0.997</v>
      </c>
    </row>
    <row r="759" spans="1:24" x14ac:dyDescent="0.3">
      <c r="A759" s="5" t="s">
        <v>388</v>
      </c>
      <c r="B759" s="5" t="s">
        <v>1</v>
      </c>
      <c r="C759" s="13">
        <v>351.107460344988</v>
      </c>
      <c r="D759" s="13">
        <v>6.9427136999999997</v>
      </c>
      <c r="E759" s="5" t="s">
        <v>1069</v>
      </c>
      <c r="F759" s="7" t="s">
        <v>1136</v>
      </c>
      <c r="G759" s="3" t="s">
        <v>1559</v>
      </c>
      <c r="H759" s="3"/>
      <c r="I759" s="3"/>
      <c r="J759" s="23" t="s">
        <v>1545</v>
      </c>
      <c r="L759" s="5" t="s">
        <v>1751</v>
      </c>
      <c r="M759" s="5" t="s">
        <v>1396</v>
      </c>
      <c r="N759" s="5">
        <v>5.7005813954447149E-4</v>
      </c>
      <c r="O759" s="5">
        <v>125.74213462717813</v>
      </c>
      <c r="S759" s="5" t="s">
        <v>1751</v>
      </c>
      <c r="T759" s="5">
        <v>2.0000000000000001E-4</v>
      </c>
      <c r="U759" s="5">
        <v>0.71560000000000001</v>
      </c>
      <c r="V759" s="5" t="s">
        <v>1235</v>
      </c>
      <c r="W759" s="5" t="s">
        <v>1873</v>
      </c>
      <c r="X759" s="5" t="s">
        <v>1873</v>
      </c>
    </row>
    <row r="760" spans="1:24" x14ac:dyDescent="0.3">
      <c r="A760" s="5" t="s">
        <v>389</v>
      </c>
      <c r="B760" s="5" t="s">
        <v>1</v>
      </c>
      <c r="C760" s="13">
        <v>354.11851351961798</v>
      </c>
      <c r="D760" s="13">
        <v>4.1524150000000004</v>
      </c>
      <c r="E760" s="5" t="s">
        <v>624</v>
      </c>
      <c r="F760" s="7" t="s">
        <v>1106</v>
      </c>
      <c r="G760" s="17" t="s">
        <v>1186</v>
      </c>
      <c r="H760" s="17"/>
      <c r="I760" s="17"/>
      <c r="J760" s="23" t="s">
        <v>1545</v>
      </c>
      <c r="L760" s="5" t="s">
        <v>1752</v>
      </c>
      <c r="M760" s="5" t="s">
        <v>1394</v>
      </c>
      <c r="N760" s="5">
        <v>1.7044000000510096E-3</v>
      </c>
      <c r="O760" s="5">
        <v>107.69727433380912</v>
      </c>
      <c r="S760" s="5" t="s">
        <v>1931</v>
      </c>
      <c r="T760" s="5">
        <v>0</v>
      </c>
      <c r="U760" s="5">
        <v>0.87890000000000001</v>
      </c>
      <c r="V760" s="5" t="s">
        <v>1106</v>
      </c>
      <c r="W760" s="5" t="s">
        <v>1932</v>
      </c>
      <c r="X760" s="5" t="s">
        <v>1932</v>
      </c>
    </row>
    <row r="761" spans="1:24" x14ac:dyDescent="0.3">
      <c r="A761" s="5" t="s">
        <v>390</v>
      </c>
      <c r="B761" s="5" t="s">
        <v>1</v>
      </c>
      <c r="C761" s="13">
        <v>354.17588965913302</v>
      </c>
      <c r="D761" s="13">
        <v>4.9319886999999998</v>
      </c>
      <c r="E761" s="5">
        <v>2</v>
      </c>
      <c r="F761" s="7" t="s">
        <v>200</v>
      </c>
      <c r="G761" s="17" t="s">
        <v>1187</v>
      </c>
      <c r="H761" s="17"/>
      <c r="I761" s="17"/>
      <c r="J761" s="23">
        <v>2</v>
      </c>
      <c r="L761" s="5" t="s">
        <v>1743</v>
      </c>
      <c r="M761" s="5" t="s">
        <v>1394</v>
      </c>
      <c r="N761" s="5">
        <v>5.0368253971555532E-4</v>
      </c>
      <c r="O761" s="5">
        <v>121.55603782370855</v>
      </c>
    </row>
    <row r="762" spans="1:24" x14ac:dyDescent="0.3">
      <c r="A762" s="5" t="s">
        <v>391</v>
      </c>
      <c r="B762" s="5" t="s">
        <v>1</v>
      </c>
      <c r="C762" s="13">
        <v>354.19121927641203</v>
      </c>
      <c r="D762" s="13">
        <v>6.7059680000000004</v>
      </c>
      <c r="E762" s="5" t="s">
        <v>1069</v>
      </c>
      <c r="F762" s="7" t="s">
        <v>200</v>
      </c>
      <c r="G762" s="17" t="s">
        <v>1188</v>
      </c>
      <c r="H762" s="17"/>
      <c r="I762" s="17"/>
      <c r="J762" s="23">
        <v>2</v>
      </c>
      <c r="L762" s="5" t="s">
        <v>1505</v>
      </c>
      <c r="M762" s="5" t="s">
        <v>1394</v>
      </c>
      <c r="N762" s="5">
        <v>1.7807235879558903E-3</v>
      </c>
      <c r="O762" s="5">
        <v>176.77302748688439</v>
      </c>
      <c r="P762" s="5" t="s">
        <v>1104</v>
      </c>
      <c r="Q762" s="5">
        <v>0.89</v>
      </c>
    </row>
    <row r="763" spans="1:24" x14ac:dyDescent="0.3">
      <c r="A763" s="5" t="s">
        <v>392</v>
      </c>
      <c r="B763" s="5" t="s">
        <v>1</v>
      </c>
      <c r="C763" s="13">
        <v>354.194314444844</v>
      </c>
      <c r="D763" s="13">
        <v>2.015301</v>
      </c>
      <c r="E763" s="5" t="s">
        <v>1069</v>
      </c>
      <c r="F763" s="7" t="s">
        <v>200</v>
      </c>
      <c r="G763" s="17" t="s">
        <v>1189</v>
      </c>
      <c r="H763" s="17"/>
      <c r="I763" s="17"/>
      <c r="J763" s="23">
        <v>2</v>
      </c>
      <c r="L763" s="5" t="s">
        <v>1506</v>
      </c>
      <c r="M763" s="5" t="s">
        <v>1398</v>
      </c>
      <c r="N763" s="5">
        <v>1.2448076922737499E-3</v>
      </c>
      <c r="O763" s="5">
        <v>102.17786465741814</v>
      </c>
      <c r="P763" s="5" t="s">
        <v>1104</v>
      </c>
      <c r="Q763" s="5">
        <v>0.83199999999999996</v>
      </c>
    </row>
    <row r="764" spans="1:24" x14ac:dyDescent="0.3">
      <c r="A764" s="5" t="s">
        <v>393</v>
      </c>
      <c r="B764" s="5" t="s">
        <v>1</v>
      </c>
      <c r="C764" s="13">
        <v>355.04197744467899</v>
      </c>
      <c r="D764" s="13">
        <v>3.3761684999999999</v>
      </c>
      <c r="E764" s="5" t="s">
        <v>1069</v>
      </c>
      <c r="F764" s="7" t="s">
        <v>626</v>
      </c>
      <c r="G764" s="4"/>
      <c r="H764" s="3"/>
      <c r="I764" s="3"/>
      <c r="J764" s="23" t="s">
        <v>1544</v>
      </c>
    </row>
    <row r="765" spans="1:24" x14ac:dyDescent="0.3">
      <c r="A765" s="5" t="s">
        <v>394</v>
      </c>
      <c r="B765" s="5" t="s">
        <v>1</v>
      </c>
      <c r="C765" s="13">
        <v>355.063763247277</v>
      </c>
      <c r="D765" s="13">
        <v>4.5775439999999996</v>
      </c>
      <c r="E765" s="5" t="s">
        <v>1069</v>
      </c>
      <c r="F765" s="7" t="s">
        <v>626</v>
      </c>
      <c r="G765" s="4"/>
      <c r="H765" s="3"/>
      <c r="I765" s="3"/>
      <c r="J765" s="23" t="s">
        <v>1544</v>
      </c>
    </row>
    <row r="766" spans="1:24" x14ac:dyDescent="0.3">
      <c r="A766" s="5" t="s">
        <v>395</v>
      </c>
      <c r="B766" s="5" t="s">
        <v>1</v>
      </c>
      <c r="C766" s="13">
        <v>355.10267775473397</v>
      </c>
      <c r="D766" s="13">
        <v>5.6219653999999997</v>
      </c>
      <c r="E766" s="5" t="s">
        <v>624</v>
      </c>
      <c r="F766" s="7" t="s">
        <v>1136</v>
      </c>
      <c r="G766" s="4"/>
      <c r="H766" s="3"/>
      <c r="I766" s="3"/>
      <c r="J766" s="23" t="s">
        <v>1545</v>
      </c>
      <c r="L766" s="5" t="s">
        <v>1753</v>
      </c>
      <c r="M766" s="5" t="s">
        <v>1396</v>
      </c>
      <c r="N766" s="5">
        <v>3.5234042547926947E-4</v>
      </c>
      <c r="O766" s="5">
        <v>127.02206976138335</v>
      </c>
      <c r="S766" s="5" t="s">
        <v>1933</v>
      </c>
      <c r="T766" s="5">
        <v>0</v>
      </c>
      <c r="U766" s="5">
        <v>0.77059999999999995</v>
      </c>
      <c r="V766" s="5" t="s">
        <v>1235</v>
      </c>
      <c r="W766" s="5" t="s">
        <v>1873</v>
      </c>
      <c r="X766" s="5" t="s">
        <v>1873</v>
      </c>
    </row>
    <row r="767" spans="1:24" x14ac:dyDescent="0.3">
      <c r="A767" s="5" t="s">
        <v>31</v>
      </c>
      <c r="B767" s="5" t="s">
        <v>1</v>
      </c>
      <c r="C767" s="13">
        <v>135.11694942284501</v>
      </c>
      <c r="D767" s="13">
        <v>5.0844845999999997</v>
      </c>
      <c r="E767" s="5">
        <v>9</v>
      </c>
      <c r="F767" s="7" t="s">
        <v>627</v>
      </c>
      <c r="G767" s="3" t="s">
        <v>32</v>
      </c>
      <c r="H767" s="3"/>
      <c r="I767" s="3"/>
      <c r="J767" s="23">
        <v>2</v>
      </c>
      <c r="L767" s="5" t="s">
        <v>1507</v>
      </c>
      <c r="M767" s="5" t="s">
        <v>1396</v>
      </c>
      <c r="N767" s="5">
        <v>3.949999999974807E-4</v>
      </c>
      <c r="O767" s="5">
        <v>76.073736599493444</v>
      </c>
      <c r="P767" s="5" t="s">
        <v>627</v>
      </c>
      <c r="Q767" s="5">
        <v>0.99395602941513062</v>
      </c>
      <c r="S767" s="5" t="s">
        <v>1934</v>
      </c>
      <c r="T767" s="5">
        <v>0</v>
      </c>
      <c r="U767" s="5">
        <v>0.76429999999999998</v>
      </c>
    </row>
    <row r="768" spans="1:24" x14ac:dyDescent="0.3">
      <c r="A768" s="5" t="s">
        <v>396</v>
      </c>
      <c r="B768" s="5" t="s">
        <v>1</v>
      </c>
      <c r="C768" s="13">
        <v>355.11255012594899</v>
      </c>
      <c r="D768" s="13">
        <v>2.8936481000000001</v>
      </c>
      <c r="E768" s="5" t="s">
        <v>1069</v>
      </c>
      <c r="F768" s="7" t="s">
        <v>1548</v>
      </c>
      <c r="G768" s="4"/>
      <c r="H768" s="3"/>
      <c r="I768" s="3"/>
      <c r="J768" s="23" t="s">
        <v>1545</v>
      </c>
      <c r="L768" s="5" t="s">
        <v>1508</v>
      </c>
      <c r="M768" s="5" t="s">
        <v>1394</v>
      </c>
      <c r="N768" s="5">
        <v>1.8630000000143809E-3</v>
      </c>
      <c r="O768" s="5">
        <v>125.96868711914425</v>
      </c>
      <c r="P768" s="5" t="s">
        <v>1239</v>
      </c>
      <c r="Q768" s="5">
        <v>0.81409639120101929</v>
      </c>
      <c r="S768" s="5" t="s">
        <v>1935</v>
      </c>
      <c r="T768" s="5">
        <v>2.5000000000000001E-3</v>
      </c>
      <c r="U768" s="5">
        <v>0.78180000000000005</v>
      </c>
    </row>
    <row r="769" spans="1:24" x14ac:dyDescent="0.3">
      <c r="A769" s="5" t="s">
        <v>397</v>
      </c>
      <c r="B769" s="5" t="s">
        <v>1</v>
      </c>
      <c r="C769" s="13">
        <v>358.11329519274199</v>
      </c>
      <c r="D769" s="13">
        <v>4.8756940000000002</v>
      </c>
      <c r="E769" s="5" t="s">
        <v>624</v>
      </c>
      <c r="F769" s="7" t="s">
        <v>1136</v>
      </c>
      <c r="G769" s="4"/>
      <c r="H769" s="3"/>
      <c r="I769" s="3"/>
      <c r="J769" s="23" t="s">
        <v>1545</v>
      </c>
      <c r="L769" s="5" t="s">
        <v>1483</v>
      </c>
      <c r="M769" s="5" t="s">
        <v>1394</v>
      </c>
      <c r="N769" s="5">
        <v>5.109083969614403E-4</v>
      </c>
      <c r="O769" s="5">
        <v>117.71075532731444</v>
      </c>
      <c r="P769" s="5" t="s">
        <v>1235</v>
      </c>
      <c r="Q769" s="5">
        <v>0.7884829044342041</v>
      </c>
    </row>
    <row r="770" spans="1:24" x14ac:dyDescent="0.3">
      <c r="A770" s="5" t="s">
        <v>398</v>
      </c>
      <c r="B770" s="5" t="s">
        <v>1</v>
      </c>
      <c r="C770" s="13">
        <v>359.21773584701901</v>
      </c>
      <c r="D770" s="13">
        <v>12.714252</v>
      </c>
      <c r="E770" s="5">
        <v>33</v>
      </c>
      <c r="F770" s="7" t="s">
        <v>1543</v>
      </c>
      <c r="G770" s="4"/>
      <c r="H770" s="3"/>
      <c r="I770" s="3"/>
      <c r="J770" s="23" t="s">
        <v>1545</v>
      </c>
      <c r="L770" s="5" t="s">
        <v>1509</v>
      </c>
      <c r="M770" s="5" t="s">
        <v>1399</v>
      </c>
      <c r="N770" s="5">
        <v>2.0941529810443171E-3</v>
      </c>
      <c r="O770" s="5">
        <v>182.18239230533638</v>
      </c>
      <c r="P770" s="5" t="s">
        <v>1135</v>
      </c>
      <c r="Q770" s="5">
        <v>0.85099999999999998</v>
      </c>
    </row>
    <row r="771" spans="1:24" x14ac:dyDescent="0.3">
      <c r="A771" s="5" t="s">
        <v>399</v>
      </c>
      <c r="B771" s="5" t="s">
        <v>1</v>
      </c>
      <c r="C771" s="13">
        <v>360.12906583755398</v>
      </c>
      <c r="D771" s="13">
        <v>3.2249699999999999</v>
      </c>
      <c r="E771" s="5" t="s">
        <v>1069</v>
      </c>
      <c r="F771" s="7" t="s">
        <v>626</v>
      </c>
      <c r="G771" s="4"/>
      <c r="H771" s="3"/>
      <c r="I771" s="3"/>
      <c r="J771" s="23" t="s">
        <v>1544</v>
      </c>
    </row>
    <row r="772" spans="1:24" x14ac:dyDescent="0.3">
      <c r="A772" s="5" t="s">
        <v>400</v>
      </c>
      <c r="B772" s="5" t="s">
        <v>1</v>
      </c>
      <c r="C772" s="13">
        <v>360.20170077289998</v>
      </c>
      <c r="D772" s="13">
        <v>13.771421</v>
      </c>
      <c r="E772" s="5">
        <v>33</v>
      </c>
      <c r="F772" s="7" t="s">
        <v>626</v>
      </c>
      <c r="G772" s="4"/>
      <c r="H772" s="3"/>
      <c r="I772" s="3"/>
      <c r="J772" s="23" t="s">
        <v>1544</v>
      </c>
    </row>
    <row r="773" spans="1:24" x14ac:dyDescent="0.3">
      <c r="A773" s="5" t="s">
        <v>401</v>
      </c>
      <c r="B773" s="5" t="s">
        <v>1</v>
      </c>
      <c r="C773" s="13">
        <v>361.18574414905999</v>
      </c>
      <c r="D773" s="13">
        <v>11.313015</v>
      </c>
      <c r="E773" s="5">
        <v>2</v>
      </c>
      <c r="F773" s="7" t="s">
        <v>1543</v>
      </c>
      <c r="G773" s="4"/>
      <c r="H773" s="3"/>
      <c r="I773" s="3"/>
      <c r="J773" s="23" t="s">
        <v>1545</v>
      </c>
      <c r="L773" s="5" t="s">
        <v>1510</v>
      </c>
      <c r="M773" s="5" t="s">
        <v>1396</v>
      </c>
      <c r="N773" s="5">
        <v>4.8561611373543201E-4</v>
      </c>
      <c r="O773" s="5">
        <v>153.65929780411136</v>
      </c>
      <c r="P773" s="5" t="s">
        <v>1135</v>
      </c>
      <c r="Q773" s="5">
        <v>0.81168210506439209</v>
      </c>
    </row>
    <row r="774" spans="1:24" x14ac:dyDescent="0.3">
      <c r="A774" s="5" t="s">
        <v>402</v>
      </c>
      <c r="B774" s="5" t="s">
        <v>1</v>
      </c>
      <c r="C774" s="13">
        <v>361.19869966476801</v>
      </c>
      <c r="D774" s="13">
        <v>13.632394</v>
      </c>
      <c r="E774" s="5" t="s">
        <v>1069</v>
      </c>
      <c r="F774" s="7" t="s">
        <v>627</v>
      </c>
      <c r="G774" s="3" t="s">
        <v>1190</v>
      </c>
      <c r="H774" s="3" t="s">
        <v>1618</v>
      </c>
      <c r="I774" s="3"/>
      <c r="J774" s="23">
        <v>2</v>
      </c>
      <c r="L774" s="5" t="s">
        <v>1482</v>
      </c>
      <c r="M774" s="5" t="s">
        <v>1399</v>
      </c>
      <c r="N774" s="5">
        <v>5.2545454553865056E-4</v>
      </c>
      <c r="O774" s="5">
        <v>78.46447956031075</v>
      </c>
    </row>
    <row r="775" spans="1:24" x14ac:dyDescent="0.3">
      <c r="A775" s="5" t="s">
        <v>33</v>
      </c>
      <c r="B775" s="5" t="s">
        <v>1</v>
      </c>
      <c r="C775" s="13">
        <v>136.07629590052801</v>
      </c>
      <c r="D775" s="13">
        <v>0.92050419999999999</v>
      </c>
      <c r="E775" s="5" t="s">
        <v>1069</v>
      </c>
      <c r="F775" s="7" t="s">
        <v>626</v>
      </c>
      <c r="G775" s="3"/>
      <c r="H775" s="3"/>
      <c r="I775" s="3"/>
      <c r="J775" s="23">
        <v>2</v>
      </c>
      <c r="S775" s="5" t="s">
        <v>1936</v>
      </c>
      <c r="T775" s="5">
        <v>0</v>
      </c>
      <c r="U775" s="5">
        <v>0.79339999999999999</v>
      </c>
      <c r="V775" s="5" t="s">
        <v>1235</v>
      </c>
    </row>
    <row r="776" spans="1:24" x14ac:dyDescent="0.3">
      <c r="A776" s="5" t="s">
        <v>403</v>
      </c>
      <c r="B776" s="5" t="s">
        <v>1</v>
      </c>
      <c r="C776" s="13">
        <v>363.10129844781301</v>
      </c>
      <c r="D776" s="13">
        <v>3.7158088999999999</v>
      </c>
      <c r="E776" s="5" t="s">
        <v>624</v>
      </c>
      <c r="F776" s="7" t="s">
        <v>1153</v>
      </c>
      <c r="G776" s="4"/>
      <c r="H776" s="3"/>
      <c r="I776" s="3"/>
      <c r="J776" s="23" t="s">
        <v>1545</v>
      </c>
      <c r="L776" s="5" t="s">
        <v>1511</v>
      </c>
      <c r="M776" s="5" t="s">
        <v>1396</v>
      </c>
      <c r="N776" s="5">
        <v>3.2504478130590542E-3</v>
      </c>
      <c r="O776" s="5">
        <v>57.018512797962387</v>
      </c>
      <c r="P776" s="5" t="s">
        <v>1104</v>
      </c>
      <c r="Q776" s="5">
        <v>0.75600000000000001</v>
      </c>
    </row>
    <row r="777" spans="1:24" x14ac:dyDescent="0.3">
      <c r="A777" s="5" t="s">
        <v>404</v>
      </c>
      <c r="B777" s="5" t="s">
        <v>1</v>
      </c>
      <c r="C777" s="13">
        <v>363.14171328819998</v>
      </c>
      <c r="D777" s="13">
        <v>4.4345922</v>
      </c>
      <c r="E777" s="5" t="s">
        <v>1069</v>
      </c>
      <c r="F777" s="7" t="s">
        <v>626</v>
      </c>
      <c r="G777" s="4"/>
      <c r="H777" s="3"/>
      <c r="I777" s="3"/>
      <c r="J777" s="23" t="s">
        <v>1544</v>
      </c>
    </row>
    <row r="778" spans="1:24" x14ac:dyDescent="0.3">
      <c r="A778" s="5" t="s">
        <v>405</v>
      </c>
      <c r="B778" s="5" t="s">
        <v>1</v>
      </c>
      <c r="C778" s="13">
        <v>363.16544872474901</v>
      </c>
      <c r="D778" s="13">
        <v>1.8424197</v>
      </c>
      <c r="E778" s="5">
        <v>6</v>
      </c>
      <c r="F778" s="7" t="s">
        <v>1548</v>
      </c>
      <c r="G778" s="4"/>
      <c r="H778" s="3"/>
      <c r="I778" s="3"/>
      <c r="J778" s="23" t="s">
        <v>1545</v>
      </c>
      <c r="L778" s="5" t="s">
        <v>1512</v>
      </c>
      <c r="M778" s="5" t="s">
        <v>1396</v>
      </c>
      <c r="N778" s="5">
        <v>4.0262752509647726E-3</v>
      </c>
      <c r="O778" s="5">
        <v>100.33910167182435</v>
      </c>
      <c r="P778" s="5" t="s">
        <v>1239</v>
      </c>
      <c r="Q778" s="5">
        <v>0.98899999999999999</v>
      </c>
    </row>
    <row r="779" spans="1:24" x14ac:dyDescent="0.3">
      <c r="A779" s="5" t="s">
        <v>406</v>
      </c>
      <c r="B779" s="5" t="s">
        <v>1</v>
      </c>
      <c r="C779" s="13">
        <v>364.16874974887202</v>
      </c>
      <c r="D779" s="13">
        <v>2.4794135000000002</v>
      </c>
      <c r="E779" s="5">
        <v>32</v>
      </c>
      <c r="F779" s="7" t="s">
        <v>200</v>
      </c>
      <c r="G779" s="3" t="s">
        <v>1191</v>
      </c>
      <c r="H779" s="3"/>
      <c r="I779" s="3"/>
      <c r="J779" s="23">
        <v>2</v>
      </c>
    </row>
    <row r="780" spans="1:24" x14ac:dyDescent="0.3">
      <c r="A780" s="5" t="s">
        <v>407</v>
      </c>
      <c r="B780" s="5" t="s">
        <v>1</v>
      </c>
      <c r="C780" s="13">
        <v>364.19046206524598</v>
      </c>
      <c r="D780" s="13">
        <v>4.1054697000000004</v>
      </c>
      <c r="E780" s="5">
        <v>6</v>
      </c>
      <c r="F780" s="7" t="s">
        <v>626</v>
      </c>
      <c r="G780" s="4"/>
      <c r="H780" s="3"/>
      <c r="I780" s="3"/>
      <c r="J780" s="23" t="s">
        <v>1544</v>
      </c>
    </row>
    <row r="781" spans="1:24" x14ac:dyDescent="0.3">
      <c r="A781" s="5" t="s">
        <v>408</v>
      </c>
      <c r="B781" s="5" t="s">
        <v>1</v>
      </c>
      <c r="C781" s="13">
        <v>367.15002587838899</v>
      </c>
      <c r="D781" s="13">
        <v>2.4286158000000002</v>
      </c>
      <c r="E781" s="5">
        <v>32</v>
      </c>
      <c r="F781" s="7" t="s">
        <v>1548</v>
      </c>
      <c r="G781" s="4"/>
      <c r="H781" s="3"/>
      <c r="I781" s="3"/>
      <c r="J781" s="23" t="s">
        <v>1545</v>
      </c>
      <c r="L781" s="5" t="s">
        <v>1754</v>
      </c>
      <c r="M781" s="5" t="s">
        <v>1394</v>
      </c>
      <c r="N781" s="5">
        <v>5.748965517113902E-4</v>
      </c>
      <c r="O781" s="5">
        <v>114.95493822964264</v>
      </c>
      <c r="S781" s="5" t="s">
        <v>1937</v>
      </c>
      <c r="T781" s="5">
        <v>2.0000000000000001E-4</v>
      </c>
      <c r="U781" s="5">
        <v>0.87560000000000004</v>
      </c>
      <c r="V781" s="5" t="s">
        <v>1239</v>
      </c>
      <c r="W781" s="5" t="s">
        <v>1864</v>
      </c>
      <c r="X781" s="5" t="s">
        <v>1864</v>
      </c>
    </row>
    <row r="782" spans="1:24" x14ac:dyDescent="0.3">
      <c r="A782" s="5" t="s">
        <v>409</v>
      </c>
      <c r="B782" s="5" t="s">
        <v>1</v>
      </c>
      <c r="C782" s="13">
        <v>367.15972261957302</v>
      </c>
      <c r="D782" s="13">
        <v>3.5825813000000002</v>
      </c>
      <c r="E782" s="5" t="s">
        <v>1069</v>
      </c>
      <c r="F782" s="7" t="s">
        <v>630</v>
      </c>
      <c r="G782" s="4"/>
      <c r="H782" s="3"/>
      <c r="I782" s="3"/>
      <c r="J782" s="23" t="s">
        <v>1545</v>
      </c>
      <c r="L782" s="5" t="s">
        <v>1513</v>
      </c>
      <c r="M782" s="5" t="s">
        <v>1394</v>
      </c>
      <c r="N782" s="5">
        <v>1.7260000000192122E-3</v>
      </c>
      <c r="O782" s="5">
        <v>143.14300394743421</v>
      </c>
      <c r="P782" s="5" t="s">
        <v>1249</v>
      </c>
      <c r="Q782" s="5">
        <v>0.72705709934234619</v>
      </c>
    </row>
    <row r="783" spans="1:24" x14ac:dyDescent="0.3">
      <c r="A783" s="5" t="s">
        <v>410</v>
      </c>
      <c r="B783" s="5" t="s">
        <v>1</v>
      </c>
      <c r="C783" s="13">
        <v>367.16890224770401</v>
      </c>
      <c r="D783" s="13">
        <v>4.1960772999999998</v>
      </c>
      <c r="E783" s="5">
        <v>5</v>
      </c>
      <c r="F783" s="7" t="s">
        <v>626</v>
      </c>
      <c r="G783" s="4"/>
      <c r="H783" s="3"/>
      <c r="I783" s="3"/>
      <c r="J783" s="23" t="s">
        <v>1544</v>
      </c>
    </row>
    <row r="784" spans="1:24" x14ac:dyDescent="0.3">
      <c r="A784" s="5" t="s">
        <v>411</v>
      </c>
      <c r="B784" s="5" t="s">
        <v>1</v>
      </c>
      <c r="C784" s="13">
        <v>367.24771345669802</v>
      </c>
      <c r="D784" s="13">
        <v>16.395391</v>
      </c>
      <c r="E784" s="5">
        <v>4</v>
      </c>
      <c r="F784" s="7" t="s">
        <v>1543</v>
      </c>
      <c r="G784" s="4"/>
      <c r="H784" s="3"/>
      <c r="I784" s="3"/>
      <c r="J784" s="23" t="s">
        <v>1546</v>
      </c>
      <c r="L784" s="5" t="s">
        <v>1501</v>
      </c>
      <c r="M784" s="5" t="s">
        <v>1398</v>
      </c>
      <c r="N784" s="5">
        <v>6.9067114094423232E-4</v>
      </c>
      <c r="O784" s="5">
        <v>194.34781292988356</v>
      </c>
      <c r="P784" s="5" t="s">
        <v>1135</v>
      </c>
      <c r="Q784" s="5">
        <v>0.996</v>
      </c>
      <c r="S784" s="5" t="s">
        <v>1501</v>
      </c>
      <c r="T784" s="5">
        <v>2.0000000000000001E-4</v>
      </c>
      <c r="U784" s="5">
        <v>0.75029999999999997</v>
      </c>
      <c r="V784" s="5" t="s">
        <v>1135</v>
      </c>
      <c r="W784" s="5" t="s">
        <v>1938</v>
      </c>
      <c r="X784" s="5" t="s">
        <v>1938</v>
      </c>
    </row>
    <row r="785" spans="1:24" x14ac:dyDescent="0.3">
      <c r="A785" s="5" t="s">
        <v>412</v>
      </c>
      <c r="B785" s="5" t="s">
        <v>1</v>
      </c>
      <c r="C785" s="13">
        <v>367.24778965767399</v>
      </c>
      <c r="D785" s="13">
        <v>14.045313</v>
      </c>
      <c r="E785" s="5">
        <v>4</v>
      </c>
      <c r="F785" s="7" t="s">
        <v>1543</v>
      </c>
      <c r="G785" s="4"/>
      <c r="H785" s="3"/>
      <c r="I785" s="3"/>
      <c r="J785" s="23" t="s">
        <v>1546</v>
      </c>
      <c r="L785" s="5" t="s">
        <v>1501</v>
      </c>
      <c r="M785" s="5" t="s">
        <v>1398</v>
      </c>
      <c r="N785" s="5">
        <v>6.5748466255399762E-4</v>
      </c>
      <c r="O785" s="5">
        <v>192.24249680871347</v>
      </c>
      <c r="P785" s="5" t="s">
        <v>1135</v>
      </c>
      <c r="Q785" s="5">
        <v>0.997</v>
      </c>
      <c r="S785" s="5" t="s">
        <v>1501</v>
      </c>
      <c r="T785" s="5">
        <v>2.0000000000000001E-4</v>
      </c>
      <c r="U785" s="5">
        <v>0.80110000000000003</v>
      </c>
      <c r="V785" s="5" t="s">
        <v>1135</v>
      </c>
      <c r="W785" s="5" t="s">
        <v>1938</v>
      </c>
      <c r="X785" s="5" t="s">
        <v>1938</v>
      </c>
    </row>
    <row r="786" spans="1:24" x14ac:dyDescent="0.3">
      <c r="A786" s="5" t="s">
        <v>34</v>
      </c>
      <c r="B786" s="5" t="s">
        <v>1</v>
      </c>
      <c r="C786" s="13">
        <v>138.127862811922</v>
      </c>
      <c r="D786" s="13">
        <v>6.0067816000000001</v>
      </c>
      <c r="E786" s="5" t="s">
        <v>1069</v>
      </c>
      <c r="F786" s="7" t="s">
        <v>627</v>
      </c>
      <c r="G786" s="4"/>
      <c r="H786" s="3"/>
      <c r="I786" s="3"/>
      <c r="J786" s="23" t="s">
        <v>1545</v>
      </c>
      <c r="L786" s="5" t="s">
        <v>1514</v>
      </c>
      <c r="M786" s="5" t="s">
        <v>1394</v>
      </c>
      <c r="N786" s="5">
        <v>4.162131147609216E-4</v>
      </c>
      <c r="O786" s="5">
        <v>146.38697439755774</v>
      </c>
      <c r="P786" s="5" t="s">
        <v>627</v>
      </c>
      <c r="Q786" s="5">
        <v>0.90823596715927124</v>
      </c>
    </row>
    <row r="787" spans="1:24" x14ac:dyDescent="0.3">
      <c r="A787" s="5" t="s">
        <v>413</v>
      </c>
      <c r="B787" s="5" t="s">
        <v>1</v>
      </c>
      <c r="C787" s="13">
        <v>367.24789267884103</v>
      </c>
      <c r="D787" s="13">
        <v>12.84192</v>
      </c>
      <c r="E787" s="5">
        <v>4</v>
      </c>
      <c r="F787" s="7" t="s">
        <v>1543</v>
      </c>
      <c r="G787" s="4"/>
      <c r="H787" s="3"/>
      <c r="I787" s="3"/>
      <c r="J787" s="23" t="s">
        <v>1545</v>
      </c>
      <c r="L787" s="5" t="s">
        <v>1501</v>
      </c>
      <c r="M787" s="5" t="s">
        <v>1398</v>
      </c>
      <c r="N787" s="5">
        <v>5.3620481929783637E-4</v>
      </c>
      <c r="O787" s="5">
        <v>187.33725678731807</v>
      </c>
      <c r="S787" s="5" t="s">
        <v>1501</v>
      </c>
      <c r="T787" s="5">
        <v>2.0000000000000001E-4</v>
      </c>
      <c r="U787" s="5">
        <v>0.72340000000000004</v>
      </c>
      <c r="V787" s="5" t="s">
        <v>1135</v>
      </c>
      <c r="W787" s="5" t="s">
        <v>1938</v>
      </c>
      <c r="X787" s="5" t="s">
        <v>1938</v>
      </c>
    </row>
    <row r="788" spans="1:24" x14ac:dyDescent="0.3">
      <c r="A788" s="5" t="s">
        <v>414</v>
      </c>
      <c r="B788" s="5" t="s">
        <v>1</v>
      </c>
      <c r="C788" s="13">
        <v>368.19148628484999</v>
      </c>
      <c r="D788" s="13">
        <v>6.8439329999999998</v>
      </c>
      <c r="E788" s="5">
        <v>2</v>
      </c>
      <c r="F788" s="7" t="s">
        <v>1548</v>
      </c>
      <c r="G788" s="4"/>
      <c r="H788" s="3"/>
      <c r="I788" s="3"/>
      <c r="J788" s="23" t="s">
        <v>1545</v>
      </c>
      <c r="L788" s="5" t="s">
        <v>1515</v>
      </c>
      <c r="M788" s="5" t="s">
        <v>1398</v>
      </c>
      <c r="N788" s="5">
        <v>5.5499999996300176E-4</v>
      </c>
      <c r="O788" s="5">
        <v>144.62024505619451</v>
      </c>
      <c r="P788" s="5" t="s">
        <v>1239</v>
      </c>
      <c r="Q788" s="5">
        <v>0.99756717681884766</v>
      </c>
    </row>
    <row r="789" spans="1:24" x14ac:dyDescent="0.3">
      <c r="A789" s="5" t="s">
        <v>415</v>
      </c>
      <c r="B789" s="5" t="s">
        <v>1</v>
      </c>
      <c r="C789" s="13">
        <v>369.11177912729602</v>
      </c>
      <c r="D789" s="13">
        <v>3.1484401000000002</v>
      </c>
      <c r="E789" s="5">
        <v>30</v>
      </c>
      <c r="F789" s="7" t="s">
        <v>626</v>
      </c>
      <c r="G789" s="4"/>
      <c r="H789" s="3"/>
      <c r="I789" s="3"/>
      <c r="J789" s="23" t="s">
        <v>1544</v>
      </c>
    </row>
    <row r="790" spans="1:24" x14ac:dyDescent="0.3">
      <c r="A790" s="5" t="s">
        <v>416</v>
      </c>
      <c r="B790" s="5" t="s">
        <v>1</v>
      </c>
      <c r="C790" s="13">
        <v>369.11794254052</v>
      </c>
      <c r="D790" s="13">
        <v>7.7512210000000001</v>
      </c>
      <c r="E790" s="5" t="s">
        <v>624</v>
      </c>
      <c r="F790" s="7" t="s">
        <v>1136</v>
      </c>
      <c r="G790" s="14"/>
      <c r="H790" s="3"/>
      <c r="I790" s="3"/>
      <c r="J790" s="23" t="s">
        <v>1545</v>
      </c>
      <c r="L790" s="5" t="s">
        <v>1755</v>
      </c>
      <c r="M790" s="5" t="s">
        <v>1756</v>
      </c>
      <c r="N790" s="5">
        <v>4.2208080805039599E-4</v>
      </c>
      <c r="O790" s="5">
        <v>120.64151236616917</v>
      </c>
      <c r="S790" s="5" t="s">
        <v>1751</v>
      </c>
      <c r="T790" s="5">
        <v>2.0000000000000001E-4</v>
      </c>
      <c r="U790" s="5">
        <v>0.83609999999999995</v>
      </c>
      <c r="V790" s="5" t="s">
        <v>1235</v>
      </c>
      <c r="W790" s="5" t="s">
        <v>1873</v>
      </c>
      <c r="X790" s="5" t="s">
        <v>1873</v>
      </c>
    </row>
    <row r="791" spans="1:24" x14ac:dyDescent="0.3">
      <c r="A791" s="5" t="s">
        <v>417</v>
      </c>
      <c r="B791" s="5" t="s">
        <v>1</v>
      </c>
      <c r="C791" s="13">
        <v>369.117946664876</v>
      </c>
      <c r="D791" s="13">
        <v>6.9461575</v>
      </c>
      <c r="E791" s="5" t="s">
        <v>624</v>
      </c>
      <c r="F791" s="7" t="s">
        <v>1136</v>
      </c>
      <c r="G791" s="3" t="s">
        <v>1192</v>
      </c>
      <c r="H791" s="3" t="s">
        <v>1619</v>
      </c>
      <c r="I791" s="3" t="s">
        <v>1620</v>
      </c>
      <c r="J791" s="23" t="s">
        <v>1545</v>
      </c>
      <c r="L791" s="5" t="s">
        <v>1270</v>
      </c>
      <c r="M791" s="5" t="s">
        <v>1396</v>
      </c>
      <c r="N791" s="5">
        <v>6.5655612246473538E-4</v>
      </c>
      <c r="O791" s="5">
        <v>136.03769965169059</v>
      </c>
      <c r="P791" s="5" t="s">
        <v>627</v>
      </c>
      <c r="Q791" s="5">
        <v>0.73459237813949585</v>
      </c>
      <c r="S791" s="5" t="s">
        <v>1751</v>
      </c>
      <c r="T791" s="5">
        <v>2.0000000000000001E-4</v>
      </c>
      <c r="U791" s="5">
        <v>0.8377</v>
      </c>
      <c r="V791" s="5" t="s">
        <v>1235</v>
      </c>
      <c r="W791" s="5" t="s">
        <v>1873</v>
      </c>
      <c r="X791" s="5" t="s">
        <v>1873</v>
      </c>
    </row>
    <row r="792" spans="1:24" x14ac:dyDescent="0.3">
      <c r="A792" s="5" t="s">
        <v>418</v>
      </c>
      <c r="B792" s="5" t="s">
        <v>1</v>
      </c>
      <c r="C792" s="13">
        <v>369.11812988370701</v>
      </c>
      <c r="D792" s="13">
        <v>5.5322529999999999</v>
      </c>
      <c r="E792" s="5" t="s">
        <v>624</v>
      </c>
      <c r="F792" s="7" t="s">
        <v>1136</v>
      </c>
      <c r="G792" s="14"/>
      <c r="H792" s="3"/>
      <c r="I792" s="3"/>
      <c r="J792" s="23" t="s">
        <v>1545</v>
      </c>
      <c r="L792" s="5" t="s">
        <v>1270</v>
      </c>
      <c r="M792" s="5" t="s">
        <v>1396</v>
      </c>
      <c r="N792" s="5">
        <v>4.6950000000833825E-4</v>
      </c>
      <c r="O792" s="5">
        <v>106.62803388518643</v>
      </c>
      <c r="S792" s="5" t="s">
        <v>1751</v>
      </c>
      <c r="T792" s="5">
        <v>1E-4</v>
      </c>
      <c r="U792" s="5">
        <v>0.84830000000000005</v>
      </c>
      <c r="V792" s="5" t="s">
        <v>1235</v>
      </c>
      <c r="W792" s="5" t="s">
        <v>1873</v>
      </c>
      <c r="X792" s="5" t="s">
        <v>1873</v>
      </c>
    </row>
    <row r="793" spans="1:24" x14ac:dyDescent="0.3">
      <c r="A793" s="5" t="s">
        <v>419</v>
      </c>
      <c r="B793" s="5" t="s">
        <v>1</v>
      </c>
      <c r="C793" s="13">
        <v>371.12720817494102</v>
      </c>
      <c r="D793" s="13">
        <v>1.2912638000000001</v>
      </c>
      <c r="E793" s="5">
        <v>11</v>
      </c>
      <c r="F793" s="7" t="s">
        <v>626</v>
      </c>
      <c r="G793" s="4"/>
      <c r="H793" s="3"/>
      <c r="I793" s="3"/>
      <c r="J793" s="23" t="s">
        <v>1544</v>
      </c>
    </row>
    <row r="794" spans="1:24" x14ac:dyDescent="0.3">
      <c r="A794" s="5" t="s">
        <v>420</v>
      </c>
      <c r="B794" s="5" t="s">
        <v>1</v>
      </c>
      <c r="C794" s="13">
        <v>373.12830475498799</v>
      </c>
      <c r="D794" s="13">
        <v>4.0422070000000003</v>
      </c>
      <c r="E794" s="5" t="s">
        <v>1069</v>
      </c>
      <c r="F794" s="7" t="s">
        <v>200</v>
      </c>
      <c r="G794" s="4"/>
      <c r="H794" s="3"/>
      <c r="I794" s="3"/>
      <c r="J794" s="23" t="s">
        <v>1546</v>
      </c>
      <c r="L794" s="5" t="s">
        <v>1516</v>
      </c>
      <c r="M794" s="5" t="s">
        <v>1398</v>
      </c>
      <c r="N794" s="5">
        <v>4.221052631692146E-4</v>
      </c>
      <c r="O794" s="5">
        <v>179.53467434548079</v>
      </c>
      <c r="P794" s="5" t="s">
        <v>1235</v>
      </c>
      <c r="Q794" s="5">
        <v>0.998</v>
      </c>
      <c r="S794" s="5" t="s">
        <v>1516</v>
      </c>
      <c r="T794" s="5">
        <v>1E-4</v>
      </c>
      <c r="U794" s="5">
        <v>0.73640000000000005</v>
      </c>
      <c r="V794" s="5" t="s">
        <v>1235</v>
      </c>
      <c r="W794" s="5" t="s">
        <v>1939</v>
      </c>
      <c r="X794" s="5" t="s">
        <v>1939</v>
      </c>
    </row>
    <row r="795" spans="1:24" x14ac:dyDescent="0.3">
      <c r="A795" s="5" t="s">
        <v>35</v>
      </c>
      <c r="B795" s="5" t="s">
        <v>1</v>
      </c>
      <c r="C795" s="13">
        <v>139.07544525804499</v>
      </c>
      <c r="D795" s="13">
        <v>4.2588460000000001</v>
      </c>
      <c r="E795" s="5" t="s">
        <v>1069</v>
      </c>
      <c r="F795" s="7" t="s">
        <v>1106</v>
      </c>
      <c r="G795" s="3" t="s">
        <v>1193</v>
      </c>
      <c r="H795" s="3" t="s">
        <v>1517</v>
      </c>
      <c r="I795" s="3"/>
      <c r="J795" s="23">
        <v>2</v>
      </c>
      <c r="L795" s="5" t="s">
        <v>1517</v>
      </c>
      <c r="M795" s="5" t="s">
        <v>1398</v>
      </c>
      <c r="N795" s="5">
        <v>4.4299999998997919E-4</v>
      </c>
      <c r="O795" s="5">
        <v>167.63072816853196</v>
      </c>
      <c r="P795" s="5" t="s">
        <v>1106</v>
      </c>
      <c r="Q795" s="5">
        <v>0.67280030250549316</v>
      </c>
      <c r="S795" s="5" t="s">
        <v>1940</v>
      </c>
      <c r="T795" s="5">
        <v>2.0000000000000001E-4</v>
      </c>
      <c r="U795" s="5">
        <v>0.76490000000000002</v>
      </c>
      <c r="V795" s="5" t="s">
        <v>1135</v>
      </c>
      <c r="W795" s="5" t="s">
        <v>1863</v>
      </c>
      <c r="X795" s="5" t="s">
        <v>1863</v>
      </c>
    </row>
    <row r="796" spans="1:24" x14ac:dyDescent="0.3">
      <c r="A796" s="5" t="s">
        <v>421</v>
      </c>
      <c r="B796" s="5" t="s">
        <v>1</v>
      </c>
      <c r="C796" s="13">
        <v>374.14457109536198</v>
      </c>
      <c r="D796" s="13">
        <v>4.5365824999999997</v>
      </c>
      <c r="E796" s="5">
        <v>2</v>
      </c>
      <c r="F796" s="7" t="s">
        <v>626</v>
      </c>
      <c r="G796" s="4"/>
      <c r="H796" s="3"/>
      <c r="I796" s="3"/>
      <c r="J796" s="23" t="s">
        <v>1544</v>
      </c>
    </row>
    <row r="797" spans="1:24" x14ac:dyDescent="0.3">
      <c r="A797" s="5" t="s">
        <v>422</v>
      </c>
      <c r="B797" s="5" t="s">
        <v>1</v>
      </c>
      <c r="C797" s="13">
        <v>377.14626508922402</v>
      </c>
      <c r="D797" s="13">
        <v>3.9166004999999999</v>
      </c>
      <c r="E797" s="5" t="s">
        <v>1069</v>
      </c>
      <c r="F797" s="7" t="s">
        <v>200</v>
      </c>
      <c r="G797" s="3" t="s">
        <v>1194</v>
      </c>
      <c r="H797" s="3" t="s">
        <v>1621</v>
      </c>
      <c r="I797" s="3"/>
      <c r="J797" s="23">
        <v>2</v>
      </c>
      <c r="L797" s="5" t="s">
        <v>1518</v>
      </c>
      <c r="M797" s="5" t="s">
        <v>1396</v>
      </c>
      <c r="N797" s="5">
        <v>2.76200000001836E-3</v>
      </c>
      <c r="O797" s="5">
        <v>51.973997552237286</v>
      </c>
      <c r="P797" s="5" t="s">
        <v>1239</v>
      </c>
      <c r="Q797" s="5">
        <v>0.72</v>
      </c>
    </row>
    <row r="798" spans="1:24" x14ac:dyDescent="0.3">
      <c r="A798" s="5" t="s">
        <v>423</v>
      </c>
      <c r="B798" s="5" t="s">
        <v>1</v>
      </c>
      <c r="C798" s="13">
        <v>378.13022553181298</v>
      </c>
      <c r="D798" s="13">
        <v>3.9909775000000001</v>
      </c>
      <c r="E798" s="5">
        <v>6</v>
      </c>
      <c r="F798" s="7" t="s">
        <v>630</v>
      </c>
      <c r="G798" s="4"/>
      <c r="H798" s="3"/>
      <c r="I798" s="3"/>
      <c r="J798" s="23" t="s">
        <v>1545</v>
      </c>
      <c r="L798" s="5" t="s">
        <v>1757</v>
      </c>
      <c r="M798" s="5" t="s">
        <v>1394</v>
      </c>
      <c r="N798" s="5">
        <v>2.9299999999921056E-4</v>
      </c>
      <c r="O798" s="5">
        <v>66.606179572361398</v>
      </c>
      <c r="P798" s="5" t="s">
        <v>1249</v>
      </c>
      <c r="Q798" s="5">
        <v>0.64924728870391846</v>
      </c>
    </row>
    <row r="799" spans="1:24" x14ac:dyDescent="0.3">
      <c r="A799" s="5" t="s">
        <v>424</v>
      </c>
      <c r="B799" s="5" t="s">
        <v>1</v>
      </c>
      <c r="C799" s="13">
        <v>378.21213374688398</v>
      </c>
      <c r="D799" s="13">
        <v>17.709821999999999</v>
      </c>
      <c r="E799" s="5" t="s">
        <v>1069</v>
      </c>
      <c r="F799" s="7" t="s">
        <v>626</v>
      </c>
      <c r="G799" s="4"/>
      <c r="H799" s="3"/>
      <c r="I799" s="3"/>
      <c r="J799" s="23" t="s">
        <v>1544</v>
      </c>
    </row>
    <row r="800" spans="1:24" x14ac:dyDescent="0.3">
      <c r="A800" s="5" t="s">
        <v>425</v>
      </c>
      <c r="B800" s="5" t="s">
        <v>1</v>
      </c>
      <c r="C800" s="13">
        <v>378.300164949997</v>
      </c>
      <c r="D800" s="13">
        <v>13.41667</v>
      </c>
      <c r="E800" s="5" t="s">
        <v>1069</v>
      </c>
      <c r="F800" s="7" t="s">
        <v>626</v>
      </c>
      <c r="G800" s="4"/>
      <c r="H800" s="3"/>
      <c r="I800" s="3"/>
      <c r="J800" s="23" t="s">
        <v>1544</v>
      </c>
    </row>
    <row r="801" spans="1:24" x14ac:dyDescent="0.3">
      <c r="A801" s="5" t="s">
        <v>426</v>
      </c>
      <c r="B801" s="5" t="s">
        <v>1</v>
      </c>
      <c r="C801" s="13">
        <v>379.09604917787698</v>
      </c>
      <c r="D801" s="13">
        <v>3.9490690000000002</v>
      </c>
      <c r="E801" s="5" t="s">
        <v>624</v>
      </c>
      <c r="F801" s="7" t="s">
        <v>1548</v>
      </c>
      <c r="G801" s="4"/>
      <c r="H801" s="3"/>
      <c r="I801" s="3"/>
      <c r="J801" s="23" t="s">
        <v>1545</v>
      </c>
      <c r="L801" s="5" t="s">
        <v>1519</v>
      </c>
      <c r="M801" s="5" t="s">
        <v>1396</v>
      </c>
      <c r="N801" s="5">
        <v>4.6833333340146055E-4</v>
      </c>
      <c r="O801" s="5">
        <v>40.50636389637765</v>
      </c>
      <c r="P801" s="5" t="s">
        <v>1239</v>
      </c>
      <c r="Q801" s="5">
        <v>0.92418771982192993</v>
      </c>
    </row>
    <row r="802" spans="1:24" x14ac:dyDescent="0.3">
      <c r="A802" s="5" t="s">
        <v>427</v>
      </c>
      <c r="B802" s="5" t="s">
        <v>1</v>
      </c>
      <c r="C802" s="13">
        <v>379.09803663242701</v>
      </c>
      <c r="D802" s="13">
        <v>4.7949567000000002</v>
      </c>
      <c r="E802" s="5" t="s">
        <v>624</v>
      </c>
      <c r="F802" s="7" t="s">
        <v>1548</v>
      </c>
      <c r="G802" s="4"/>
      <c r="H802" s="3"/>
      <c r="I802" s="3"/>
      <c r="J802" s="23" t="s">
        <v>1545</v>
      </c>
      <c r="L802" s="5" t="s">
        <v>1520</v>
      </c>
      <c r="M802" s="5" t="s">
        <v>1399</v>
      </c>
      <c r="N802" s="5">
        <v>6.8463242695315785E-4</v>
      </c>
      <c r="O802" s="5">
        <v>98.498929433478381</v>
      </c>
      <c r="P802" s="5" t="s">
        <v>1239</v>
      </c>
      <c r="Q802" s="5">
        <v>0.995</v>
      </c>
    </row>
    <row r="803" spans="1:24" x14ac:dyDescent="0.3">
      <c r="A803" s="5" t="s">
        <v>36</v>
      </c>
      <c r="B803" s="5" t="s">
        <v>1</v>
      </c>
      <c r="C803" s="13">
        <v>144.065646882593</v>
      </c>
      <c r="D803" s="13">
        <v>1.4524410000000001</v>
      </c>
      <c r="E803" s="5">
        <v>38</v>
      </c>
      <c r="F803" s="7" t="s">
        <v>626</v>
      </c>
      <c r="G803" s="4"/>
      <c r="H803" s="3"/>
      <c r="I803" s="3"/>
      <c r="J803" s="23" t="s">
        <v>1544</v>
      </c>
    </row>
    <row r="804" spans="1:24" x14ac:dyDescent="0.3">
      <c r="A804" s="5" t="s">
        <v>428</v>
      </c>
      <c r="B804" s="5" t="s">
        <v>1</v>
      </c>
      <c r="C804" s="13">
        <v>383.21887640094701</v>
      </c>
      <c r="D804" s="13">
        <v>11.426171</v>
      </c>
      <c r="E804" s="5" t="s">
        <v>1069</v>
      </c>
      <c r="F804" s="7" t="s">
        <v>626</v>
      </c>
      <c r="G804" s="14"/>
      <c r="H804" s="3"/>
      <c r="I804" s="3"/>
      <c r="J804" s="23" t="s">
        <v>1544</v>
      </c>
    </row>
    <row r="805" spans="1:24" x14ac:dyDescent="0.3">
      <c r="A805" s="5" t="s">
        <v>429</v>
      </c>
      <c r="B805" s="5" t="s">
        <v>1</v>
      </c>
      <c r="C805" s="13">
        <v>384.11487248818298</v>
      </c>
      <c r="D805" s="13">
        <v>1.9070231</v>
      </c>
      <c r="E805" s="5" t="s">
        <v>1069</v>
      </c>
      <c r="F805" s="7" t="s">
        <v>626</v>
      </c>
      <c r="G805" s="4"/>
      <c r="H805" s="3"/>
      <c r="I805" s="3"/>
      <c r="J805" s="23" t="s">
        <v>1544</v>
      </c>
    </row>
    <row r="806" spans="1:24" x14ac:dyDescent="0.3">
      <c r="A806" s="5" t="s">
        <v>430</v>
      </c>
      <c r="B806" s="5" t="s">
        <v>1</v>
      </c>
      <c r="C806" s="13">
        <v>384.186611365006</v>
      </c>
      <c r="D806" s="13">
        <v>4.8141480000000003</v>
      </c>
      <c r="E806" s="5">
        <v>2</v>
      </c>
      <c r="F806" s="7" t="s">
        <v>626</v>
      </c>
      <c r="G806" s="4"/>
      <c r="H806" s="3"/>
      <c r="I806" s="3"/>
      <c r="J806" s="23" t="s">
        <v>1544</v>
      </c>
    </row>
    <row r="807" spans="1:24" x14ac:dyDescent="0.3">
      <c r="A807" s="5" t="s">
        <v>431</v>
      </c>
      <c r="B807" s="5" t="s">
        <v>1</v>
      </c>
      <c r="C807" s="13">
        <v>385.113919239957</v>
      </c>
      <c r="D807" s="13">
        <v>2.3017085000000002</v>
      </c>
      <c r="E807" s="5" t="s">
        <v>1069</v>
      </c>
      <c r="F807" s="7" t="s">
        <v>630</v>
      </c>
      <c r="G807" s="14"/>
      <c r="H807" s="3"/>
      <c r="I807" s="3"/>
      <c r="J807" s="23" t="s">
        <v>1545</v>
      </c>
      <c r="L807" s="5" t="s">
        <v>1521</v>
      </c>
      <c r="M807" s="5" t="s">
        <v>1398</v>
      </c>
      <c r="N807" s="5">
        <v>3.1302399569881345E-3</v>
      </c>
      <c r="O807" s="5">
        <v>81.114486090998028</v>
      </c>
      <c r="P807" s="5" t="s">
        <v>1249</v>
      </c>
      <c r="Q807" s="5">
        <v>0.96199999999999997</v>
      </c>
    </row>
    <row r="808" spans="1:24" x14ac:dyDescent="0.3">
      <c r="A808" s="5" t="s">
        <v>432</v>
      </c>
      <c r="B808" s="5" t="s">
        <v>1</v>
      </c>
      <c r="C808" s="13">
        <v>385.244617814874</v>
      </c>
      <c r="D808" s="13">
        <v>3.7796460000000001</v>
      </c>
      <c r="E808" s="5" t="s">
        <v>1069</v>
      </c>
      <c r="F808" s="7" t="s">
        <v>626</v>
      </c>
      <c r="G808" s="4"/>
      <c r="H808" s="3"/>
      <c r="I808" s="3"/>
      <c r="J808" s="23" t="s">
        <v>1544</v>
      </c>
    </row>
    <row r="809" spans="1:24" x14ac:dyDescent="0.3">
      <c r="A809" s="5" t="s">
        <v>433</v>
      </c>
      <c r="B809" s="5" t="s">
        <v>1</v>
      </c>
      <c r="C809" s="13">
        <v>387.12872824200201</v>
      </c>
      <c r="D809" s="13">
        <v>4.0964340000000004</v>
      </c>
      <c r="E809" s="5" t="s">
        <v>624</v>
      </c>
      <c r="F809" s="7" t="s">
        <v>627</v>
      </c>
      <c r="G809" s="4"/>
      <c r="H809" s="3"/>
      <c r="I809" s="3"/>
      <c r="J809" s="23" t="s">
        <v>1545</v>
      </c>
      <c r="L809" s="5" t="s">
        <v>1270</v>
      </c>
      <c r="M809" s="5" t="s">
        <v>1398</v>
      </c>
      <c r="N809" s="5">
        <v>2.8185714290884789E-4</v>
      </c>
      <c r="O809" s="5">
        <v>113.23243415268561</v>
      </c>
      <c r="P809" s="5" t="s">
        <v>627</v>
      </c>
      <c r="Q809" s="5">
        <v>0.65825349092483521</v>
      </c>
    </row>
    <row r="810" spans="1:24" x14ac:dyDescent="0.3">
      <c r="A810" s="5" t="s">
        <v>434</v>
      </c>
      <c r="B810" s="5" t="s">
        <v>1</v>
      </c>
      <c r="C810" s="13">
        <v>387.20143530619299</v>
      </c>
      <c r="D810" s="13">
        <v>3.9523736999999999</v>
      </c>
      <c r="E810" s="5" t="s">
        <v>1069</v>
      </c>
      <c r="F810" s="7" t="s">
        <v>1071</v>
      </c>
      <c r="G810" s="4"/>
      <c r="H810" s="3"/>
      <c r="I810" s="3"/>
      <c r="J810" s="23" t="s">
        <v>1545</v>
      </c>
      <c r="L810" s="5" t="s">
        <v>1758</v>
      </c>
      <c r="M810" s="5" t="s">
        <v>1759</v>
      </c>
      <c r="N810" s="5">
        <v>5.0257142856935388E-4</v>
      </c>
      <c r="O810" s="5">
        <v>169.12069858886395</v>
      </c>
      <c r="S810" s="5" t="s">
        <v>1272</v>
      </c>
      <c r="T810" s="5">
        <v>2.0000000000000001E-4</v>
      </c>
      <c r="U810" s="5">
        <v>0.77700000000000002</v>
      </c>
      <c r="V810" s="5" t="s">
        <v>627</v>
      </c>
      <c r="W810" s="5" t="s">
        <v>1071</v>
      </c>
      <c r="X810" s="5" t="s">
        <v>1071</v>
      </c>
    </row>
    <row r="811" spans="1:24" x14ac:dyDescent="0.3">
      <c r="A811" s="5" t="s">
        <v>435</v>
      </c>
      <c r="B811" s="5" t="s">
        <v>1</v>
      </c>
      <c r="C811" s="13">
        <v>388.160204074224</v>
      </c>
      <c r="D811" s="13">
        <v>5.3149533</v>
      </c>
      <c r="E811" s="5">
        <v>2</v>
      </c>
      <c r="F811" s="7" t="s">
        <v>1136</v>
      </c>
      <c r="G811" s="4"/>
      <c r="H811" s="3"/>
      <c r="I811" s="3"/>
      <c r="J811" s="23" t="s">
        <v>1545</v>
      </c>
      <c r="L811" s="5" t="s">
        <v>1522</v>
      </c>
      <c r="M811" s="5" t="s">
        <v>1394</v>
      </c>
      <c r="N811" s="5">
        <v>5.1579245280208852E-4</v>
      </c>
      <c r="O811" s="5">
        <v>149.97307852500788</v>
      </c>
      <c r="P811" s="5" t="s">
        <v>1235</v>
      </c>
      <c r="Q811" s="5">
        <v>0.73872017860412598</v>
      </c>
    </row>
    <row r="812" spans="1:24" x14ac:dyDescent="0.3">
      <c r="A812" s="5" t="s">
        <v>37</v>
      </c>
      <c r="B812" s="5" t="s">
        <v>1</v>
      </c>
      <c r="C812" s="13">
        <v>144.10202228779599</v>
      </c>
      <c r="D812" s="13">
        <v>0.79235714999999995</v>
      </c>
      <c r="E812" s="5">
        <v>20</v>
      </c>
      <c r="F812" s="7" t="s">
        <v>1543</v>
      </c>
      <c r="G812" s="4"/>
      <c r="H812" s="3"/>
      <c r="I812" s="3"/>
      <c r="J812" s="23" t="s">
        <v>1545</v>
      </c>
      <c r="L812" s="5" t="s">
        <v>1523</v>
      </c>
      <c r="M812" s="5" t="s">
        <v>1394</v>
      </c>
      <c r="N812" s="5">
        <v>4.6733333331872018E-4</v>
      </c>
      <c r="O812" s="5">
        <v>96.130074911578902</v>
      </c>
      <c r="P812" s="5" t="s">
        <v>1135</v>
      </c>
      <c r="Q812" s="5">
        <v>0.96574926376342773</v>
      </c>
    </row>
    <row r="813" spans="1:24" x14ac:dyDescent="0.3">
      <c r="A813" s="5" t="s">
        <v>436</v>
      </c>
      <c r="B813" s="5" t="s">
        <v>1</v>
      </c>
      <c r="C813" s="13">
        <v>389.13435606756298</v>
      </c>
      <c r="D813" s="13">
        <v>5.5433459999999997</v>
      </c>
      <c r="E813" s="5" t="s">
        <v>1069</v>
      </c>
      <c r="F813" s="7" t="s">
        <v>627</v>
      </c>
      <c r="G813" s="4"/>
      <c r="H813" s="3"/>
      <c r="I813" s="3"/>
      <c r="J813" s="23" t="s">
        <v>1545</v>
      </c>
      <c r="L813" s="5" t="s">
        <v>1760</v>
      </c>
      <c r="M813" s="5" t="s">
        <v>1477</v>
      </c>
      <c r="N813" s="5">
        <v>2.3379999999519896E-3</v>
      </c>
      <c r="O813" s="5">
        <v>125.23848894031822</v>
      </c>
      <c r="P813" s="5" t="s">
        <v>627</v>
      </c>
      <c r="Q813" s="5">
        <v>0.77895760536193848</v>
      </c>
    </row>
    <row r="814" spans="1:24" x14ac:dyDescent="0.3">
      <c r="A814" s="5" t="s">
        <v>437</v>
      </c>
      <c r="B814" s="5" t="s">
        <v>1</v>
      </c>
      <c r="C814" s="13">
        <v>389.22964630961599</v>
      </c>
      <c r="D814" s="13">
        <v>16.398831999999999</v>
      </c>
      <c r="E814" s="5" t="s">
        <v>1069</v>
      </c>
      <c r="F814" s="7" t="s">
        <v>626</v>
      </c>
      <c r="G814" s="4"/>
      <c r="H814" s="3" t="s">
        <v>1622</v>
      </c>
      <c r="I814" s="3"/>
      <c r="J814" s="23">
        <v>2</v>
      </c>
      <c r="L814" s="5" t="s">
        <v>1501</v>
      </c>
      <c r="M814" s="5" t="s">
        <v>1399</v>
      </c>
      <c r="N814" s="5">
        <v>7.6508431709498836E-4</v>
      </c>
      <c r="O814" s="5">
        <v>165.22845930784149</v>
      </c>
    </row>
    <row r="815" spans="1:24" x14ac:dyDescent="0.3">
      <c r="A815" s="5" t="s">
        <v>438</v>
      </c>
      <c r="B815" s="5" t="s">
        <v>1</v>
      </c>
      <c r="C815" s="13">
        <v>392.19257662839101</v>
      </c>
      <c r="D815" s="13">
        <v>1.7366552</v>
      </c>
      <c r="E815" s="5" t="s">
        <v>1069</v>
      </c>
      <c r="F815" s="7" t="s">
        <v>1548</v>
      </c>
      <c r="G815" s="14"/>
      <c r="H815" s="3"/>
      <c r="I815" s="3"/>
      <c r="J815" s="23" t="s">
        <v>1545</v>
      </c>
      <c r="L815" s="5" t="s">
        <v>1761</v>
      </c>
      <c r="M815" s="5" t="s">
        <v>1396</v>
      </c>
      <c r="N815" s="5">
        <v>8.6071428569312047E-4</v>
      </c>
      <c r="O815" s="5">
        <v>81.074586635028311</v>
      </c>
      <c r="P815" s="5" t="s">
        <v>1239</v>
      </c>
      <c r="Q815" s="5">
        <v>0.99893909692764282</v>
      </c>
    </row>
    <row r="816" spans="1:24" x14ac:dyDescent="0.3">
      <c r="A816" s="5" t="s">
        <v>439</v>
      </c>
      <c r="B816" s="5" t="s">
        <v>1</v>
      </c>
      <c r="C816" s="13">
        <v>392.23219147637798</v>
      </c>
      <c r="D816" s="13">
        <v>3.7806801999999999</v>
      </c>
      <c r="E816" s="5" t="s">
        <v>1069</v>
      </c>
      <c r="F816" s="7" t="s">
        <v>626</v>
      </c>
      <c r="G816" s="4"/>
      <c r="H816" s="3"/>
      <c r="I816" s="3"/>
      <c r="J816" s="23" t="s">
        <v>1544</v>
      </c>
    </row>
    <row r="817" spans="1:24" x14ac:dyDescent="0.3">
      <c r="A817" s="5" t="s">
        <v>440</v>
      </c>
      <c r="B817" s="5" t="s">
        <v>1</v>
      </c>
      <c r="C817" s="13">
        <v>393.22712275710097</v>
      </c>
      <c r="D817" s="13">
        <v>5.083164</v>
      </c>
      <c r="E817" s="5" t="s">
        <v>1069</v>
      </c>
      <c r="F817" s="7" t="s">
        <v>626</v>
      </c>
      <c r="G817" s="14"/>
      <c r="H817" s="3"/>
      <c r="I817" s="3"/>
      <c r="J817" s="23" t="s">
        <v>1544</v>
      </c>
    </row>
    <row r="818" spans="1:24" x14ac:dyDescent="0.3">
      <c r="A818" s="5" t="s">
        <v>441</v>
      </c>
      <c r="B818" s="5" t="s">
        <v>1</v>
      </c>
      <c r="C818" s="13">
        <v>393.23830924268998</v>
      </c>
      <c r="D818" s="13">
        <v>5.3418080000000003</v>
      </c>
      <c r="E818" s="5" t="s">
        <v>1069</v>
      </c>
      <c r="F818" s="7" t="s">
        <v>626</v>
      </c>
      <c r="G818" s="4"/>
      <c r="H818" s="3"/>
      <c r="I818" s="3"/>
      <c r="J818" s="23" t="s">
        <v>1544</v>
      </c>
    </row>
    <row r="819" spans="1:24" x14ac:dyDescent="0.3">
      <c r="A819" s="5" t="s">
        <v>442</v>
      </c>
      <c r="B819" s="5" t="s">
        <v>1</v>
      </c>
      <c r="C819" s="13">
        <v>395.095078306603</v>
      </c>
      <c r="D819" s="13">
        <v>3.1338878000000001</v>
      </c>
      <c r="E819" s="5" t="s">
        <v>1069</v>
      </c>
      <c r="F819" s="7" t="s">
        <v>626</v>
      </c>
      <c r="G819" s="14"/>
      <c r="H819" s="3"/>
      <c r="I819" s="3"/>
      <c r="J819" s="23" t="s">
        <v>1544</v>
      </c>
    </row>
    <row r="820" spans="1:24" x14ac:dyDescent="0.3">
      <c r="A820" s="5" t="s">
        <v>443</v>
      </c>
      <c r="B820" s="5" t="s">
        <v>1</v>
      </c>
      <c r="C820" s="13">
        <v>396.222731544677</v>
      </c>
      <c r="D820" s="13">
        <v>11.809075999999999</v>
      </c>
      <c r="E820" s="5">
        <v>2</v>
      </c>
      <c r="F820" s="7" t="s">
        <v>626</v>
      </c>
      <c r="G820" s="4"/>
      <c r="H820" s="3"/>
      <c r="I820" s="3"/>
      <c r="J820" s="23" t="s">
        <v>1544</v>
      </c>
    </row>
    <row r="821" spans="1:24" x14ac:dyDescent="0.3">
      <c r="A821" s="5" t="s">
        <v>38</v>
      </c>
      <c r="B821" s="5" t="s">
        <v>1</v>
      </c>
      <c r="C821" s="13">
        <v>146.06095870266</v>
      </c>
      <c r="D821" s="13">
        <v>5.0776205000000001</v>
      </c>
      <c r="E821" s="5" t="s">
        <v>623</v>
      </c>
      <c r="F821" s="7" t="s">
        <v>629</v>
      </c>
      <c r="G821" s="3" t="s">
        <v>1129</v>
      </c>
      <c r="H821" s="3" t="s">
        <v>1623</v>
      </c>
      <c r="I821" s="3"/>
      <c r="J821" s="23">
        <v>2</v>
      </c>
      <c r="L821" s="5" t="s">
        <v>1762</v>
      </c>
      <c r="M821" s="5" t="s">
        <v>1396</v>
      </c>
      <c r="N821" s="5">
        <v>2.9914207652836922E-4</v>
      </c>
      <c r="O821" s="5">
        <v>82.978370708233911</v>
      </c>
      <c r="S821" s="5" t="s">
        <v>1623</v>
      </c>
      <c r="T821" s="5">
        <v>0</v>
      </c>
      <c r="U821" s="5">
        <v>0.73209999999999997</v>
      </c>
      <c r="V821" s="5" t="s">
        <v>1104</v>
      </c>
      <c r="W821" s="5" t="s">
        <v>1886</v>
      </c>
      <c r="X821" s="5" t="s">
        <v>1886</v>
      </c>
    </row>
    <row r="822" spans="1:24" x14ac:dyDescent="0.3">
      <c r="A822" s="5" t="s">
        <v>444</v>
      </c>
      <c r="B822" s="5" t="s">
        <v>1</v>
      </c>
      <c r="C822" s="13">
        <v>396.22277623087399</v>
      </c>
      <c r="D822" s="13">
        <v>11.310479000000001</v>
      </c>
      <c r="E822" s="5">
        <v>2</v>
      </c>
      <c r="F822" s="7" t="s">
        <v>1543</v>
      </c>
      <c r="G822" s="4"/>
      <c r="H822" s="3"/>
      <c r="I822" s="3"/>
      <c r="J822" s="23" t="s">
        <v>1545</v>
      </c>
      <c r="L822" s="5" t="s">
        <v>1510</v>
      </c>
      <c r="M822" s="5" t="s">
        <v>1394</v>
      </c>
      <c r="N822" s="5">
        <v>5.7504761906557178E-4</v>
      </c>
      <c r="O822" s="5">
        <v>140.50579335596856</v>
      </c>
      <c r="P822" s="5" t="s">
        <v>1135</v>
      </c>
      <c r="Q822" s="5">
        <v>0.9839821457862854</v>
      </c>
    </row>
    <row r="823" spans="1:24" x14ac:dyDescent="0.3">
      <c r="A823" s="5" t="s">
        <v>445</v>
      </c>
      <c r="B823" s="5" t="s">
        <v>1</v>
      </c>
      <c r="C823" s="13">
        <v>398.202023079014</v>
      </c>
      <c r="D823" s="13">
        <v>5.7305279999999996</v>
      </c>
      <c r="E823" s="5">
        <v>2</v>
      </c>
      <c r="F823" s="7" t="s">
        <v>626</v>
      </c>
      <c r="G823" s="4"/>
      <c r="H823" s="3"/>
      <c r="I823" s="3"/>
      <c r="J823" s="23" t="s">
        <v>1544</v>
      </c>
    </row>
    <row r="824" spans="1:24" x14ac:dyDescent="0.3">
      <c r="A824" s="5" t="s">
        <v>446</v>
      </c>
      <c r="B824" s="5" t="s">
        <v>1</v>
      </c>
      <c r="C824" s="13">
        <v>399.12265023228503</v>
      </c>
      <c r="D824" s="13">
        <v>3.8555890000000002</v>
      </c>
      <c r="E824" s="5">
        <v>31</v>
      </c>
      <c r="F824" s="7" t="s">
        <v>1548</v>
      </c>
      <c r="G824" s="4"/>
      <c r="H824" s="3"/>
      <c r="I824" s="3"/>
      <c r="J824" s="23" t="s">
        <v>1545</v>
      </c>
      <c r="L824" s="5" t="s">
        <v>1763</v>
      </c>
      <c r="M824" s="5" t="s">
        <v>1394</v>
      </c>
      <c r="N824" s="5">
        <v>2.7000000000043656E-4</v>
      </c>
      <c r="O824" s="5">
        <v>98.687406744635084</v>
      </c>
      <c r="P824" s="5" t="s">
        <v>1239</v>
      </c>
      <c r="Q824" s="5">
        <v>0.99547356367111206</v>
      </c>
    </row>
    <row r="825" spans="1:24" x14ac:dyDescent="0.3">
      <c r="A825" s="5" t="s">
        <v>447</v>
      </c>
      <c r="B825" s="5" t="s">
        <v>1</v>
      </c>
      <c r="C825" s="13">
        <v>400.14565669277499</v>
      </c>
      <c r="D825" s="13">
        <v>2.7230064999999999</v>
      </c>
      <c r="E825" s="5">
        <v>17</v>
      </c>
      <c r="F825" s="7" t="s">
        <v>626</v>
      </c>
      <c r="G825" s="4"/>
      <c r="H825" s="3"/>
      <c r="I825" s="3"/>
      <c r="J825" s="23" t="s">
        <v>1544</v>
      </c>
    </row>
    <row r="826" spans="1:24" x14ac:dyDescent="0.3">
      <c r="A826" s="5" t="s">
        <v>448</v>
      </c>
      <c r="B826" s="5" t="s">
        <v>1</v>
      </c>
      <c r="C826" s="13">
        <v>401.12316373546003</v>
      </c>
      <c r="D826" s="13">
        <v>3.9384747</v>
      </c>
      <c r="E826" s="5">
        <v>3</v>
      </c>
      <c r="F826" s="7" t="s">
        <v>626</v>
      </c>
      <c r="G826" s="4"/>
      <c r="H826" s="3"/>
      <c r="I826" s="3"/>
      <c r="J826" s="23" t="s">
        <v>1544</v>
      </c>
    </row>
    <row r="827" spans="1:24" x14ac:dyDescent="0.3">
      <c r="A827" s="5" t="s">
        <v>449</v>
      </c>
      <c r="B827" s="5" t="s">
        <v>1</v>
      </c>
      <c r="C827" s="13">
        <v>401.17813798442899</v>
      </c>
      <c r="D827" s="13">
        <v>11.810547</v>
      </c>
      <c r="E827" s="5" t="s">
        <v>1069</v>
      </c>
      <c r="F827" s="7" t="s">
        <v>1153</v>
      </c>
      <c r="G827" s="3" t="s">
        <v>1195</v>
      </c>
      <c r="H827" s="3" t="s">
        <v>1624</v>
      </c>
      <c r="I827" s="3"/>
      <c r="J827" s="23">
        <v>2</v>
      </c>
      <c r="L827" s="5" t="s">
        <v>1764</v>
      </c>
      <c r="M827" s="5" t="s">
        <v>1396</v>
      </c>
      <c r="N827" s="5">
        <v>3.0226582277919078E-3</v>
      </c>
      <c r="O827" s="5">
        <v>99.499657690963645</v>
      </c>
      <c r="P827" s="5" t="s">
        <v>627</v>
      </c>
      <c r="Q827" s="5">
        <v>0.81771790981292725</v>
      </c>
    </row>
    <row r="828" spans="1:24" x14ac:dyDescent="0.3">
      <c r="A828" s="5" t="s">
        <v>450</v>
      </c>
      <c r="B828" s="5" t="s">
        <v>1</v>
      </c>
      <c r="C828" s="13">
        <v>404.155095177958</v>
      </c>
      <c r="D828" s="13">
        <v>3.5136452</v>
      </c>
      <c r="E828" s="5">
        <v>3</v>
      </c>
      <c r="F828" s="7" t="s">
        <v>627</v>
      </c>
      <c r="G828" s="4"/>
      <c r="H828" s="3"/>
      <c r="I828" s="3"/>
      <c r="J828" s="23" t="s">
        <v>1545</v>
      </c>
      <c r="L828" s="5" t="s">
        <v>1270</v>
      </c>
      <c r="M828" s="5" t="s">
        <v>1394</v>
      </c>
      <c r="N828" s="5">
        <v>8.3399999999755892E-4</v>
      </c>
      <c r="O828" s="5">
        <v>114.20249745672132</v>
      </c>
      <c r="P828" s="5" t="s">
        <v>627</v>
      </c>
      <c r="Q828" s="5">
        <v>0.82459086179733276</v>
      </c>
    </row>
    <row r="829" spans="1:24" x14ac:dyDescent="0.3">
      <c r="A829" s="5" t="s">
        <v>39</v>
      </c>
      <c r="B829" s="5" t="s">
        <v>1</v>
      </c>
      <c r="C829" s="13">
        <v>146.06346672935601</v>
      </c>
      <c r="D829" s="13">
        <v>1.2697735000000001</v>
      </c>
      <c r="E829" s="5">
        <v>38</v>
      </c>
      <c r="F829" s="7" t="s">
        <v>1153</v>
      </c>
      <c r="G829" s="3" t="s">
        <v>1196</v>
      </c>
      <c r="H829" s="3" t="s">
        <v>1623</v>
      </c>
      <c r="I829" s="3"/>
      <c r="J829" s="23">
        <v>2</v>
      </c>
      <c r="L829" s="5" t="s">
        <v>1524</v>
      </c>
      <c r="M829" s="5" t="s">
        <v>1398</v>
      </c>
      <c r="N829" s="5">
        <v>4.9406010930397315E-4</v>
      </c>
      <c r="O829" s="5">
        <v>126.70621802487702</v>
      </c>
      <c r="P829" s="5" t="s">
        <v>1135</v>
      </c>
      <c r="Q829" s="5">
        <v>0.67915374040603638</v>
      </c>
    </row>
    <row r="830" spans="1:24" x14ac:dyDescent="0.3">
      <c r="A830" s="5" t="s">
        <v>451</v>
      </c>
      <c r="B830" s="5" t="s">
        <v>1</v>
      </c>
      <c r="C830" s="13">
        <v>406.04824978217198</v>
      </c>
      <c r="D830" s="13">
        <v>4.0531397</v>
      </c>
      <c r="E830" s="5">
        <v>3</v>
      </c>
      <c r="F830" s="7" t="s">
        <v>626</v>
      </c>
      <c r="G830" s="4"/>
      <c r="H830" s="3"/>
      <c r="I830" s="3"/>
      <c r="J830" s="23" t="s">
        <v>1544</v>
      </c>
    </row>
    <row r="831" spans="1:24" x14ac:dyDescent="0.3">
      <c r="A831" s="5" t="s">
        <v>452</v>
      </c>
      <c r="B831" s="5" t="s">
        <v>1</v>
      </c>
      <c r="C831" s="13">
        <v>409.11066395151101</v>
      </c>
      <c r="D831" s="13">
        <v>3.8091843000000001</v>
      </c>
      <c r="E831" s="5" t="s">
        <v>1069</v>
      </c>
      <c r="F831" s="7" t="s">
        <v>625</v>
      </c>
      <c r="G831" s="3" t="s">
        <v>1197</v>
      </c>
      <c r="H831" s="3" t="s">
        <v>1625</v>
      </c>
      <c r="I831" s="3" t="s">
        <v>1626</v>
      </c>
      <c r="J831" s="23">
        <v>1</v>
      </c>
      <c r="L831" s="5" t="s">
        <v>1765</v>
      </c>
      <c r="M831" s="5" t="s">
        <v>1399</v>
      </c>
      <c r="N831" s="5">
        <v>1.7415000000369218E-3</v>
      </c>
      <c r="O831" s="5">
        <v>83.145517139927094</v>
      </c>
      <c r="P831" s="5" t="s">
        <v>1249</v>
      </c>
      <c r="Q831" s="5">
        <v>0.90379136800765991</v>
      </c>
    </row>
    <row r="832" spans="1:24" x14ac:dyDescent="0.3">
      <c r="A832" s="5" t="s">
        <v>453</v>
      </c>
      <c r="B832" s="5" t="s">
        <v>1</v>
      </c>
      <c r="C832" s="13">
        <v>409.92988041853602</v>
      </c>
      <c r="D832" s="13">
        <v>0.69256240000000002</v>
      </c>
      <c r="E832" s="5" t="s">
        <v>1069</v>
      </c>
      <c r="F832" s="7" t="s">
        <v>626</v>
      </c>
      <c r="G832" s="4"/>
      <c r="H832" s="3"/>
      <c r="I832" s="3"/>
      <c r="J832" s="23" t="s">
        <v>1544</v>
      </c>
    </row>
    <row r="833" spans="1:24" x14ac:dyDescent="0.3">
      <c r="A833" s="5" t="s">
        <v>454</v>
      </c>
      <c r="B833" s="5" t="s">
        <v>1</v>
      </c>
      <c r="C833" s="13">
        <v>410.201931115062</v>
      </c>
      <c r="D833" s="13">
        <v>9.9336599999999997</v>
      </c>
      <c r="E833" s="5">
        <v>2</v>
      </c>
      <c r="F833" s="7" t="s">
        <v>1548</v>
      </c>
      <c r="G833" s="4"/>
      <c r="H833" s="3"/>
      <c r="I833" s="3"/>
      <c r="J833" s="23" t="s">
        <v>1545</v>
      </c>
      <c r="L833" s="5" t="s">
        <v>1766</v>
      </c>
      <c r="M833" s="5" t="s">
        <v>1398</v>
      </c>
      <c r="N833" s="5">
        <v>6.8795962738477101E-4</v>
      </c>
      <c r="O833" s="5">
        <v>153.05932515240499</v>
      </c>
      <c r="P833" s="5" t="s">
        <v>1239</v>
      </c>
      <c r="Q833" s="5">
        <v>0.99668198823928833</v>
      </c>
    </row>
    <row r="834" spans="1:24" x14ac:dyDescent="0.3">
      <c r="A834" s="5" t="s">
        <v>455</v>
      </c>
      <c r="B834" s="5" t="s">
        <v>1</v>
      </c>
      <c r="C834" s="13">
        <v>414.16146231090499</v>
      </c>
      <c r="D834" s="13">
        <v>3.5003419999999998</v>
      </c>
      <c r="E834" s="5">
        <v>17</v>
      </c>
      <c r="F834" s="7" t="s">
        <v>626</v>
      </c>
      <c r="G834" s="4"/>
      <c r="H834" s="3"/>
      <c r="I834" s="3"/>
      <c r="J834" s="23" t="s">
        <v>1544</v>
      </c>
    </row>
    <row r="835" spans="1:24" x14ac:dyDescent="0.3">
      <c r="A835" s="5" t="s">
        <v>456</v>
      </c>
      <c r="B835" s="5" t="s">
        <v>1</v>
      </c>
      <c r="C835" s="13">
        <v>415.20898669240103</v>
      </c>
      <c r="D835" s="13">
        <v>5.0840170000000002</v>
      </c>
      <c r="E835" s="5">
        <v>25</v>
      </c>
      <c r="F835" s="7" t="s">
        <v>626</v>
      </c>
      <c r="G835" s="4"/>
      <c r="H835" s="3"/>
      <c r="I835" s="3"/>
      <c r="J835" s="23" t="s">
        <v>1544</v>
      </c>
    </row>
    <row r="836" spans="1:24" x14ac:dyDescent="0.3">
      <c r="A836" s="5" t="s">
        <v>457</v>
      </c>
      <c r="B836" s="5" t="s">
        <v>1</v>
      </c>
      <c r="C836" s="13">
        <v>418.20710595123001</v>
      </c>
      <c r="D836" s="13">
        <v>1.4093850999999999</v>
      </c>
      <c r="E836" s="5" t="s">
        <v>623</v>
      </c>
      <c r="F836" s="7" t="s">
        <v>626</v>
      </c>
      <c r="G836" s="4"/>
      <c r="H836" s="3"/>
      <c r="I836" s="3"/>
      <c r="J836" s="23" t="s">
        <v>1544</v>
      </c>
    </row>
    <row r="837" spans="1:24" x14ac:dyDescent="0.3">
      <c r="A837" s="5" t="s">
        <v>458</v>
      </c>
      <c r="B837" s="5" t="s">
        <v>1</v>
      </c>
      <c r="C837" s="13">
        <v>418.27973934989501</v>
      </c>
      <c r="D837" s="13">
        <v>8.5032200000000007</v>
      </c>
      <c r="E837" s="5" t="s">
        <v>1069</v>
      </c>
      <c r="F837" s="7" t="s">
        <v>1106</v>
      </c>
      <c r="G837" s="4"/>
      <c r="H837" s="3"/>
      <c r="I837" s="3"/>
      <c r="J837" s="23" t="s">
        <v>1546</v>
      </c>
      <c r="L837" s="5" t="s">
        <v>1767</v>
      </c>
      <c r="M837" s="5" t="s">
        <v>1394</v>
      </c>
      <c r="N837" s="5">
        <v>7.5637864080135842E-4</v>
      </c>
      <c r="O837" s="5">
        <v>101.55539981424482</v>
      </c>
      <c r="P837" s="5" t="s">
        <v>1135</v>
      </c>
      <c r="Q837" s="5">
        <v>0.89316791296005249</v>
      </c>
      <c r="S837" s="5" t="s">
        <v>1767</v>
      </c>
      <c r="T837" s="5">
        <v>0</v>
      </c>
      <c r="U837" s="5">
        <v>0.73699999999999999</v>
      </c>
      <c r="V837" s="5" t="s">
        <v>1106</v>
      </c>
      <c r="W837" s="5" t="s">
        <v>1941</v>
      </c>
      <c r="X837" s="5" t="s">
        <v>1941</v>
      </c>
    </row>
    <row r="838" spans="1:24" x14ac:dyDescent="0.3">
      <c r="A838" s="5" t="s">
        <v>459</v>
      </c>
      <c r="B838" s="5" t="s">
        <v>1</v>
      </c>
      <c r="C838" s="13">
        <v>424.26928933555598</v>
      </c>
      <c r="D838" s="13">
        <v>5.6467369999999999</v>
      </c>
      <c r="E838" s="5" t="s">
        <v>1069</v>
      </c>
      <c r="F838" s="7" t="s">
        <v>626</v>
      </c>
      <c r="G838" s="4"/>
      <c r="H838" s="3"/>
      <c r="I838" s="3"/>
      <c r="J838" s="23" t="s">
        <v>1544</v>
      </c>
    </row>
    <row r="839" spans="1:24" x14ac:dyDescent="0.3">
      <c r="A839" s="5" t="s">
        <v>460</v>
      </c>
      <c r="B839" s="5" t="s">
        <v>1</v>
      </c>
      <c r="C839" s="13">
        <v>425.21433489565197</v>
      </c>
      <c r="D839" s="13">
        <v>22.962456</v>
      </c>
      <c r="E839" s="5" t="s">
        <v>1069</v>
      </c>
      <c r="F839" s="7" t="s">
        <v>626</v>
      </c>
      <c r="G839" s="4"/>
      <c r="H839" s="3" t="s">
        <v>1627</v>
      </c>
      <c r="I839" s="3"/>
      <c r="J839" s="23">
        <v>2</v>
      </c>
      <c r="L839" s="5" t="s">
        <v>1768</v>
      </c>
      <c r="M839" s="5" t="s">
        <v>1399</v>
      </c>
      <c r="N839" s="5">
        <v>8.1325203251481071E-4</v>
      </c>
      <c r="O839" s="5">
        <v>36.424997189526565</v>
      </c>
      <c r="P839" s="5" t="s">
        <v>1135</v>
      </c>
      <c r="Q839" s="5">
        <v>0.82122915983200073</v>
      </c>
    </row>
    <row r="840" spans="1:24" x14ac:dyDescent="0.3">
      <c r="A840" s="5" t="s">
        <v>461</v>
      </c>
      <c r="B840" s="5" t="s">
        <v>1</v>
      </c>
      <c r="C840" s="13">
        <v>425.22651860117702</v>
      </c>
      <c r="D840" s="13">
        <v>6.0063319999999996</v>
      </c>
      <c r="E840" s="5" t="s">
        <v>1069</v>
      </c>
      <c r="F840" s="7" t="s">
        <v>626</v>
      </c>
      <c r="G840" s="4"/>
      <c r="H840" s="3"/>
      <c r="I840" s="3"/>
      <c r="J840" s="23" t="s">
        <v>1544</v>
      </c>
    </row>
    <row r="841" spans="1:24" x14ac:dyDescent="0.3">
      <c r="A841" s="5" t="s">
        <v>462</v>
      </c>
      <c r="B841" s="5" t="s">
        <v>1</v>
      </c>
      <c r="C841" s="13">
        <v>427.03481120303201</v>
      </c>
      <c r="D841" s="13">
        <v>1.2770068999999999</v>
      </c>
      <c r="E841" s="5" t="s">
        <v>1069</v>
      </c>
      <c r="F841" s="7" t="s">
        <v>1548</v>
      </c>
      <c r="G841" s="4"/>
      <c r="H841" s="3"/>
      <c r="I841" s="3"/>
      <c r="J841" s="23" t="s">
        <v>1545</v>
      </c>
      <c r="L841" s="5" t="s">
        <v>1769</v>
      </c>
      <c r="M841" s="5" t="s">
        <v>1746</v>
      </c>
      <c r="N841" s="5">
        <v>3.3849999999802094E-3</v>
      </c>
      <c r="O841" s="5">
        <v>38.304922319438226</v>
      </c>
      <c r="P841" s="5" t="s">
        <v>1239</v>
      </c>
      <c r="Q841" s="5">
        <v>0.90431708097457886</v>
      </c>
    </row>
    <row r="842" spans="1:24" x14ac:dyDescent="0.3">
      <c r="A842" s="5" t="s">
        <v>463</v>
      </c>
      <c r="B842" s="5" t="s">
        <v>1</v>
      </c>
      <c r="C842" s="13">
        <v>432.28028386550801</v>
      </c>
      <c r="D842" s="13">
        <v>4.1550469999999997</v>
      </c>
      <c r="E842" s="5" t="s">
        <v>1069</v>
      </c>
      <c r="F842" s="7" t="s">
        <v>626</v>
      </c>
      <c r="G842" s="4"/>
      <c r="H842" s="3"/>
      <c r="I842" s="3"/>
      <c r="J842" s="23" t="s">
        <v>1544</v>
      </c>
    </row>
    <row r="843" spans="1:24" x14ac:dyDescent="0.3">
      <c r="A843" s="5" t="s">
        <v>464</v>
      </c>
      <c r="B843" s="5" t="s">
        <v>1</v>
      </c>
      <c r="C843" s="13">
        <v>433.11278883891703</v>
      </c>
      <c r="D843" s="13">
        <v>8.2945229999999999</v>
      </c>
      <c r="E843" s="5">
        <v>8</v>
      </c>
      <c r="F843" s="7" t="s">
        <v>200</v>
      </c>
      <c r="G843" s="3" t="s">
        <v>465</v>
      </c>
      <c r="H843" s="3" t="s">
        <v>1569</v>
      </c>
      <c r="I843" s="3"/>
      <c r="J843" s="23">
        <v>2</v>
      </c>
      <c r="L843" s="5" t="s">
        <v>1569</v>
      </c>
      <c r="M843" s="5" t="s">
        <v>1398</v>
      </c>
      <c r="N843" s="5">
        <v>7.2054945059107922E-4</v>
      </c>
      <c r="O843" s="5">
        <v>72.480332939322722</v>
      </c>
      <c r="P843" s="5" t="s">
        <v>1235</v>
      </c>
      <c r="Q843" s="5">
        <v>0.99997246265411377</v>
      </c>
      <c r="S843" s="5" t="s">
        <v>1569</v>
      </c>
      <c r="T843" s="5">
        <v>1E-4</v>
      </c>
      <c r="U843" s="5">
        <v>0.88849999999999996</v>
      </c>
      <c r="V843" s="5" t="s">
        <v>1235</v>
      </c>
      <c r="W843" s="5" t="s">
        <v>1906</v>
      </c>
      <c r="X843" s="5" t="s">
        <v>1906</v>
      </c>
    </row>
    <row r="844" spans="1:24" x14ac:dyDescent="0.3">
      <c r="A844" s="5" t="s">
        <v>40</v>
      </c>
      <c r="B844" s="5" t="s">
        <v>1</v>
      </c>
      <c r="C844" s="13">
        <v>147.04420859271599</v>
      </c>
      <c r="D844" s="13">
        <v>3.8062800999999999</v>
      </c>
      <c r="E844" s="5" t="s">
        <v>624</v>
      </c>
      <c r="F844" s="7" t="s">
        <v>625</v>
      </c>
      <c r="G844" s="3" t="s">
        <v>1198</v>
      </c>
      <c r="H844" s="3" t="s">
        <v>1628</v>
      </c>
      <c r="I844" s="3"/>
      <c r="J844" s="23">
        <v>2</v>
      </c>
      <c r="S844" s="5" t="s">
        <v>1942</v>
      </c>
      <c r="T844" s="5">
        <v>1E-4</v>
      </c>
      <c r="U844" s="5">
        <v>0.71989999999999998</v>
      </c>
      <c r="V844" s="5" t="s">
        <v>1235</v>
      </c>
      <c r="W844" s="5" t="s">
        <v>1871</v>
      </c>
      <c r="X844" s="5" t="s">
        <v>1871</v>
      </c>
    </row>
    <row r="845" spans="1:24" x14ac:dyDescent="0.3">
      <c r="A845" s="5" t="s">
        <v>466</v>
      </c>
      <c r="B845" s="5" t="s">
        <v>1</v>
      </c>
      <c r="C845" s="13">
        <v>433.11291179432402</v>
      </c>
      <c r="D845" s="13">
        <v>4.8264769999999997</v>
      </c>
      <c r="E845" s="5">
        <v>8</v>
      </c>
      <c r="F845" s="7" t="s">
        <v>200</v>
      </c>
      <c r="G845" s="3" t="s">
        <v>1200</v>
      </c>
      <c r="H845" s="3" t="s">
        <v>1569</v>
      </c>
      <c r="I845" s="3"/>
      <c r="J845" s="23" t="s">
        <v>1545</v>
      </c>
      <c r="L845" s="5" t="s">
        <v>1770</v>
      </c>
      <c r="M845" s="5" t="s">
        <v>1477</v>
      </c>
      <c r="N845" s="5">
        <v>3.5626315792569585E-4</v>
      </c>
      <c r="O845" s="5">
        <v>54.047446059056888</v>
      </c>
      <c r="P845" s="5" t="s">
        <v>1249</v>
      </c>
      <c r="Q845" s="5">
        <v>0.99496668577194214</v>
      </c>
      <c r="S845" s="5" t="s">
        <v>1569</v>
      </c>
      <c r="T845" s="5">
        <v>2.0000000000000001E-4</v>
      </c>
      <c r="U845" s="5">
        <v>0.91720000000000002</v>
      </c>
      <c r="V845" s="5" t="s">
        <v>1235</v>
      </c>
      <c r="W845" s="5" t="s">
        <v>1906</v>
      </c>
      <c r="X845" s="5" t="s">
        <v>1906</v>
      </c>
    </row>
    <row r="846" spans="1:24" x14ac:dyDescent="0.3">
      <c r="A846" s="5" t="s">
        <v>467</v>
      </c>
      <c r="B846" s="5" t="s">
        <v>1</v>
      </c>
      <c r="C846" s="13">
        <v>433.11293341831401</v>
      </c>
      <c r="D846" s="13">
        <v>3.9358002999999999</v>
      </c>
      <c r="E846" s="5">
        <v>8</v>
      </c>
      <c r="F846" s="7" t="s">
        <v>1136</v>
      </c>
      <c r="G846" s="14"/>
      <c r="H846" s="3"/>
      <c r="I846" s="3"/>
      <c r="J846" s="23" t="s">
        <v>1545</v>
      </c>
      <c r="S846" s="5" t="s">
        <v>1569</v>
      </c>
      <c r="T846" s="5">
        <v>1E-4</v>
      </c>
      <c r="U846" s="5">
        <v>0.88849999999999996</v>
      </c>
      <c r="V846" s="5" t="s">
        <v>1882</v>
      </c>
    </row>
    <row r="847" spans="1:24" x14ac:dyDescent="0.3">
      <c r="A847" s="5" t="s">
        <v>468</v>
      </c>
      <c r="B847" s="5" t="s">
        <v>1</v>
      </c>
      <c r="C847" s="13">
        <v>433.11296720243803</v>
      </c>
      <c r="D847" s="13">
        <v>5.2731919999999999</v>
      </c>
      <c r="E847" s="5" t="s">
        <v>1069</v>
      </c>
      <c r="F847" s="7" t="s">
        <v>200</v>
      </c>
      <c r="G847" s="14"/>
      <c r="H847" s="3"/>
      <c r="I847" s="3"/>
      <c r="J847" s="23" t="s">
        <v>1546</v>
      </c>
      <c r="L847" s="5" t="s">
        <v>1288</v>
      </c>
      <c r="M847" s="5" t="s">
        <v>1396</v>
      </c>
      <c r="N847" s="5">
        <v>5.3390909096151518E-4</v>
      </c>
      <c r="O847" s="5">
        <v>90.607364033894029</v>
      </c>
      <c r="P847" s="5" t="s">
        <v>1235</v>
      </c>
      <c r="Q847" s="5">
        <v>0.96998423337936401</v>
      </c>
      <c r="S847" s="5" t="s">
        <v>1569</v>
      </c>
      <c r="T847" s="5">
        <v>1E-4</v>
      </c>
      <c r="U847" s="5">
        <v>0.86150000000000004</v>
      </c>
      <c r="V847" s="5" t="s">
        <v>1235</v>
      </c>
      <c r="W847" s="5" t="s">
        <v>1906</v>
      </c>
      <c r="X847" s="5" t="s">
        <v>1906</v>
      </c>
    </row>
    <row r="848" spans="1:24" x14ac:dyDescent="0.3">
      <c r="A848" s="5" t="s">
        <v>469</v>
      </c>
      <c r="B848" s="5" t="s">
        <v>1</v>
      </c>
      <c r="C848" s="13">
        <v>433.11299477231398</v>
      </c>
      <c r="D848" s="13">
        <v>4.4061389999999996</v>
      </c>
      <c r="E848" s="5">
        <v>8</v>
      </c>
      <c r="F848" s="7" t="s">
        <v>630</v>
      </c>
      <c r="G848" s="14"/>
      <c r="H848" s="3"/>
      <c r="I848" s="3"/>
      <c r="J848" s="23" t="s">
        <v>1545</v>
      </c>
      <c r="L848" s="5" t="s">
        <v>1770</v>
      </c>
      <c r="M848" s="5" t="s">
        <v>1477</v>
      </c>
      <c r="N848" s="5">
        <v>-4.9164516127575553E-4</v>
      </c>
      <c r="O848" s="5">
        <v>101.5339053988442</v>
      </c>
      <c r="P848" s="5" t="s">
        <v>1249</v>
      </c>
      <c r="Q848" s="5">
        <v>0.99583518505096436</v>
      </c>
    </row>
    <row r="849" spans="1:24" x14ac:dyDescent="0.3">
      <c r="A849" s="5" t="s">
        <v>470</v>
      </c>
      <c r="B849" s="5" t="s">
        <v>1</v>
      </c>
      <c r="C849" s="13">
        <v>437.253086832436</v>
      </c>
      <c r="D849" s="13">
        <v>14.092836</v>
      </c>
      <c r="E849" s="5" t="s">
        <v>1069</v>
      </c>
      <c r="F849" s="7" t="s">
        <v>1543</v>
      </c>
      <c r="G849" s="4"/>
      <c r="H849" s="3"/>
      <c r="I849" s="3"/>
      <c r="J849" s="23" t="s">
        <v>1545</v>
      </c>
      <c r="L849" s="5" t="s">
        <v>1771</v>
      </c>
      <c r="M849" s="5" t="s">
        <v>1396</v>
      </c>
      <c r="N849" s="5">
        <v>6.6050000003770037E-4</v>
      </c>
      <c r="O849" s="5">
        <v>166.87748872576839</v>
      </c>
      <c r="P849" s="5" t="s">
        <v>1135</v>
      </c>
      <c r="Q849" s="5">
        <v>0.75833147764205933</v>
      </c>
    </row>
    <row r="850" spans="1:24" x14ac:dyDescent="0.3">
      <c r="A850" s="5" t="s">
        <v>471</v>
      </c>
      <c r="B850" s="5" t="s">
        <v>1</v>
      </c>
      <c r="C850" s="13">
        <v>439.15757737517498</v>
      </c>
      <c r="D850" s="13">
        <v>10.938834</v>
      </c>
      <c r="E850" s="5" t="s">
        <v>1069</v>
      </c>
      <c r="F850" s="7" t="s">
        <v>626</v>
      </c>
      <c r="G850" s="4"/>
      <c r="H850" s="3"/>
      <c r="I850" s="3"/>
      <c r="J850" s="23" t="s">
        <v>1544</v>
      </c>
    </row>
    <row r="851" spans="1:24" x14ac:dyDescent="0.3">
      <c r="A851" s="5" t="s">
        <v>472</v>
      </c>
      <c r="B851" s="5" t="s">
        <v>1</v>
      </c>
      <c r="C851" s="13">
        <v>439.21838028640099</v>
      </c>
      <c r="D851" s="13">
        <v>2.6173096</v>
      </c>
      <c r="E851" s="5" t="s">
        <v>624</v>
      </c>
      <c r="F851" s="7" t="s">
        <v>1153</v>
      </c>
      <c r="G851" s="17" t="s">
        <v>1199</v>
      </c>
      <c r="H851" s="17" t="s">
        <v>1629</v>
      </c>
      <c r="I851" s="17"/>
      <c r="J851" s="23">
        <v>2</v>
      </c>
    </row>
    <row r="852" spans="1:24" x14ac:dyDescent="0.3">
      <c r="A852" s="5" t="s">
        <v>41</v>
      </c>
      <c r="B852" s="5" t="s">
        <v>1</v>
      </c>
      <c r="C852" s="13">
        <v>147.04421605329199</v>
      </c>
      <c r="D852" s="13">
        <v>4.8641933999999996</v>
      </c>
      <c r="E852" s="5" t="s">
        <v>624</v>
      </c>
      <c r="F852" s="7" t="s">
        <v>625</v>
      </c>
      <c r="G852" s="3" t="s">
        <v>1201</v>
      </c>
      <c r="H852" s="3" t="s">
        <v>1628</v>
      </c>
      <c r="I852" s="3"/>
      <c r="J852" s="23">
        <v>2</v>
      </c>
      <c r="L852" s="5" t="s">
        <v>1628</v>
      </c>
      <c r="M852" s="5" t="s">
        <v>1396</v>
      </c>
      <c r="N852" s="5">
        <v>4.2096153848092399E-4</v>
      </c>
      <c r="O852" s="5">
        <v>84.439193023434413</v>
      </c>
      <c r="S852" s="5" t="s">
        <v>1943</v>
      </c>
      <c r="T852" s="5">
        <v>2.0000000000000001E-4</v>
      </c>
      <c r="U852" s="5">
        <v>0.71899999999999997</v>
      </c>
      <c r="V852" s="5" t="s">
        <v>1235</v>
      </c>
      <c r="W852" s="5" t="s">
        <v>1873</v>
      </c>
      <c r="X852" s="5" t="s">
        <v>1873</v>
      </c>
    </row>
    <row r="853" spans="1:24" x14ac:dyDescent="0.3">
      <c r="A853" s="5" t="s">
        <v>473</v>
      </c>
      <c r="B853" s="5" t="s">
        <v>1</v>
      </c>
      <c r="C853" s="13">
        <v>440.17622840459597</v>
      </c>
      <c r="D853" s="13">
        <v>6.0025944999999998</v>
      </c>
      <c r="E853" s="5">
        <v>2</v>
      </c>
      <c r="F853" s="7" t="s">
        <v>626</v>
      </c>
      <c r="G853" s="4"/>
      <c r="H853" s="3"/>
      <c r="I853" s="3"/>
      <c r="J853" s="23" t="s">
        <v>1547</v>
      </c>
      <c r="L853" s="5" t="s">
        <v>1772</v>
      </c>
      <c r="M853" s="5" t="s">
        <v>1394</v>
      </c>
      <c r="N853" s="5">
        <v>4.75666666716279E-4</v>
      </c>
      <c r="O853" s="5">
        <v>122.67256774086796</v>
      </c>
    </row>
    <row r="854" spans="1:24" x14ac:dyDescent="0.3">
      <c r="A854" s="5" t="s">
        <v>474</v>
      </c>
      <c r="B854" s="5" t="s">
        <v>1</v>
      </c>
      <c r="C854" s="13">
        <v>441.13679499717801</v>
      </c>
      <c r="D854" s="13">
        <v>4.8457236000000004</v>
      </c>
      <c r="E854" s="5" t="s">
        <v>1069</v>
      </c>
      <c r="F854" s="7" t="s">
        <v>1153</v>
      </c>
      <c r="G854" s="3" t="s">
        <v>1202</v>
      </c>
      <c r="H854" s="3" t="s">
        <v>1630</v>
      </c>
      <c r="I854" s="3"/>
      <c r="J854" s="23">
        <v>2</v>
      </c>
      <c r="L854" s="5" t="s">
        <v>1773</v>
      </c>
      <c r="M854" s="5" t="s">
        <v>1394</v>
      </c>
      <c r="N854" s="5">
        <v>4.9400000006016853E-4</v>
      </c>
      <c r="O854" s="5">
        <v>103.61288769444012</v>
      </c>
      <c r="P854" s="5" t="s">
        <v>1249</v>
      </c>
      <c r="Q854" s="5">
        <v>0.99886429309844971</v>
      </c>
    </row>
    <row r="855" spans="1:24" x14ac:dyDescent="0.3">
      <c r="A855" s="5" t="s">
        <v>475</v>
      </c>
      <c r="B855" s="5" t="s">
        <v>1</v>
      </c>
      <c r="C855" s="13">
        <v>443.05924437613498</v>
      </c>
      <c r="D855" s="13">
        <v>1.2737004000000001</v>
      </c>
      <c r="E855" s="5" t="s">
        <v>1069</v>
      </c>
      <c r="F855" s="7" t="s">
        <v>1548</v>
      </c>
      <c r="G855" s="4"/>
      <c r="H855" s="3"/>
      <c r="I855" s="3"/>
      <c r="J855" s="23" t="s">
        <v>1545</v>
      </c>
      <c r="L855" s="5" t="s">
        <v>1774</v>
      </c>
      <c r="M855" s="5" t="s">
        <v>1412</v>
      </c>
      <c r="N855" s="5">
        <v>-9.3626086953690901E-4</v>
      </c>
      <c r="O855" s="5">
        <v>36.967517091855164</v>
      </c>
      <c r="P855" s="5" t="s">
        <v>1239</v>
      </c>
      <c r="Q855" s="5">
        <v>0.99254661798477173</v>
      </c>
    </row>
    <row r="856" spans="1:24" x14ac:dyDescent="0.3">
      <c r="A856" s="5" t="s">
        <v>476</v>
      </c>
      <c r="B856" s="5" t="s">
        <v>1</v>
      </c>
      <c r="C856" s="13">
        <v>443.29769571442398</v>
      </c>
      <c r="D856" s="13">
        <v>4.1289496000000003</v>
      </c>
      <c r="E856" s="5" t="s">
        <v>623</v>
      </c>
      <c r="F856" s="7" t="s">
        <v>1548</v>
      </c>
      <c r="G856" s="4"/>
      <c r="H856" s="3"/>
      <c r="I856" s="3"/>
      <c r="J856" s="23" t="s">
        <v>1545</v>
      </c>
      <c r="L856" s="5" t="s">
        <v>1775</v>
      </c>
      <c r="M856" s="5" t="s">
        <v>1394</v>
      </c>
      <c r="N856" s="5">
        <v>3.988387097138002E-4</v>
      </c>
      <c r="O856" s="5">
        <v>63.989034072815343</v>
      </c>
      <c r="P856" s="5" t="s">
        <v>1239</v>
      </c>
      <c r="Q856" s="5">
        <v>0.99926108121871948</v>
      </c>
    </row>
    <row r="857" spans="1:24" x14ac:dyDescent="0.3">
      <c r="A857" s="5" t="s">
        <v>477</v>
      </c>
      <c r="B857" s="5" t="s">
        <v>1</v>
      </c>
      <c r="C857" s="13">
        <v>446.28572083083998</v>
      </c>
      <c r="D857" s="13">
        <v>8.859947</v>
      </c>
      <c r="E857" s="5" t="s">
        <v>1069</v>
      </c>
      <c r="F857" s="7" t="s">
        <v>626</v>
      </c>
      <c r="G857" s="4"/>
      <c r="H857" s="3"/>
      <c r="I857" s="3"/>
      <c r="J857" s="23" t="s">
        <v>1544</v>
      </c>
    </row>
    <row r="858" spans="1:24" x14ac:dyDescent="0.3">
      <c r="A858" s="5" t="s">
        <v>478</v>
      </c>
      <c r="B858" s="5" t="s">
        <v>1</v>
      </c>
      <c r="C858" s="13">
        <v>447.186079967198</v>
      </c>
      <c r="D858" s="13">
        <v>12.899393</v>
      </c>
      <c r="E858" s="5">
        <v>2</v>
      </c>
      <c r="F858" s="7" t="s">
        <v>1136</v>
      </c>
      <c r="G858" s="4"/>
      <c r="H858" s="3"/>
      <c r="I858" s="3"/>
      <c r="J858" s="23" t="s">
        <v>1545</v>
      </c>
      <c r="L858" s="5" t="s">
        <v>1776</v>
      </c>
      <c r="M858" s="5" t="s">
        <v>1396</v>
      </c>
      <c r="N858" s="5">
        <v>5.2937500004190952E-4</v>
      </c>
      <c r="O858" s="5">
        <v>152.59541017524214</v>
      </c>
      <c r="P858" s="5" t="s">
        <v>1135</v>
      </c>
      <c r="Q858" s="5">
        <v>0.97963196039199829</v>
      </c>
      <c r="S858" s="5" t="s">
        <v>1944</v>
      </c>
      <c r="T858" s="5">
        <v>1E-4</v>
      </c>
      <c r="U858" s="5">
        <v>0.82010000000000005</v>
      </c>
      <c r="V858" s="5" t="s">
        <v>1235</v>
      </c>
      <c r="W858" s="5" t="s">
        <v>1915</v>
      </c>
      <c r="X858" s="5" t="s">
        <v>1915</v>
      </c>
    </row>
    <row r="859" spans="1:24" x14ac:dyDescent="0.3">
      <c r="A859" s="5" t="s">
        <v>479</v>
      </c>
      <c r="B859" s="5" t="s">
        <v>1</v>
      </c>
      <c r="C859" s="13">
        <v>453.34334308267501</v>
      </c>
      <c r="D859" s="13">
        <v>4.7263120000000001</v>
      </c>
      <c r="E859" s="5" t="s">
        <v>1069</v>
      </c>
      <c r="F859" s="7" t="s">
        <v>626</v>
      </c>
      <c r="G859" s="4"/>
      <c r="H859" s="3" t="s">
        <v>1631</v>
      </c>
      <c r="I859" s="3"/>
      <c r="J859" s="23">
        <v>2</v>
      </c>
    </row>
    <row r="860" spans="1:24" x14ac:dyDescent="0.3">
      <c r="A860" s="5" t="s">
        <v>480</v>
      </c>
      <c r="B860" s="5" t="s">
        <v>1</v>
      </c>
      <c r="C860" s="13">
        <v>453.34347162731399</v>
      </c>
      <c r="D860" s="13">
        <v>4.4710169999999998</v>
      </c>
      <c r="E860" s="5">
        <v>22</v>
      </c>
      <c r="F860" s="7" t="s">
        <v>626</v>
      </c>
      <c r="G860" s="4"/>
      <c r="H860" s="3"/>
      <c r="I860" s="3"/>
      <c r="J860" s="23" t="s">
        <v>1544</v>
      </c>
    </row>
    <row r="861" spans="1:24" x14ac:dyDescent="0.3">
      <c r="A861" s="5" t="s">
        <v>481</v>
      </c>
      <c r="B861" s="5" t="s">
        <v>1</v>
      </c>
      <c r="C861" s="13">
        <v>454.19181292957302</v>
      </c>
      <c r="D861" s="13">
        <v>8.8479109999999999</v>
      </c>
      <c r="E861" s="5">
        <v>2</v>
      </c>
      <c r="F861" s="7" t="s">
        <v>630</v>
      </c>
      <c r="G861" s="4"/>
      <c r="H861" s="3"/>
      <c r="I861" s="3"/>
      <c r="J861" s="23" t="s">
        <v>1545</v>
      </c>
      <c r="L861" s="5" t="s">
        <v>1777</v>
      </c>
      <c r="M861" s="5" t="s">
        <v>1399</v>
      </c>
      <c r="N861" s="5">
        <v>-4.4137681157963016E-4</v>
      </c>
      <c r="O861" s="5">
        <v>119.97191010418508</v>
      </c>
      <c r="P861" s="5" t="s">
        <v>1249</v>
      </c>
      <c r="Q861" s="5">
        <v>0.99696367979049683</v>
      </c>
    </row>
    <row r="862" spans="1:24" x14ac:dyDescent="0.3">
      <c r="A862" s="5" t="s">
        <v>482</v>
      </c>
      <c r="B862" s="5" t="s">
        <v>1</v>
      </c>
      <c r="C862" s="13">
        <v>455.19569597082199</v>
      </c>
      <c r="D862" s="13">
        <v>1.467516</v>
      </c>
      <c r="E862" s="5" t="s">
        <v>1069</v>
      </c>
      <c r="F862" s="7" t="s">
        <v>1548</v>
      </c>
      <c r="G862" s="4"/>
      <c r="H862" s="3"/>
      <c r="I862" s="3"/>
      <c r="J862" s="23" t="s">
        <v>1545</v>
      </c>
      <c r="L862" s="5" t="s">
        <v>1778</v>
      </c>
      <c r="M862" s="5" t="s">
        <v>1394</v>
      </c>
      <c r="N862" s="5">
        <v>6.7966666665597586E-4</v>
      </c>
      <c r="O862" s="5">
        <v>61.218268337175765</v>
      </c>
      <c r="P862" s="5" t="s">
        <v>1239</v>
      </c>
      <c r="Q862" s="5">
        <v>0.91272497177124023</v>
      </c>
    </row>
    <row r="863" spans="1:24" x14ac:dyDescent="0.3">
      <c r="A863" s="5" t="s">
        <v>42</v>
      </c>
      <c r="B863" s="5" t="s">
        <v>1</v>
      </c>
      <c r="C863" s="13">
        <v>147.06692621905</v>
      </c>
      <c r="D863" s="13">
        <v>1.2758718</v>
      </c>
      <c r="E863" s="5" t="s">
        <v>1069</v>
      </c>
      <c r="F863" s="7" t="s">
        <v>626</v>
      </c>
      <c r="G863" s="14"/>
      <c r="H863" s="3"/>
      <c r="I863" s="3"/>
      <c r="J863" s="23" t="s">
        <v>1544</v>
      </c>
    </row>
    <row r="864" spans="1:24" x14ac:dyDescent="0.3">
      <c r="A864" s="5" t="s">
        <v>483</v>
      </c>
      <c r="B864" s="5" t="s">
        <v>1</v>
      </c>
      <c r="C864" s="13">
        <v>455.21358537985299</v>
      </c>
      <c r="D864" s="13">
        <v>3.5314448000000001</v>
      </c>
      <c r="E864" s="5" t="s">
        <v>1069</v>
      </c>
      <c r="F864" s="7" t="s">
        <v>1548</v>
      </c>
      <c r="G864" s="4"/>
      <c r="H864" s="3"/>
      <c r="I864" s="3"/>
      <c r="J864" s="23" t="s">
        <v>1545</v>
      </c>
      <c r="L864" s="5" t="s">
        <v>1779</v>
      </c>
      <c r="M864" s="5" t="s">
        <v>1394</v>
      </c>
      <c r="N864" s="5">
        <v>4.9000000046817102E-5</v>
      </c>
      <c r="O864" s="5">
        <v>63.470429258785266</v>
      </c>
      <c r="P864" s="5" t="s">
        <v>1239</v>
      </c>
      <c r="Q864" s="5">
        <v>0.97535353899002075</v>
      </c>
    </row>
    <row r="865" spans="1:24" x14ac:dyDescent="0.3">
      <c r="A865" s="5" t="s">
        <v>484</v>
      </c>
      <c r="B865" s="5" t="s">
        <v>1</v>
      </c>
      <c r="C865" s="13">
        <v>457.11199840376599</v>
      </c>
      <c r="D865" s="13">
        <v>3.6486055999999998</v>
      </c>
      <c r="E865" s="5" t="s">
        <v>1069</v>
      </c>
      <c r="F865" s="7" t="s">
        <v>1153</v>
      </c>
      <c r="G865" s="17" t="s">
        <v>1203</v>
      </c>
      <c r="H865" s="17" t="s">
        <v>1632</v>
      </c>
      <c r="I865" s="17"/>
      <c r="J865" s="23" t="s">
        <v>1545</v>
      </c>
      <c r="L865" s="5" t="s">
        <v>1780</v>
      </c>
      <c r="M865" s="5" t="s">
        <v>1477</v>
      </c>
      <c r="N865" s="5">
        <v>5.5239285711650155E-4</v>
      </c>
      <c r="O865" s="5">
        <v>88.08536469513308</v>
      </c>
      <c r="P865" s="5" t="s">
        <v>1104</v>
      </c>
      <c r="Q865" s="5">
        <v>0.99334198236465454</v>
      </c>
      <c r="S865" s="5" t="s">
        <v>1632</v>
      </c>
      <c r="T865" s="5">
        <v>2.0000000000000001E-4</v>
      </c>
      <c r="U865" s="5">
        <v>0.85489999999999999</v>
      </c>
      <c r="V865" s="5" t="s">
        <v>1104</v>
      </c>
      <c r="W865" s="5" t="s">
        <v>1945</v>
      </c>
      <c r="X865" s="5" t="s">
        <v>1945</v>
      </c>
    </row>
    <row r="866" spans="1:24" x14ac:dyDescent="0.3">
      <c r="A866" s="5" t="s">
        <v>485</v>
      </c>
      <c r="B866" s="5" t="s">
        <v>1</v>
      </c>
      <c r="C866" s="13">
        <v>459.90605097594101</v>
      </c>
      <c r="D866" s="13">
        <v>0.70151496000000002</v>
      </c>
      <c r="E866" s="5">
        <v>18</v>
      </c>
      <c r="F866" s="7" t="s">
        <v>626</v>
      </c>
      <c r="G866" s="4"/>
      <c r="H866" s="3"/>
      <c r="I866" s="3"/>
      <c r="J866" s="23" t="s">
        <v>1544</v>
      </c>
    </row>
    <row r="867" spans="1:24" x14ac:dyDescent="0.3">
      <c r="A867" s="5" t="s">
        <v>486</v>
      </c>
      <c r="B867" s="5" t="s">
        <v>1</v>
      </c>
      <c r="C867" s="13">
        <v>461.092552953037</v>
      </c>
      <c r="D867" s="13">
        <v>11.313046</v>
      </c>
      <c r="E867" s="5">
        <v>2</v>
      </c>
      <c r="F867" s="7" t="s">
        <v>626</v>
      </c>
      <c r="G867" s="4"/>
      <c r="H867" s="3"/>
      <c r="I867" s="3"/>
      <c r="J867" s="23" t="s">
        <v>1544</v>
      </c>
    </row>
    <row r="868" spans="1:24" x14ac:dyDescent="0.3">
      <c r="A868" s="5" t="s">
        <v>487</v>
      </c>
      <c r="B868" s="5" t="s">
        <v>1</v>
      </c>
      <c r="C868" s="13">
        <v>462.26947666643701</v>
      </c>
      <c r="D868" s="13">
        <v>8.3508969999999998</v>
      </c>
      <c r="E868" s="5" t="s">
        <v>1069</v>
      </c>
      <c r="F868" s="7" t="s">
        <v>1543</v>
      </c>
      <c r="G868" s="4"/>
      <c r="H868" s="3"/>
      <c r="I868" s="3"/>
      <c r="J868" s="23" t="s">
        <v>1545</v>
      </c>
      <c r="L868" s="5" t="s">
        <v>1781</v>
      </c>
      <c r="M868" s="5" t="s">
        <v>1394</v>
      </c>
      <c r="N868" s="5">
        <v>9.5742105264662314E-4</v>
      </c>
      <c r="O868" s="5">
        <v>132.39621249308746</v>
      </c>
      <c r="P868" s="5" t="s">
        <v>1135</v>
      </c>
      <c r="Q868" s="5">
        <v>0.81927770376205444</v>
      </c>
    </row>
    <row r="869" spans="1:24" x14ac:dyDescent="0.3">
      <c r="A869" s="5" t="s">
        <v>488</v>
      </c>
      <c r="B869" s="5" t="s">
        <v>1</v>
      </c>
      <c r="C869" s="13">
        <v>464.16631041675299</v>
      </c>
      <c r="D869" s="13">
        <v>3.5358865000000002</v>
      </c>
      <c r="E869" s="5">
        <v>6</v>
      </c>
      <c r="F869" s="7" t="s">
        <v>626</v>
      </c>
      <c r="G869" s="4"/>
      <c r="H869" s="3"/>
      <c r="I869" s="3"/>
      <c r="J869" s="23" t="s">
        <v>1544</v>
      </c>
    </row>
    <row r="870" spans="1:24" x14ac:dyDescent="0.3">
      <c r="A870" s="5" t="s">
        <v>489</v>
      </c>
      <c r="B870" s="5" t="s">
        <v>1</v>
      </c>
      <c r="C870" s="13">
        <v>465.09608124167198</v>
      </c>
      <c r="D870" s="13">
        <v>5.7202114999999996</v>
      </c>
      <c r="E870" s="5" t="s">
        <v>624</v>
      </c>
      <c r="F870" s="7" t="s">
        <v>200</v>
      </c>
      <c r="G870" s="17" t="s">
        <v>1204</v>
      </c>
      <c r="H870" s="17"/>
      <c r="I870" s="17"/>
      <c r="J870" s="23">
        <v>2</v>
      </c>
      <c r="L870" s="5" t="s">
        <v>1782</v>
      </c>
      <c r="M870" s="5" t="s">
        <v>1398</v>
      </c>
      <c r="N870" s="5">
        <v>7.5052631592598118E-4</v>
      </c>
      <c r="O870" s="5">
        <v>61.617952949123378</v>
      </c>
      <c r="P870" s="5" t="s">
        <v>1249</v>
      </c>
      <c r="Q870" s="5">
        <v>0.85110723972320557</v>
      </c>
      <c r="S870" s="5" t="s">
        <v>1946</v>
      </c>
      <c r="T870" s="5">
        <v>2.0000000000000001E-4</v>
      </c>
      <c r="U870" s="5">
        <v>0.7419</v>
      </c>
      <c r="V870" s="5" t="s">
        <v>1235</v>
      </c>
      <c r="W870" s="5" t="s">
        <v>1947</v>
      </c>
      <c r="X870" s="5" t="s">
        <v>1947</v>
      </c>
    </row>
    <row r="871" spans="1:24" x14ac:dyDescent="0.3">
      <c r="A871" s="5" t="s">
        <v>490</v>
      </c>
      <c r="B871" s="5" t="s">
        <v>1</v>
      </c>
      <c r="C871" s="13">
        <v>467.188758480893</v>
      </c>
      <c r="D871" s="13">
        <v>13.118622999999999</v>
      </c>
      <c r="E871" s="5">
        <v>28</v>
      </c>
      <c r="F871" s="7" t="s">
        <v>200</v>
      </c>
      <c r="G871" s="17" t="s">
        <v>1205</v>
      </c>
      <c r="H871" s="17"/>
      <c r="I871" s="17"/>
      <c r="J871" s="23">
        <v>2</v>
      </c>
    </row>
    <row r="872" spans="1:24" x14ac:dyDescent="0.3">
      <c r="A872" s="5" t="s">
        <v>491</v>
      </c>
      <c r="B872" s="5" t="s">
        <v>1</v>
      </c>
      <c r="C872" s="13">
        <v>467.27498848368299</v>
      </c>
      <c r="D872" s="13">
        <v>5.0047240000000004</v>
      </c>
      <c r="E872" s="5" t="s">
        <v>1069</v>
      </c>
      <c r="F872" s="7" t="s">
        <v>626</v>
      </c>
      <c r="G872" s="14"/>
      <c r="H872" s="3"/>
      <c r="I872" s="3"/>
      <c r="J872" s="23" t="s">
        <v>1547</v>
      </c>
      <c r="L872" s="5" t="s">
        <v>1783</v>
      </c>
      <c r="M872" s="5" t="s">
        <v>1396</v>
      </c>
      <c r="N872" s="5">
        <v>7.6558620691002943E-4</v>
      </c>
      <c r="O872" s="5">
        <v>64.816109701240478</v>
      </c>
    </row>
    <row r="873" spans="1:24" x14ac:dyDescent="0.3">
      <c r="A873" s="5" t="s">
        <v>492</v>
      </c>
      <c r="B873" s="5" t="s">
        <v>1</v>
      </c>
      <c r="C873" s="13">
        <v>469.14222924991702</v>
      </c>
      <c r="D873" s="13">
        <v>1.3760030000000001</v>
      </c>
      <c r="E873" s="5">
        <v>28</v>
      </c>
      <c r="F873" s="7" t="s">
        <v>626</v>
      </c>
      <c r="G873" s="4"/>
      <c r="H873" s="3"/>
      <c r="I873" s="3"/>
      <c r="J873" s="23" t="s">
        <v>1544</v>
      </c>
    </row>
    <row r="874" spans="1:24" x14ac:dyDescent="0.3">
      <c r="A874" s="5" t="s">
        <v>493</v>
      </c>
      <c r="B874" s="5" t="s">
        <v>1</v>
      </c>
      <c r="C874" s="13">
        <v>469.18156547691302</v>
      </c>
      <c r="D874" s="13">
        <v>5.0469049999999998</v>
      </c>
      <c r="E874" s="5" t="s">
        <v>1069</v>
      </c>
      <c r="F874" s="7" t="s">
        <v>626</v>
      </c>
      <c r="G874" s="4"/>
      <c r="H874" s="3"/>
      <c r="I874" s="3"/>
      <c r="J874" s="23" t="s">
        <v>1544</v>
      </c>
    </row>
    <row r="875" spans="1:24" x14ac:dyDescent="0.3">
      <c r="A875" s="5" t="s">
        <v>494</v>
      </c>
      <c r="B875" s="5" t="s">
        <v>1</v>
      </c>
      <c r="C875" s="13">
        <v>472.91093364192</v>
      </c>
      <c r="D875" s="13">
        <v>0.70101610000000003</v>
      </c>
      <c r="E875" s="5">
        <v>18</v>
      </c>
      <c r="F875" s="7" t="s">
        <v>626</v>
      </c>
      <c r="G875" s="4"/>
      <c r="H875" s="3"/>
      <c r="I875" s="3"/>
      <c r="J875" s="23" t="s">
        <v>1544</v>
      </c>
    </row>
    <row r="876" spans="1:24" x14ac:dyDescent="0.3">
      <c r="A876" s="5" t="s">
        <v>495</v>
      </c>
      <c r="B876" s="5" t="s">
        <v>1</v>
      </c>
      <c r="C876" s="13">
        <v>473.20167635466902</v>
      </c>
      <c r="D876" s="13">
        <v>5.0711564999999998</v>
      </c>
      <c r="E876" s="5" t="s">
        <v>1069</v>
      </c>
      <c r="F876" s="7" t="s">
        <v>627</v>
      </c>
      <c r="G876" s="4"/>
      <c r="H876" s="3"/>
      <c r="I876" s="3"/>
      <c r="J876" s="23" t="s">
        <v>1545</v>
      </c>
      <c r="L876" s="5" t="s">
        <v>1784</v>
      </c>
      <c r="M876" s="5" t="s">
        <v>1396</v>
      </c>
      <c r="N876" s="5">
        <v>2.6999999994359314E-4</v>
      </c>
      <c r="O876" s="5">
        <v>167.56830302944303</v>
      </c>
      <c r="P876" s="5" t="s">
        <v>627</v>
      </c>
      <c r="Q876" s="5">
        <v>0.97797375917434692</v>
      </c>
    </row>
    <row r="877" spans="1:24" x14ac:dyDescent="0.3">
      <c r="A877" s="5" t="s">
        <v>496</v>
      </c>
      <c r="B877" s="5" t="s">
        <v>1</v>
      </c>
      <c r="C877" s="13">
        <v>473.20177739753098</v>
      </c>
      <c r="D877" s="13">
        <v>4.59659</v>
      </c>
      <c r="E877" s="5" t="s">
        <v>1069</v>
      </c>
      <c r="F877" s="7" t="s">
        <v>626</v>
      </c>
      <c r="G877" s="4"/>
      <c r="H877" s="3"/>
      <c r="I877" s="3"/>
      <c r="J877" s="23" t="s">
        <v>1544</v>
      </c>
    </row>
    <row r="878" spans="1:24" x14ac:dyDescent="0.3">
      <c r="A878" s="5" t="s">
        <v>497</v>
      </c>
      <c r="B878" s="5" t="s">
        <v>1</v>
      </c>
      <c r="C878" s="13">
        <v>474.160562916858</v>
      </c>
      <c r="D878" s="13">
        <v>6.5495358000000001</v>
      </c>
      <c r="E878" s="5">
        <v>2</v>
      </c>
      <c r="F878" s="7" t="s">
        <v>200</v>
      </c>
      <c r="G878" s="17" t="s">
        <v>498</v>
      </c>
      <c r="H878" s="17"/>
      <c r="I878" s="17"/>
      <c r="J878" s="23">
        <v>2</v>
      </c>
      <c r="L878" s="5" t="s">
        <v>1785</v>
      </c>
      <c r="M878" s="5" t="s">
        <v>1394</v>
      </c>
      <c r="N878" s="5">
        <v>4.3955555560160064E-4</v>
      </c>
      <c r="O878" s="5">
        <v>151.81002587584683</v>
      </c>
      <c r="P878" s="5" t="s">
        <v>1235</v>
      </c>
      <c r="Q878" s="5">
        <v>0.84783720970153809</v>
      </c>
      <c r="S878" s="5" t="s">
        <v>1785</v>
      </c>
      <c r="T878" s="5">
        <v>1E-4</v>
      </c>
      <c r="U878" s="5">
        <v>0.72989999999999999</v>
      </c>
      <c r="V878" s="5" t="s">
        <v>1235</v>
      </c>
      <c r="W878" s="5" t="s">
        <v>1871</v>
      </c>
      <c r="X878" s="5" t="s">
        <v>1871</v>
      </c>
    </row>
    <row r="879" spans="1:24" x14ac:dyDescent="0.3">
      <c r="A879" s="5" t="s">
        <v>499</v>
      </c>
      <c r="B879" s="5" t="s">
        <v>1</v>
      </c>
      <c r="C879" s="13">
        <v>477.91662918582898</v>
      </c>
      <c r="D879" s="13">
        <v>0.69992869999999996</v>
      </c>
      <c r="E879" s="5">
        <v>18</v>
      </c>
      <c r="F879" s="7" t="s">
        <v>200</v>
      </c>
      <c r="G879" s="17" t="s">
        <v>1206</v>
      </c>
      <c r="H879" s="17"/>
      <c r="I879" s="17"/>
      <c r="J879" s="23">
        <v>2</v>
      </c>
    </row>
    <row r="880" spans="1:24" x14ac:dyDescent="0.3">
      <c r="A880" s="5" t="s">
        <v>500</v>
      </c>
      <c r="B880" s="5" t="s">
        <v>1</v>
      </c>
      <c r="C880" s="13">
        <v>478.14306808571803</v>
      </c>
      <c r="D880" s="13">
        <v>6.2653736999999996</v>
      </c>
      <c r="E880" s="5" t="s">
        <v>624</v>
      </c>
      <c r="F880" s="7" t="s">
        <v>626</v>
      </c>
      <c r="G880" s="4"/>
      <c r="H880" s="3"/>
      <c r="I880" s="3"/>
      <c r="J880" s="23" t="s">
        <v>1547</v>
      </c>
      <c r="L880" s="5" t="s">
        <v>1786</v>
      </c>
      <c r="M880" s="5" t="s">
        <v>1396</v>
      </c>
      <c r="N880" s="5">
        <v>7.1354545457325003E-4</v>
      </c>
      <c r="O880" s="5">
        <v>38.334807554841056</v>
      </c>
    </row>
    <row r="881" spans="1:22" x14ac:dyDescent="0.3">
      <c r="A881" s="5" t="s">
        <v>501</v>
      </c>
      <c r="B881" s="5" t="s">
        <v>1</v>
      </c>
      <c r="C881" s="13">
        <v>479.10310276695998</v>
      </c>
      <c r="D881" s="13">
        <v>11.312564999999999</v>
      </c>
      <c r="E881" s="5">
        <v>2</v>
      </c>
      <c r="F881" s="7" t="s">
        <v>626</v>
      </c>
      <c r="G881" s="4"/>
      <c r="H881" s="3"/>
      <c r="I881" s="3"/>
      <c r="J881" s="23" t="s">
        <v>1544</v>
      </c>
    </row>
    <row r="882" spans="1:22" x14ac:dyDescent="0.3">
      <c r="A882" s="5" t="s">
        <v>502</v>
      </c>
      <c r="B882" s="5" t="s">
        <v>1</v>
      </c>
      <c r="C882" s="13">
        <v>481.19148886513699</v>
      </c>
      <c r="D882" s="13">
        <v>5.5632156999999998</v>
      </c>
      <c r="E882" s="5">
        <v>2</v>
      </c>
      <c r="F882" s="7" t="s">
        <v>626</v>
      </c>
      <c r="G882" s="4"/>
      <c r="H882" s="3"/>
      <c r="I882" s="3"/>
      <c r="J882" s="23" t="s">
        <v>1544</v>
      </c>
    </row>
    <row r="883" spans="1:22" x14ac:dyDescent="0.3">
      <c r="A883" s="5" t="s">
        <v>503</v>
      </c>
      <c r="B883" s="5" t="s">
        <v>1</v>
      </c>
      <c r="C883" s="13">
        <v>482.22303077463499</v>
      </c>
      <c r="D883" s="13">
        <v>13.357891</v>
      </c>
      <c r="E883" s="5">
        <v>2</v>
      </c>
      <c r="F883" s="7" t="s">
        <v>1543</v>
      </c>
      <c r="G883" s="4"/>
      <c r="H883" s="3"/>
      <c r="I883" s="3"/>
      <c r="J883" s="23" t="s">
        <v>1545</v>
      </c>
      <c r="L883" s="5" t="s">
        <v>1776</v>
      </c>
      <c r="M883" s="5" t="s">
        <v>1394</v>
      </c>
      <c r="N883" s="5">
        <v>7.273600000416991E-4</v>
      </c>
      <c r="O883" s="5">
        <v>154.99035768672664</v>
      </c>
      <c r="P883" s="5" t="s">
        <v>1135</v>
      </c>
      <c r="Q883" s="5">
        <v>0.59935480356216431</v>
      </c>
    </row>
    <row r="884" spans="1:22" x14ac:dyDescent="0.3">
      <c r="A884" s="5" t="s">
        <v>504</v>
      </c>
      <c r="B884" s="5" t="s">
        <v>1</v>
      </c>
      <c r="C884" s="13">
        <v>482.22308169009898</v>
      </c>
      <c r="D884" s="13">
        <v>12.903463</v>
      </c>
      <c r="E884" s="5">
        <v>2</v>
      </c>
      <c r="F884" s="7" t="s">
        <v>626</v>
      </c>
      <c r="G884" s="4"/>
      <c r="H884" s="3"/>
      <c r="I884" s="3"/>
      <c r="J884" s="23" t="s">
        <v>1544</v>
      </c>
    </row>
    <row r="885" spans="1:22" x14ac:dyDescent="0.3">
      <c r="A885" s="5" t="s">
        <v>505</v>
      </c>
      <c r="B885" s="5" t="s">
        <v>1</v>
      </c>
      <c r="C885" s="13">
        <v>482.22317284203302</v>
      </c>
      <c r="D885" s="13">
        <v>12.439066</v>
      </c>
      <c r="E885" s="5">
        <v>2</v>
      </c>
      <c r="F885" s="7" t="s">
        <v>1543</v>
      </c>
      <c r="G885" s="4"/>
      <c r="H885" s="3"/>
      <c r="I885" s="3"/>
      <c r="J885" s="23" t="s">
        <v>1545</v>
      </c>
      <c r="L885" s="5" t="s">
        <v>1776</v>
      </c>
      <c r="M885" s="5" t="s">
        <v>1394</v>
      </c>
      <c r="N885" s="5">
        <v>6.2155555559684217E-4</v>
      </c>
      <c r="O885" s="5">
        <v>113.1883742582572</v>
      </c>
      <c r="P885" s="5" t="s">
        <v>1135</v>
      </c>
      <c r="Q885" s="5">
        <v>0.71500092744827271</v>
      </c>
    </row>
    <row r="886" spans="1:22" x14ac:dyDescent="0.3">
      <c r="A886" s="5" t="s">
        <v>506</v>
      </c>
      <c r="B886" s="5" t="s">
        <v>1</v>
      </c>
      <c r="C886" s="13">
        <v>485.11919426780702</v>
      </c>
      <c r="D886" s="13">
        <v>3.0051549999999998</v>
      </c>
      <c r="E886" s="5">
        <v>29</v>
      </c>
      <c r="F886" s="7" t="s">
        <v>626</v>
      </c>
      <c r="G886" s="4"/>
      <c r="H886" s="3"/>
      <c r="I886" s="3"/>
      <c r="J886" s="23" t="s">
        <v>1544</v>
      </c>
    </row>
    <row r="887" spans="1:22" x14ac:dyDescent="0.3">
      <c r="A887" s="5" t="s">
        <v>507</v>
      </c>
      <c r="B887" s="5" t="s">
        <v>1</v>
      </c>
      <c r="C887" s="13">
        <v>489.17078823407297</v>
      </c>
      <c r="D887" s="13">
        <v>13.117760000000001</v>
      </c>
      <c r="E887" s="5" t="s">
        <v>1069</v>
      </c>
      <c r="F887" s="7" t="s">
        <v>1548</v>
      </c>
      <c r="G887" s="3" t="s">
        <v>1207</v>
      </c>
      <c r="H887" s="3"/>
      <c r="I887" s="3"/>
      <c r="J887" s="23">
        <v>2</v>
      </c>
    </row>
    <row r="888" spans="1:22" x14ac:dyDescent="0.3">
      <c r="A888" s="5" t="s">
        <v>508</v>
      </c>
      <c r="B888" s="5" t="s">
        <v>1</v>
      </c>
      <c r="C888" s="13">
        <v>491.21685752989799</v>
      </c>
      <c r="D888" s="13">
        <v>3.129013</v>
      </c>
      <c r="E888" s="5" t="s">
        <v>1069</v>
      </c>
      <c r="F888" s="7" t="s">
        <v>626</v>
      </c>
      <c r="G888" s="14"/>
      <c r="H888" s="3"/>
      <c r="I888" s="3"/>
      <c r="J888" s="23" t="s">
        <v>1544</v>
      </c>
    </row>
    <row r="889" spans="1:22" x14ac:dyDescent="0.3">
      <c r="A889" s="5" t="s">
        <v>509</v>
      </c>
      <c r="B889" s="5" t="s">
        <v>1</v>
      </c>
      <c r="C889" s="13">
        <v>493.19283210346401</v>
      </c>
      <c r="D889" s="13">
        <v>3.5524490000000002</v>
      </c>
      <c r="E889" s="5">
        <v>6</v>
      </c>
      <c r="F889" s="7" t="s">
        <v>626</v>
      </c>
      <c r="G889" s="14"/>
      <c r="H889" s="3"/>
      <c r="I889" s="3"/>
      <c r="J889" s="23" t="s">
        <v>1544</v>
      </c>
    </row>
    <row r="890" spans="1:22" x14ac:dyDescent="0.3">
      <c r="A890" s="5" t="s">
        <v>510</v>
      </c>
      <c r="B890" s="5" t="s">
        <v>1</v>
      </c>
      <c r="C890" s="13">
        <v>494.11822299223297</v>
      </c>
      <c r="D890" s="13">
        <v>3.4979331</v>
      </c>
      <c r="E890" s="5">
        <v>17</v>
      </c>
      <c r="F890" s="7" t="s">
        <v>1548</v>
      </c>
      <c r="G890" s="14"/>
      <c r="H890" s="3"/>
      <c r="I890" s="3"/>
      <c r="J890" s="23" t="s">
        <v>1545</v>
      </c>
      <c r="L890" s="5" t="s">
        <v>1787</v>
      </c>
      <c r="M890" s="5" t="s">
        <v>1398</v>
      </c>
      <c r="N890" s="5">
        <v>5.7815789477899671E-4</v>
      </c>
      <c r="O890" s="5">
        <v>68.34681564408838</v>
      </c>
      <c r="P890" s="5" t="s">
        <v>1239</v>
      </c>
      <c r="Q890" s="5">
        <v>0.99981063604354858</v>
      </c>
    </row>
    <row r="891" spans="1:22" x14ac:dyDescent="0.3">
      <c r="A891" s="5" t="s">
        <v>511</v>
      </c>
      <c r="B891" s="5" t="s">
        <v>1</v>
      </c>
      <c r="C891" s="13">
        <v>495.18366921841198</v>
      </c>
      <c r="D891" s="13">
        <v>5.7105474000000003</v>
      </c>
      <c r="E891" s="5" t="s">
        <v>1069</v>
      </c>
      <c r="F891" s="7" t="s">
        <v>630</v>
      </c>
      <c r="G891" s="4"/>
      <c r="H891" s="3"/>
      <c r="I891" s="3"/>
      <c r="J891" s="23" t="s">
        <v>1545</v>
      </c>
      <c r="L891" s="5" t="s">
        <v>1788</v>
      </c>
      <c r="M891" s="5" t="s">
        <v>1396</v>
      </c>
      <c r="N891" s="5">
        <v>4.1599999991603909E-4</v>
      </c>
      <c r="O891" s="5">
        <v>82.875207320687153</v>
      </c>
      <c r="P891" s="5" t="s">
        <v>1249</v>
      </c>
      <c r="Q891" s="5">
        <v>0.96105366945266724</v>
      </c>
      <c r="S891" s="5" t="s">
        <v>1948</v>
      </c>
      <c r="T891" s="5">
        <v>5.0000000000000001E-4</v>
      </c>
      <c r="U891" s="5">
        <v>0.72740000000000005</v>
      </c>
      <c r="V891" s="5" t="s">
        <v>627</v>
      </c>
    </row>
    <row r="892" spans="1:22" x14ac:dyDescent="0.3">
      <c r="A892" s="5" t="s">
        <v>512</v>
      </c>
      <c r="B892" s="5" t="s">
        <v>1</v>
      </c>
      <c r="C892" s="13">
        <v>495.927804496335</v>
      </c>
      <c r="D892" s="13">
        <v>0.70010214999999998</v>
      </c>
      <c r="E892" s="5" t="s">
        <v>1069</v>
      </c>
      <c r="F892" s="7" t="s">
        <v>626</v>
      </c>
      <c r="G892" s="4"/>
      <c r="H892" s="3"/>
      <c r="I892" s="3"/>
      <c r="J892" s="23" t="s">
        <v>1544</v>
      </c>
    </row>
    <row r="893" spans="1:22" x14ac:dyDescent="0.3">
      <c r="A893" s="5" t="s">
        <v>513</v>
      </c>
      <c r="B893" s="5" t="s">
        <v>1</v>
      </c>
      <c r="C893" s="13">
        <v>496.20237513954697</v>
      </c>
      <c r="D893" s="13">
        <v>11.731090999999999</v>
      </c>
      <c r="E893" s="5" t="s">
        <v>1069</v>
      </c>
      <c r="F893" s="7" t="s">
        <v>1543</v>
      </c>
      <c r="G893" s="4"/>
      <c r="H893" s="3"/>
      <c r="I893" s="3"/>
      <c r="J893" s="23" t="s">
        <v>1545</v>
      </c>
      <c r="L893" s="5" t="s">
        <v>1293</v>
      </c>
      <c r="M893" s="5" t="s">
        <v>1789</v>
      </c>
      <c r="N893" s="5">
        <v>1.529000000061842E-3</v>
      </c>
      <c r="O893" s="5">
        <v>166.00082886467749</v>
      </c>
      <c r="P893" s="5" t="s">
        <v>1135</v>
      </c>
      <c r="Q893" s="5">
        <v>0.84333550930023193</v>
      </c>
      <c r="S893" s="5" t="s">
        <v>1293</v>
      </c>
      <c r="T893" s="5">
        <v>4.0000000000000002E-4</v>
      </c>
      <c r="U893" s="5">
        <v>0.86250000000000004</v>
      </c>
    </row>
    <row r="894" spans="1:22" x14ac:dyDescent="0.3">
      <c r="A894" s="5" t="s">
        <v>514</v>
      </c>
      <c r="B894" s="5" t="s">
        <v>1</v>
      </c>
      <c r="C894" s="13">
        <v>497.11361783605702</v>
      </c>
      <c r="D894" s="13">
        <v>11.308344999999999</v>
      </c>
      <c r="E894" s="5">
        <v>2</v>
      </c>
      <c r="F894" s="7" t="s">
        <v>626</v>
      </c>
      <c r="G894" s="14"/>
      <c r="H894" s="3"/>
      <c r="I894" s="3"/>
      <c r="J894" s="23" t="s">
        <v>1544</v>
      </c>
    </row>
    <row r="895" spans="1:22" x14ac:dyDescent="0.3">
      <c r="A895" s="5" t="s">
        <v>515</v>
      </c>
      <c r="B895" s="5" t="s">
        <v>1</v>
      </c>
      <c r="C895" s="13">
        <v>501.269023346469</v>
      </c>
      <c r="D895" s="13">
        <v>10.238234500000001</v>
      </c>
      <c r="E895" s="5">
        <v>3</v>
      </c>
      <c r="F895" s="7" t="s">
        <v>200</v>
      </c>
      <c r="G895" s="3" t="s">
        <v>1208</v>
      </c>
      <c r="H895" s="3"/>
      <c r="I895" s="3"/>
      <c r="J895" s="23">
        <v>2</v>
      </c>
      <c r="L895" s="5" t="s">
        <v>1790</v>
      </c>
      <c r="M895" s="5" t="s">
        <v>1398</v>
      </c>
      <c r="N895" s="5">
        <v>9.7073170735484382E-4</v>
      </c>
      <c r="O895" s="5">
        <v>138.38527104734794</v>
      </c>
    </row>
    <row r="896" spans="1:22" x14ac:dyDescent="0.3">
      <c r="A896" s="5" t="s">
        <v>516</v>
      </c>
      <c r="B896" s="5" t="s">
        <v>1</v>
      </c>
      <c r="C896" s="13">
        <v>501.26920074268298</v>
      </c>
      <c r="D896" s="13">
        <v>11.086747000000001</v>
      </c>
      <c r="E896" s="5">
        <v>3</v>
      </c>
      <c r="F896" s="7" t="s">
        <v>626</v>
      </c>
      <c r="G896" s="14"/>
      <c r="H896" s="3"/>
      <c r="I896" s="3"/>
      <c r="J896" s="23" t="s">
        <v>1547</v>
      </c>
      <c r="L896" s="5" t="s">
        <v>1790</v>
      </c>
      <c r="M896" s="5" t="s">
        <v>1398</v>
      </c>
      <c r="N896" s="5">
        <v>7.9684210527375399E-4</v>
      </c>
      <c r="O896" s="5">
        <v>163.41731154001425</v>
      </c>
    </row>
    <row r="897" spans="1:24" x14ac:dyDescent="0.3">
      <c r="A897" s="5" t="s">
        <v>517</v>
      </c>
      <c r="B897" s="5" t="s">
        <v>1</v>
      </c>
      <c r="C897" s="13">
        <v>501.269256571244</v>
      </c>
      <c r="D897" s="13">
        <v>11.592397999999999</v>
      </c>
      <c r="E897" s="5">
        <v>3</v>
      </c>
      <c r="F897" s="7" t="s">
        <v>1543</v>
      </c>
      <c r="G897" s="14"/>
      <c r="H897" s="3"/>
      <c r="I897" s="3"/>
      <c r="J897" s="23" t="s">
        <v>1545</v>
      </c>
      <c r="L897" s="5" t="s">
        <v>1790</v>
      </c>
      <c r="M897" s="5" t="s">
        <v>1398</v>
      </c>
      <c r="N897" s="5">
        <v>7.1757575767605886E-4</v>
      </c>
      <c r="O897" s="5">
        <v>188.33578436630174</v>
      </c>
      <c r="P897" s="5" t="s">
        <v>1135</v>
      </c>
      <c r="Q897" s="5">
        <v>0.68555605411529541</v>
      </c>
    </row>
    <row r="898" spans="1:24" x14ac:dyDescent="0.3">
      <c r="A898" s="5" t="s">
        <v>518</v>
      </c>
      <c r="B898" s="5" t="s">
        <v>1</v>
      </c>
      <c r="C898" s="13">
        <v>502.17063920401603</v>
      </c>
      <c r="D898" s="13">
        <v>5.798311</v>
      </c>
      <c r="E898" s="5" t="s">
        <v>1069</v>
      </c>
      <c r="F898" s="7" t="s">
        <v>1136</v>
      </c>
      <c r="G898" s="14"/>
      <c r="H898" s="3"/>
      <c r="I898" s="3"/>
      <c r="J898" s="23" t="s">
        <v>1545</v>
      </c>
      <c r="L898" s="5" t="s">
        <v>1311</v>
      </c>
      <c r="M898" s="5" t="s">
        <v>1398</v>
      </c>
      <c r="N898" s="5">
        <v>5.5400000007921335E-4</v>
      </c>
      <c r="O898" s="5">
        <v>72.369847910814173</v>
      </c>
      <c r="S898" s="5" t="s">
        <v>1311</v>
      </c>
      <c r="T898" s="5">
        <v>1E-4</v>
      </c>
      <c r="U898" s="5">
        <v>0.93279999999999996</v>
      </c>
      <c r="V898" s="5" t="s">
        <v>1235</v>
      </c>
      <c r="W898" s="5" t="s">
        <v>1949</v>
      </c>
      <c r="X898" s="5" t="s">
        <v>1949</v>
      </c>
    </row>
    <row r="899" spans="1:24" x14ac:dyDescent="0.3">
      <c r="A899" s="5" t="s">
        <v>519</v>
      </c>
      <c r="B899" s="5" t="s">
        <v>1</v>
      </c>
      <c r="C899" s="13">
        <v>504.31627670277101</v>
      </c>
      <c r="D899" s="13">
        <v>16.978752</v>
      </c>
      <c r="E899" s="5" t="s">
        <v>1069</v>
      </c>
      <c r="F899" s="7" t="s">
        <v>1543</v>
      </c>
      <c r="G899" s="4"/>
      <c r="H899" s="3"/>
      <c r="I899" s="3"/>
      <c r="J899" s="23" t="s">
        <v>1545</v>
      </c>
      <c r="L899" s="5" t="s">
        <v>1299</v>
      </c>
      <c r="M899" s="5" t="s">
        <v>1394</v>
      </c>
      <c r="N899" s="5">
        <v>8.8130769233885076E-4</v>
      </c>
      <c r="O899" s="5">
        <v>130.24262081038526</v>
      </c>
      <c r="P899" s="5" t="s">
        <v>1135</v>
      </c>
      <c r="Q899" s="5">
        <v>0.99957197904586792</v>
      </c>
    </row>
    <row r="900" spans="1:24" x14ac:dyDescent="0.3">
      <c r="A900" s="5" t="s">
        <v>520</v>
      </c>
      <c r="B900" s="5" t="s">
        <v>1</v>
      </c>
      <c r="C900" s="13">
        <v>508.15334311845498</v>
      </c>
      <c r="D900" s="13">
        <v>7.3306484000000003</v>
      </c>
      <c r="E900" s="5" t="s">
        <v>624</v>
      </c>
      <c r="F900" s="7" t="s">
        <v>626</v>
      </c>
      <c r="G900" s="4"/>
      <c r="H900" s="3"/>
      <c r="I900" s="3"/>
      <c r="J900" s="23" t="s">
        <v>1544</v>
      </c>
    </row>
    <row r="901" spans="1:24" x14ac:dyDescent="0.3">
      <c r="A901" s="5" t="s">
        <v>521</v>
      </c>
      <c r="B901" s="5" t="s">
        <v>1</v>
      </c>
      <c r="C901" s="13">
        <v>509.271708647558</v>
      </c>
      <c r="D901" s="13">
        <v>16.982616</v>
      </c>
      <c r="E901" s="5" t="s">
        <v>1069</v>
      </c>
      <c r="F901" s="7" t="s">
        <v>626</v>
      </c>
      <c r="G901" s="4"/>
      <c r="H901" s="3"/>
      <c r="I901" s="3"/>
      <c r="J901" s="23" t="s">
        <v>1544</v>
      </c>
    </row>
    <row r="902" spans="1:24" x14ac:dyDescent="0.3">
      <c r="A902" s="5" t="s">
        <v>522</v>
      </c>
      <c r="B902" s="5" t="s">
        <v>1</v>
      </c>
      <c r="C902" s="13">
        <v>512.20595279334998</v>
      </c>
      <c r="D902" s="13">
        <v>4.7641214999999999</v>
      </c>
      <c r="E902" s="5" t="s">
        <v>1069</v>
      </c>
      <c r="F902" s="7" t="s">
        <v>1548</v>
      </c>
      <c r="G902" s="3" t="s">
        <v>1209</v>
      </c>
      <c r="H902" s="3"/>
      <c r="I902" s="3"/>
      <c r="J902" s="23">
        <v>2</v>
      </c>
      <c r="L902" s="5" t="s">
        <v>1791</v>
      </c>
      <c r="M902" s="5" t="s">
        <v>1394</v>
      </c>
      <c r="N902" s="5">
        <v>4.9100000012458622E-4</v>
      </c>
      <c r="O902" s="5">
        <v>77.82065416151724</v>
      </c>
    </row>
    <row r="903" spans="1:24" x14ac:dyDescent="0.3">
      <c r="A903" s="5" t="s">
        <v>523</v>
      </c>
      <c r="B903" s="5" t="s">
        <v>1</v>
      </c>
      <c r="C903" s="13">
        <v>513.96732925250001</v>
      </c>
      <c r="D903" s="13">
        <v>0.65863543999999996</v>
      </c>
      <c r="E903" s="5" t="s">
        <v>1069</v>
      </c>
      <c r="F903" s="7" t="s">
        <v>1548</v>
      </c>
      <c r="G903" s="4"/>
      <c r="H903" s="3"/>
      <c r="I903" s="3"/>
      <c r="J903" s="23" t="s">
        <v>1545</v>
      </c>
      <c r="L903" s="5" t="s">
        <v>1792</v>
      </c>
      <c r="M903" s="5" t="s">
        <v>1477</v>
      </c>
      <c r="N903" s="5">
        <v>5.7833333335111092E-4</v>
      </c>
      <c r="O903" s="5">
        <v>27.268127462364951</v>
      </c>
      <c r="P903" s="5" t="s">
        <v>1239</v>
      </c>
      <c r="Q903" s="5">
        <v>0.6209951639175415</v>
      </c>
    </row>
    <row r="904" spans="1:24" x14ac:dyDescent="0.3">
      <c r="A904" s="5" t="s">
        <v>524</v>
      </c>
      <c r="B904" s="5" t="s">
        <v>1</v>
      </c>
      <c r="C904" s="13">
        <v>515.18717325677505</v>
      </c>
      <c r="D904" s="13">
        <v>3.8310062999999999</v>
      </c>
      <c r="E904" s="5" t="s">
        <v>1069</v>
      </c>
      <c r="F904" s="7" t="s">
        <v>626</v>
      </c>
      <c r="G904" s="4"/>
      <c r="H904" s="3"/>
      <c r="I904" s="3"/>
      <c r="J904" s="23" t="s">
        <v>1547</v>
      </c>
      <c r="L904" s="5" t="s">
        <v>1793</v>
      </c>
      <c r="M904" s="5" t="s">
        <v>1394</v>
      </c>
      <c r="N904" s="5">
        <v>5.8225925931765232E-4</v>
      </c>
      <c r="O904" s="5">
        <v>145.83659915870328</v>
      </c>
    </row>
    <row r="905" spans="1:24" x14ac:dyDescent="0.3">
      <c r="A905" s="5" t="s">
        <v>525</v>
      </c>
      <c r="B905" s="5" t="s">
        <v>1</v>
      </c>
      <c r="C905" s="13">
        <v>517.134255490545</v>
      </c>
      <c r="D905" s="13">
        <v>4.2477770000000001</v>
      </c>
      <c r="E905" s="5">
        <v>16</v>
      </c>
      <c r="F905" s="7" t="s">
        <v>1543</v>
      </c>
      <c r="G905" s="3" t="s">
        <v>1210</v>
      </c>
      <c r="H905" s="3"/>
      <c r="I905" s="3"/>
      <c r="J905" s="23">
        <v>2</v>
      </c>
      <c r="L905" s="5" t="s">
        <v>1794</v>
      </c>
      <c r="M905" s="5" t="s">
        <v>1398</v>
      </c>
      <c r="N905" s="5">
        <v>4.923000000076172E-3</v>
      </c>
      <c r="O905" s="5">
        <v>68.641273441534011</v>
      </c>
    </row>
    <row r="906" spans="1:24" x14ac:dyDescent="0.3">
      <c r="A906" s="5" t="s">
        <v>43</v>
      </c>
      <c r="B906" s="5" t="s">
        <v>1</v>
      </c>
      <c r="C906" s="13">
        <v>149.02345623493201</v>
      </c>
      <c r="D906" s="13">
        <v>6.4033930000000003</v>
      </c>
      <c r="E906" s="5" t="s">
        <v>1069</v>
      </c>
      <c r="F906" s="7" t="s">
        <v>626</v>
      </c>
      <c r="G906" s="4"/>
      <c r="H906" s="3" t="s">
        <v>1633</v>
      </c>
      <c r="I906" s="3"/>
      <c r="J906" s="23">
        <v>2</v>
      </c>
      <c r="L906" s="5" t="s">
        <v>1525</v>
      </c>
      <c r="M906" s="5" t="s">
        <v>1396</v>
      </c>
      <c r="N906" s="5">
        <v>3.950746268515104E-4</v>
      </c>
      <c r="O906" s="5">
        <v>57.323752185679744</v>
      </c>
      <c r="P906" s="5" t="s">
        <v>1235</v>
      </c>
      <c r="Q906" s="5">
        <v>0.95369380712509155</v>
      </c>
      <c r="S906" s="5" t="s">
        <v>1633</v>
      </c>
      <c r="T906" s="5">
        <v>2.0000000000000001E-4</v>
      </c>
      <c r="U906" s="5">
        <v>0.84940000000000004</v>
      </c>
      <c r="V906" s="5" t="s">
        <v>1235</v>
      </c>
    </row>
    <row r="907" spans="1:24" x14ac:dyDescent="0.3">
      <c r="A907" s="5" t="s">
        <v>526</v>
      </c>
      <c r="B907" s="5" t="s">
        <v>1</v>
      </c>
      <c r="C907" s="13">
        <v>517.13475577844804</v>
      </c>
      <c r="D907" s="13">
        <v>4.7194433</v>
      </c>
      <c r="E907" s="5">
        <v>16</v>
      </c>
      <c r="F907" s="7" t="s">
        <v>1136</v>
      </c>
      <c r="G907" s="14"/>
      <c r="H907" s="3"/>
      <c r="I907" s="3"/>
      <c r="J907" s="23" t="s">
        <v>1545</v>
      </c>
      <c r="L907" s="5" t="s">
        <v>1795</v>
      </c>
      <c r="M907" s="5" t="s">
        <v>1399</v>
      </c>
      <c r="N907" s="5">
        <v>2.016000000026E-3</v>
      </c>
      <c r="O907" s="5">
        <v>62.541406337434452</v>
      </c>
      <c r="P907" s="5" t="s">
        <v>1235</v>
      </c>
      <c r="Q907" s="5">
        <v>0.78701889514923096</v>
      </c>
    </row>
    <row r="908" spans="1:24" x14ac:dyDescent="0.3">
      <c r="A908" s="5" t="s">
        <v>527</v>
      </c>
      <c r="B908" s="5" t="s">
        <v>1</v>
      </c>
      <c r="C908" s="13">
        <v>521.25071870482395</v>
      </c>
      <c r="D908" s="13">
        <v>13.634729</v>
      </c>
      <c r="E908" s="5">
        <v>3</v>
      </c>
      <c r="F908" s="7" t="s">
        <v>1543</v>
      </c>
      <c r="G908" s="4"/>
      <c r="H908" s="3"/>
      <c r="I908" s="3"/>
      <c r="J908" s="23" t="s">
        <v>1545</v>
      </c>
      <c r="L908" s="5" t="s">
        <v>1796</v>
      </c>
      <c r="M908" s="5" t="s">
        <v>1477</v>
      </c>
      <c r="N908" s="5">
        <v>9.4411764700907952E-4</v>
      </c>
      <c r="O908" s="5">
        <v>129.10468871808962</v>
      </c>
      <c r="P908" s="5" t="s">
        <v>1135</v>
      </c>
      <c r="Q908" s="5">
        <v>0.98820948600769043</v>
      </c>
    </row>
    <row r="909" spans="1:24" x14ac:dyDescent="0.3">
      <c r="A909" s="5" t="s">
        <v>528</v>
      </c>
      <c r="B909" s="5" t="s">
        <v>1</v>
      </c>
      <c r="C909" s="13">
        <v>522.18692589849502</v>
      </c>
      <c r="D909" s="13">
        <v>5.7449436</v>
      </c>
      <c r="E909" s="5">
        <v>6</v>
      </c>
      <c r="F909" s="7" t="s">
        <v>626</v>
      </c>
      <c r="G909" s="4"/>
      <c r="H909" s="3"/>
      <c r="I909" s="3"/>
      <c r="J909" s="23" t="s">
        <v>1544</v>
      </c>
    </row>
    <row r="910" spans="1:24" x14ac:dyDescent="0.3">
      <c r="A910" s="5" t="s">
        <v>529</v>
      </c>
      <c r="B910" s="5" t="s">
        <v>1</v>
      </c>
      <c r="C910" s="13">
        <v>527.18042513636306</v>
      </c>
      <c r="D910" s="13">
        <v>3.1732502</v>
      </c>
      <c r="E910" s="5">
        <v>26</v>
      </c>
      <c r="F910" s="7" t="s">
        <v>1548</v>
      </c>
      <c r="G910" s="4"/>
      <c r="H910" s="3"/>
      <c r="I910" s="3"/>
      <c r="J910" s="23" t="s">
        <v>1545</v>
      </c>
      <c r="L910" s="5" t="s">
        <v>1797</v>
      </c>
      <c r="M910" s="5" t="s">
        <v>1394</v>
      </c>
      <c r="N910" s="5">
        <v>1.16000000002714E-3</v>
      </c>
      <c r="O910" s="5">
        <v>72.197532437924579</v>
      </c>
      <c r="P910" s="5" t="s">
        <v>1239</v>
      </c>
      <c r="Q910" s="5">
        <v>0.96197932958602905</v>
      </c>
    </row>
    <row r="911" spans="1:24" x14ac:dyDescent="0.3">
      <c r="A911" s="5" t="s">
        <v>530</v>
      </c>
      <c r="B911" s="5" t="s">
        <v>1</v>
      </c>
      <c r="C911" s="13">
        <v>529.30036307460796</v>
      </c>
      <c r="D911" s="13">
        <v>14.050113</v>
      </c>
      <c r="E911" s="5">
        <v>3</v>
      </c>
      <c r="F911" s="7" t="s">
        <v>1543</v>
      </c>
      <c r="G911" s="14"/>
      <c r="H911" s="3"/>
      <c r="I911" s="3"/>
      <c r="J911" s="23" t="s">
        <v>1545</v>
      </c>
      <c r="L911" s="5" t="s">
        <v>1798</v>
      </c>
      <c r="M911" s="5" t="s">
        <v>1398</v>
      </c>
      <c r="N911" s="5">
        <v>9.3000000003939931E-4</v>
      </c>
      <c r="O911" s="5">
        <v>155.26145390583193</v>
      </c>
      <c r="P911" s="5" t="s">
        <v>1135</v>
      </c>
      <c r="Q911" s="5">
        <v>0.99882227182388306</v>
      </c>
    </row>
    <row r="912" spans="1:24" x14ac:dyDescent="0.3">
      <c r="A912" s="5" t="s">
        <v>531</v>
      </c>
      <c r="B912" s="5" t="s">
        <v>1</v>
      </c>
      <c r="C912" s="13">
        <v>529.30037913182605</v>
      </c>
      <c r="D912" s="13">
        <v>13.650442</v>
      </c>
      <c r="E912" s="5">
        <v>3</v>
      </c>
      <c r="F912" s="7" t="s">
        <v>1543</v>
      </c>
      <c r="G912" s="14"/>
      <c r="H912" s="3"/>
      <c r="I912" s="3"/>
      <c r="J912" s="23" t="s">
        <v>1545</v>
      </c>
      <c r="L912" s="5" t="s">
        <v>1798</v>
      </c>
      <c r="M912" s="5" t="s">
        <v>1398</v>
      </c>
      <c r="N912" s="5">
        <v>8.7738636364065314E-4</v>
      </c>
      <c r="O912" s="5">
        <v>146.85285209541036</v>
      </c>
      <c r="P912" s="5" t="s">
        <v>1135</v>
      </c>
      <c r="Q912" s="5">
        <v>0.98831123113632202</v>
      </c>
    </row>
    <row r="913" spans="1:24" x14ac:dyDescent="0.3">
      <c r="A913" s="5" t="s">
        <v>532</v>
      </c>
      <c r="B913" s="5" t="s">
        <v>1</v>
      </c>
      <c r="C913" s="13">
        <v>529.30038872642103</v>
      </c>
      <c r="D913" s="13">
        <v>12.407536500000001</v>
      </c>
      <c r="E913" s="5">
        <v>3</v>
      </c>
      <c r="F913" s="7" t="s">
        <v>1543</v>
      </c>
      <c r="G913" s="14"/>
      <c r="H913" s="3"/>
      <c r="I913" s="3"/>
      <c r="J913" s="23" t="s">
        <v>1545</v>
      </c>
      <c r="L913" s="5" t="s">
        <v>1798</v>
      </c>
      <c r="M913" s="5" t="s">
        <v>1398</v>
      </c>
      <c r="N913" s="5">
        <v>8.1604895103737363E-4</v>
      </c>
      <c r="O913" s="5">
        <v>123.3065084489226</v>
      </c>
      <c r="P913" s="5" t="s">
        <v>1135</v>
      </c>
      <c r="Q913" s="5">
        <v>0.74682760238647461</v>
      </c>
    </row>
    <row r="914" spans="1:24" x14ac:dyDescent="0.3">
      <c r="A914" s="5" t="s">
        <v>533</v>
      </c>
      <c r="B914" s="5" t="s">
        <v>1</v>
      </c>
      <c r="C914" s="13">
        <v>529.30044114813802</v>
      </c>
      <c r="D914" s="13">
        <v>12.850085</v>
      </c>
      <c r="E914" s="5">
        <v>3</v>
      </c>
      <c r="F914" s="7" t="s">
        <v>1543</v>
      </c>
      <c r="G914" s="14"/>
      <c r="H914" s="3"/>
      <c r="I914" s="3"/>
      <c r="J914" s="23" t="s">
        <v>1545</v>
      </c>
      <c r="L914" s="5" t="s">
        <v>1798</v>
      </c>
      <c r="M914" s="5" t="s">
        <v>1398</v>
      </c>
      <c r="N914" s="5">
        <v>8.316438356814615E-4</v>
      </c>
      <c r="O914" s="5">
        <v>132.66141125129593</v>
      </c>
      <c r="P914" s="5" t="s">
        <v>1135</v>
      </c>
      <c r="Q914" s="5">
        <v>0.99581903219223022</v>
      </c>
    </row>
    <row r="915" spans="1:24" x14ac:dyDescent="0.3">
      <c r="A915" s="5" t="s">
        <v>534</v>
      </c>
      <c r="B915" s="5" t="s">
        <v>1</v>
      </c>
      <c r="C915" s="13">
        <v>530.29704744062497</v>
      </c>
      <c r="D915" s="13">
        <v>5.6974125000000004</v>
      </c>
      <c r="E915" s="5" t="s">
        <v>1069</v>
      </c>
      <c r="F915" s="7" t="s">
        <v>626</v>
      </c>
      <c r="G915" s="4"/>
      <c r="H915" s="3"/>
      <c r="I915" s="3"/>
      <c r="J915" s="23" t="s">
        <v>1544</v>
      </c>
    </row>
    <row r="916" spans="1:24" x14ac:dyDescent="0.3">
      <c r="A916" s="5" t="s">
        <v>535</v>
      </c>
      <c r="B916" s="5" t="s">
        <v>1</v>
      </c>
      <c r="C916" s="13">
        <v>532.28589411114001</v>
      </c>
      <c r="D916" s="13">
        <v>10.793703000000001</v>
      </c>
      <c r="E916" s="5" t="s">
        <v>1069</v>
      </c>
      <c r="F916" s="7" t="s">
        <v>630</v>
      </c>
      <c r="G916" s="4"/>
      <c r="H916" s="3"/>
      <c r="I916" s="3"/>
      <c r="J916" s="23" t="s">
        <v>1545</v>
      </c>
      <c r="L916" s="5" t="s">
        <v>1799</v>
      </c>
      <c r="M916" s="5" t="s">
        <v>1396</v>
      </c>
      <c r="N916" s="5">
        <v>1.0042222221500197E-3</v>
      </c>
      <c r="O916" s="5">
        <v>90.854699456736796</v>
      </c>
      <c r="P916" s="5" t="s">
        <v>1249</v>
      </c>
      <c r="Q916" s="5">
        <v>0.88986408710479736</v>
      </c>
    </row>
    <row r="917" spans="1:24" x14ac:dyDescent="0.3">
      <c r="A917" s="5" t="s">
        <v>536</v>
      </c>
      <c r="B917" s="5" t="s">
        <v>1</v>
      </c>
      <c r="C917" s="13">
        <v>532.30352717757796</v>
      </c>
      <c r="D917" s="13">
        <v>13.056065</v>
      </c>
      <c r="E917" s="5" t="s">
        <v>1069</v>
      </c>
      <c r="F917" s="7" t="s">
        <v>627</v>
      </c>
      <c r="G917" s="3" t="s">
        <v>537</v>
      </c>
      <c r="H917" s="3"/>
      <c r="I917" s="3"/>
      <c r="J917" s="23" t="s">
        <v>1545</v>
      </c>
      <c r="L917" s="5" t="s">
        <v>1800</v>
      </c>
      <c r="M917" s="5" t="s">
        <v>1396</v>
      </c>
      <c r="N917" s="5">
        <v>1.1975454546018227E-3</v>
      </c>
      <c r="O917" s="5">
        <v>97.231807411489285</v>
      </c>
      <c r="S917" s="5" t="s">
        <v>1950</v>
      </c>
      <c r="T917" s="5">
        <v>6.9999999999999999E-4</v>
      </c>
      <c r="U917" s="5">
        <v>0.90190000000000003</v>
      </c>
      <c r="V917" s="5" t="s">
        <v>627</v>
      </c>
      <c r="W917" s="5" t="s">
        <v>1951</v>
      </c>
      <c r="X917" s="5" t="s">
        <v>1951</v>
      </c>
    </row>
    <row r="918" spans="1:24" x14ac:dyDescent="0.3">
      <c r="A918" s="5" t="s">
        <v>538</v>
      </c>
      <c r="B918" s="5" t="s">
        <v>1</v>
      </c>
      <c r="C918" s="13">
        <v>534.08784829561205</v>
      </c>
      <c r="D918" s="13">
        <v>1.0826614000000001</v>
      </c>
      <c r="E918" s="5" t="s">
        <v>1069</v>
      </c>
      <c r="F918" s="7" t="s">
        <v>200</v>
      </c>
      <c r="G918" s="3" t="s">
        <v>1211</v>
      </c>
      <c r="H918" s="3"/>
      <c r="I918" s="3"/>
      <c r="J918" s="23">
        <v>2</v>
      </c>
    </row>
    <row r="919" spans="1:24" x14ac:dyDescent="0.3">
      <c r="A919" s="5" t="s">
        <v>539</v>
      </c>
      <c r="B919" s="5" t="s">
        <v>1</v>
      </c>
      <c r="C919" s="13">
        <v>536.19824845716596</v>
      </c>
      <c r="D919" s="13">
        <v>3.2002277000000001</v>
      </c>
      <c r="E919" s="5">
        <v>6</v>
      </c>
      <c r="F919" s="7" t="s">
        <v>1548</v>
      </c>
      <c r="G919" s="4"/>
      <c r="H919" s="3"/>
      <c r="I919" s="3"/>
      <c r="J919" s="23" t="s">
        <v>1545</v>
      </c>
      <c r="L919" s="5" t="s">
        <v>1801</v>
      </c>
      <c r="M919" s="5" t="s">
        <v>1396</v>
      </c>
      <c r="N919" s="5">
        <v>5.3750000006402843E-4</v>
      </c>
      <c r="O919" s="5">
        <v>39.821483001203177</v>
      </c>
      <c r="P919" s="5" t="s">
        <v>1239</v>
      </c>
      <c r="Q919" s="5">
        <v>0.9777379035949707</v>
      </c>
    </row>
    <row r="920" spans="1:24" x14ac:dyDescent="0.3">
      <c r="A920" s="5" t="s">
        <v>540</v>
      </c>
      <c r="B920" s="5" t="s">
        <v>1</v>
      </c>
      <c r="C920" s="13">
        <v>538.12694860379997</v>
      </c>
      <c r="D920" s="13">
        <v>1.1444589000000001</v>
      </c>
      <c r="E920" s="5" t="s">
        <v>1069</v>
      </c>
      <c r="F920" s="7" t="s">
        <v>200</v>
      </c>
      <c r="G920" s="17" t="s">
        <v>1212</v>
      </c>
      <c r="H920" s="17"/>
      <c r="I920" s="17"/>
      <c r="J920" s="23">
        <v>2</v>
      </c>
    </row>
    <row r="921" spans="1:24" x14ac:dyDescent="0.3">
      <c r="A921" s="5" t="s">
        <v>541</v>
      </c>
      <c r="B921" s="5" t="s">
        <v>1</v>
      </c>
      <c r="C921" s="13">
        <v>538.22803038957795</v>
      </c>
      <c r="D921" s="13">
        <v>5.1368029999999996</v>
      </c>
      <c r="E921" s="5" t="s">
        <v>1069</v>
      </c>
      <c r="F921" s="7" t="s">
        <v>1136</v>
      </c>
      <c r="G921" s="17" t="s">
        <v>1213</v>
      </c>
      <c r="H921" s="17"/>
      <c r="I921" s="17"/>
      <c r="J921" s="23" t="s">
        <v>1546</v>
      </c>
      <c r="L921" s="5" t="s">
        <v>1802</v>
      </c>
      <c r="M921" s="5" t="s">
        <v>1394</v>
      </c>
      <c r="N921" s="5">
        <v>9.3149999997876876E-4</v>
      </c>
      <c r="O921" s="5">
        <v>105.724414318504</v>
      </c>
      <c r="P921" s="5" t="s">
        <v>1235</v>
      </c>
      <c r="Q921" s="5">
        <v>0.99933570623397827</v>
      </c>
      <c r="S921" s="5" t="s">
        <v>1802</v>
      </c>
      <c r="T921" s="5">
        <v>1E-4</v>
      </c>
      <c r="U921" s="5">
        <v>0.93730000000000002</v>
      </c>
      <c r="V921" s="5" t="s">
        <v>1235</v>
      </c>
      <c r="W921" s="5" t="s">
        <v>1949</v>
      </c>
      <c r="X921" s="5" t="s">
        <v>1949</v>
      </c>
    </row>
    <row r="922" spans="1:24" x14ac:dyDescent="0.3">
      <c r="A922" s="5" t="s">
        <v>542</v>
      </c>
      <c r="B922" s="5" t="s">
        <v>1</v>
      </c>
      <c r="C922" s="13">
        <v>539.24581808346795</v>
      </c>
      <c r="D922" s="13">
        <v>5.6970596000000002</v>
      </c>
      <c r="E922" s="5" t="s">
        <v>1069</v>
      </c>
      <c r="F922" s="7" t="s">
        <v>1548</v>
      </c>
      <c r="G922" s="4"/>
      <c r="H922" s="3"/>
      <c r="I922" s="3"/>
      <c r="J922" s="23" t="s">
        <v>1545</v>
      </c>
      <c r="L922" s="5" t="s">
        <v>1803</v>
      </c>
      <c r="M922" s="5" t="s">
        <v>1477</v>
      </c>
      <c r="N922" s="5">
        <v>2.7906666666694946E-3</v>
      </c>
      <c r="O922" s="5">
        <v>101.9771733927145</v>
      </c>
      <c r="P922" s="5" t="s">
        <v>1239</v>
      </c>
      <c r="Q922" s="5">
        <v>0.64304590225219727</v>
      </c>
    </row>
    <row r="923" spans="1:24" x14ac:dyDescent="0.3">
      <c r="A923" s="5" t="s">
        <v>543</v>
      </c>
      <c r="B923" s="5" t="s">
        <v>1</v>
      </c>
      <c r="C923" s="13">
        <v>539.24602969533396</v>
      </c>
      <c r="D923" s="13">
        <v>7.1929360000000004</v>
      </c>
      <c r="E923" s="5" t="s">
        <v>1069</v>
      </c>
      <c r="F923" s="7" t="s">
        <v>630</v>
      </c>
      <c r="G923" s="4"/>
      <c r="H923" s="3"/>
      <c r="I923" s="3"/>
      <c r="J923" s="23" t="s">
        <v>1545</v>
      </c>
      <c r="L923" s="5" t="s">
        <v>1804</v>
      </c>
      <c r="M923" s="5" t="s">
        <v>1396</v>
      </c>
      <c r="N923" s="5">
        <v>7.6399999989007483E-4</v>
      </c>
      <c r="O923" s="5">
        <v>88.340152535206826</v>
      </c>
      <c r="P923" s="5" t="s">
        <v>1249</v>
      </c>
      <c r="Q923" s="5">
        <v>0.80736404657363892</v>
      </c>
    </row>
    <row r="924" spans="1:24" x14ac:dyDescent="0.3">
      <c r="A924" s="5" t="s">
        <v>544</v>
      </c>
      <c r="B924" s="5" t="s">
        <v>1</v>
      </c>
      <c r="C924" s="13">
        <v>540.24367912450703</v>
      </c>
      <c r="D924" s="13">
        <v>4.6399812999999996</v>
      </c>
      <c r="E924" s="5">
        <v>25</v>
      </c>
      <c r="F924" s="7" t="s">
        <v>630</v>
      </c>
      <c r="G924" s="4"/>
      <c r="H924" s="3"/>
      <c r="I924" s="3"/>
      <c r="J924" s="23" t="s">
        <v>1545</v>
      </c>
      <c r="L924" s="5" t="s">
        <v>1805</v>
      </c>
      <c r="M924" s="5" t="s">
        <v>1394</v>
      </c>
      <c r="N924" s="5">
        <v>1.5477692307968027E-3</v>
      </c>
      <c r="O924" s="5">
        <v>71.893179533654319</v>
      </c>
      <c r="P924" s="5" t="s">
        <v>1249</v>
      </c>
      <c r="Q924" s="5">
        <v>0.94732880592346191</v>
      </c>
      <c r="S924" s="5" t="s">
        <v>1952</v>
      </c>
      <c r="T924" s="5">
        <v>0</v>
      </c>
      <c r="U924" s="5">
        <v>0.89910000000000001</v>
      </c>
      <c r="V924" s="5" t="s">
        <v>1235</v>
      </c>
      <c r="W924" s="5" t="s">
        <v>1949</v>
      </c>
      <c r="X924" s="5" t="s">
        <v>1949</v>
      </c>
    </row>
    <row r="925" spans="1:24" x14ac:dyDescent="0.3">
      <c r="A925" s="5" t="s">
        <v>545</v>
      </c>
      <c r="B925" s="5" t="s">
        <v>1</v>
      </c>
      <c r="C925" s="13">
        <v>543.20682148567801</v>
      </c>
      <c r="D925" s="13">
        <v>8.4946579999999994</v>
      </c>
      <c r="E925" s="5">
        <v>23</v>
      </c>
      <c r="F925" s="7" t="s">
        <v>626</v>
      </c>
      <c r="G925" s="4"/>
      <c r="H925" s="3"/>
      <c r="I925" s="3"/>
      <c r="J925" s="23" t="s">
        <v>1547</v>
      </c>
      <c r="L925" s="5" t="s">
        <v>1806</v>
      </c>
      <c r="M925" s="5" t="s">
        <v>1398</v>
      </c>
      <c r="N925" s="5">
        <v>9.9150537630521285E-4</v>
      </c>
      <c r="O925" s="5">
        <v>151.52864293585588</v>
      </c>
    </row>
    <row r="926" spans="1:24" x14ac:dyDescent="0.3">
      <c r="A926" s="5" t="s">
        <v>546</v>
      </c>
      <c r="B926" s="5" t="s">
        <v>1</v>
      </c>
      <c r="C926" s="13">
        <v>546.32689572828804</v>
      </c>
      <c r="D926" s="13">
        <v>13.645661</v>
      </c>
      <c r="E926" s="5">
        <v>3</v>
      </c>
      <c r="F926" s="7" t="s">
        <v>1543</v>
      </c>
      <c r="G926" s="4"/>
      <c r="H926" s="3"/>
      <c r="I926" s="3"/>
      <c r="J926" s="23" t="s">
        <v>1545</v>
      </c>
      <c r="L926" s="5" t="s">
        <v>1798</v>
      </c>
      <c r="M926" s="5" t="s">
        <v>1394</v>
      </c>
      <c r="N926" s="5">
        <v>9.1796103902197501E-4</v>
      </c>
      <c r="O926" s="5">
        <v>127.68677583306042</v>
      </c>
      <c r="P926" s="5" t="s">
        <v>1135</v>
      </c>
      <c r="Q926" s="5">
        <v>0.99412751197814941</v>
      </c>
    </row>
    <row r="927" spans="1:24" x14ac:dyDescent="0.3">
      <c r="A927" s="5" t="s">
        <v>547</v>
      </c>
      <c r="B927" s="5" t="s">
        <v>1</v>
      </c>
      <c r="C927" s="13">
        <v>546.32693443228095</v>
      </c>
      <c r="D927" s="13">
        <v>11.597683</v>
      </c>
      <c r="E927" s="5">
        <v>3</v>
      </c>
      <c r="F927" s="7" t="s">
        <v>626</v>
      </c>
      <c r="G927" s="4"/>
      <c r="H927" s="3"/>
      <c r="I927" s="3"/>
      <c r="J927" s="23" t="s">
        <v>1547</v>
      </c>
      <c r="L927" s="5" t="s">
        <v>1798</v>
      </c>
      <c r="M927" s="5" t="s">
        <v>1394</v>
      </c>
      <c r="N927" s="5">
        <v>8.9849664436769672E-4</v>
      </c>
      <c r="O927" s="5">
        <v>101.70914888334248</v>
      </c>
    </row>
    <row r="928" spans="1:24" x14ac:dyDescent="0.3">
      <c r="A928" s="5" t="s">
        <v>44</v>
      </c>
      <c r="B928" s="5" t="s">
        <v>1</v>
      </c>
      <c r="C928" s="13">
        <v>149.11731372139801</v>
      </c>
      <c r="D928" s="13">
        <v>3.3252418000000001</v>
      </c>
      <c r="E928" s="5" t="s">
        <v>1069</v>
      </c>
      <c r="F928" s="7" t="s">
        <v>1543</v>
      </c>
      <c r="G928" s="4"/>
      <c r="H928" s="3"/>
      <c r="I928" s="3"/>
      <c r="J928" s="23" t="s">
        <v>1545</v>
      </c>
      <c r="L928" s="5" t="s">
        <v>1526</v>
      </c>
      <c r="M928" s="5" t="s">
        <v>1398</v>
      </c>
      <c r="N928" s="5">
        <v>4.3833333333509472E-4</v>
      </c>
      <c r="O928" s="5">
        <v>160.35892042010011</v>
      </c>
      <c r="P928" s="5" t="s">
        <v>1135</v>
      </c>
      <c r="Q928" s="5">
        <v>0.99203616380691528</v>
      </c>
    </row>
    <row r="929" spans="1:24" x14ac:dyDescent="0.3">
      <c r="A929" s="5" t="s">
        <v>548</v>
      </c>
      <c r="B929" s="5" t="s">
        <v>1</v>
      </c>
      <c r="C929" s="13">
        <v>549.18149385223205</v>
      </c>
      <c r="D929" s="13">
        <v>3.8083155</v>
      </c>
      <c r="E929" s="5">
        <v>3</v>
      </c>
      <c r="F929" s="7" t="s">
        <v>1136</v>
      </c>
      <c r="G929" s="3"/>
      <c r="H929" s="3"/>
      <c r="I929" s="3"/>
      <c r="J929" s="23" t="s">
        <v>1545</v>
      </c>
      <c r="L929" s="5" t="s">
        <v>1807</v>
      </c>
      <c r="M929" s="5" t="s">
        <v>1808</v>
      </c>
      <c r="N929" s="5">
        <v>7.6957692317591864E-4</v>
      </c>
      <c r="O929" s="5">
        <v>51.336636222867256</v>
      </c>
      <c r="S929" s="5" t="s">
        <v>1953</v>
      </c>
      <c r="T929" s="5">
        <v>2.0000000000000001E-4</v>
      </c>
      <c r="U929" s="5">
        <v>0.93799999999999994</v>
      </c>
      <c r="V929" s="5" t="s">
        <v>1235</v>
      </c>
    </row>
    <row r="930" spans="1:24" x14ac:dyDescent="0.3">
      <c r="A930" s="5" t="s">
        <v>549</v>
      </c>
      <c r="B930" s="5" t="s">
        <v>1</v>
      </c>
      <c r="C930" s="13">
        <v>551.33340505127399</v>
      </c>
      <c r="D930" s="13">
        <v>15.050755499999999</v>
      </c>
      <c r="E930" s="5" t="s">
        <v>1069</v>
      </c>
      <c r="F930" s="7" t="s">
        <v>626</v>
      </c>
      <c r="G930" s="4"/>
      <c r="H930" s="3"/>
      <c r="I930" s="3"/>
      <c r="J930" s="23" t="s">
        <v>1544</v>
      </c>
    </row>
    <row r="931" spans="1:24" x14ac:dyDescent="0.3">
      <c r="A931" s="5" t="s">
        <v>550</v>
      </c>
      <c r="B931" s="5" t="s">
        <v>1</v>
      </c>
      <c r="C931" s="13">
        <v>556.20697307360501</v>
      </c>
      <c r="D931" s="13">
        <v>3.2444396000000002</v>
      </c>
      <c r="E931" s="5">
        <v>15</v>
      </c>
      <c r="F931" s="7" t="s">
        <v>1548</v>
      </c>
      <c r="G931" s="4"/>
      <c r="H931" s="3"/>
      <c r="I931" s="3"/>
      <c r="J931" s="23" t="s">
        <v>1545</v>
      </c>
      <c r="L931" s="5" t="s">
        <v>1809</v>
      </c>
      <c r="M931" s="5" t="s">
        <v>1394</v>
      </c>
      <c r="N931" s="5">
        <v>1.89599999998791E-3</v>
      </c>
      <c r="O931" s="5">
        <v>69.314444494880263</v>
      </c>
      <c r="P931" s="5" t="s">
        <v>1239</v>
      </c>
      <c r="Q931" s="5">
        <v>0.99480444192886353</v>
      </c>
    </row>
    <row r="932" spans="1:24" x14ac:dyDescent="0.3">
      <c r="A932" s="5" t="s">
        <v>551</v>
      </c>
      <c r="B932" s="5" t="s">
        <v>1</v>
      </c>
      <c r="C932" s="13">
        <v>556.78677341357798</v>
      </c>
      <c r="D932" s="13">
        <v>3.6583700000000001</v>
      </c>
      <c r="E932" s="5" t="s">
        <v>1069</v>
      </c>
      <c r="F932" s="7" t="s">
        <v>626</v>
      </c>
      <c r="G932" s="4"/>
      <c r="H932" s="3"/>
      <c r="I932" s="3"/>
      <c r="J932" s="23" t="s">
        <v>1544</v>
      </c>
    </row>
    <row r="933" spans="1:24" x14ac:dyDescent="0.3">
      <c r="A933" s="5" t="s">
        <v>552</v>
      </c>
      <c r="B933" s="5" t="s">
        <v>1</v>
      </c>
      <c r="C933" s="13">
        <v>559.20224394421803</v>
      </c>
      <c r="D933" s="13">
        <v>5.2524613999999996</v>
      </c>
      <c r="E933" s="5">
        <v>23</v>
      </c>
      <c r="F933" s="7" t="s">
        <v>625</v>
      </c>
      <c r="G933" s="3" t="s">
        <v>1214</v>
      </c>
      <c r="H933" s="3"/>
      <c r="I933" s="3"/>
      <c r="J933" s="23">
        <v>2</v>
      </c>
      <c r="L933" s="5" t="s">
        <v>1810</v>
      </c>
      <c r="M933" s="5" t="s">
        <v>1398</v>
      </c>
      <c r="N933" s="5">
        <v>2.66428571421784E-4</v>
      </c>
      <c r="O933" s="5">
        <v>153.93723763304726</v>
      </c>
    </row>
    <row r="934" spans="1:24" x14ac:dyDescent="0.3">
      <c r="A934" s="5" t="s">
        <v>45</v>
      </c>
      <c r="B934" s="5" t="s">
        <v>1</v>
      </c>
      <c r="C934" s="13">
        <v>152.947159156689</v>
      </c>
      <c r="D934" s="13">
        <v>0.694519</v>
      </c>
      <c r="E934" s="5" t="s">
        <v>1069</v>
      </c>
      <c r="F934" s="7" t="s">
        <v>626</v>
      </c>
      <c r="G934" s="4"/>
      <c r="H934" s="3"/>
      <c r="I934" s="3"/>
      <c r="J934" s="23" t="s">
        <v>1544</v>
      </c>
    </row>
    <row r="935" spans="1:24" x14ac:dyDescent="0.3">
      <c r="A935" s="5" t="s">
        <v>553</v>
      </c>
      <c r="B935" s="5" t="s">
        <v>1</v>
      </c>
      <c r="C935" s="13">
        <v>560.23349771628796</v>
      </c>
      <c r="D935" s="13">
        <v>12.347796000000001</v>
      </c>
      <c r="E935" s="5">
        <v>14</v>
      </c>
      <c r="F935" s="7" t="s">
        <v>626</v>
      </c>
      <c r="G935" s="14"/>
      <c r="H935" s="3"/>
      <c r="I935" s="3"/>
      <c r="J935" s="23" t="s">
        <v>1544</v>
      </c>
    </row>
    <row r="936" spans="1:24" x14ac:dyDescent="0.3">
      <c r="A936" s="5" t="s">
        <v>554</v>
      </c>
      <c r="B936" s="5" t="s">
        <v>1</v>
      </c>
      <c r="C936" s="13">
        <v>561.16016749346704</v>
      </c>
      <c r="D936" s="13">
        <v>5.0498440000000002</v>
      </c>
      <c r="E936" s="5" t="s">
        <v>1069</v>
      </c>
      <c r="F936" s="7" t="s">
        <v>1136</v>
      </c>
      <c r="G936" s="3"/>
      <c r="H936" s="3"/>
      <c r="I936" s="3"/>
      <c r="J936" s="23" t="s">
        <v>1546</v>
      </c>
      <c r="L936" s="5" t="s">
        <v>1811</v>
      </c>
      <c r="M936" s="5" t="s">
        <v>1398</v>
      </c>
      <c r="N936" s="5">
        <v>8.3615384619406541E-4</v>
      </c>
      <c r="O936" s="5">
        <v>73.96324597438273</v>
      </c>
      <c r="P936" s="5" t="s">
        <v>1235</v>
      </c>
      <c r="Q936" s="5">
        <v>0.80568510293960571</v>
      </c>
      <c r="S936" s="5" t="s">
        <v>1811</v>
      </c>
      <c r="T936" s="5">
        <v>1E-4</v>
      </c>
      <c r="U936" s="5">
        <v>0.9385</v>
      </c>
      <c r="V936" s="5" t="s">
        <v>1235</v>
      </c>
      <c r="W936" s="5" t="s">
        <v>1873</v>
      </c>
      <c r="X936" s="5" t="s">
        <v>1873</v>
      </c>
    </row>
    <row r="937" spans="1:24" x14ac:dyDescent="0.3">
      <c r="A937" s="5" t="s">
        <v>555</v>
      </c>
      <c r="B937" s="5" t="s">
        <v>1</v>
      </c>
      <c r="C937" s="13">
        <v>566.42734521896796</v>
      </c>
      <c r="D937" s="13">
        <v>4.9847263999999996</v>
      </c>
      <c r="E937" s="5">
        <v>22</v>
      </c>
      <c r="F937" s="7" t="s">
        <v>1548</v>
      </c>
      <c r="G937" s="4"/>
      <c r="H937" s="3"/>
      <c r="I937" s="3"/>
      <c r="J937" s="23" t="s">
        <v>1545</v>
      </c>
      <c r="L937" s="5" t="s">
        <v>1812</v>
      </c>
      <c r="M937" s="5" t="s">
        <v>1394</v>
      </c>
      <c r="N937" s="5">
        <v>1.6550000000279397E-3</v>
      </c>
      <c r="O937" s="5">
        <v>71.169367224790193</v>
      </c>
      <c r="P937" s="5" t="s">
        <v>1239</v>
      </c>
      <c r="Q937" s="5">
        <v>0.96565216779708862</v>
      </c>
    </row>
    <row r="938" spans="1:24" x14ac:dyDescent="0.3">
      <c r="A938" s="5" t="s">
        <v>556</v>
      </c>
      <c r="B938" s="5" t="s">
        <v>1</v>
      </c>
      <c r="C938" s="13">
        <v>573.27038860305697</v>
      </c>
      <c r="D938" s="13">
        <v>5.3392324000000002</v>
      </c>
      <c r="E938" s="5" t="s">
        <v>1069</v>
      </c>
      <c r="F938" s="7" t="s">
        <v>627</v>
      </c>
      <c r="G938" s="3" t="s">
        <v>1215</v>
      </c>
      <c r="H938" s="3" t="s">
        <v>1634</v>
      </c>
      <c r="I938" s="3"/>
      <c r="J938" s="23">
        <v>2</v>
      </c>
      <c r="L938" s="5" t="s">
        <v>1813</v>
      </c>
      <c r="M938" s="5" t="s">
        <v>1394</v>
      </c>
      <c r="N938" s="5">
        <v>7.6484615385652432E-4</v>
      </c>
      <c r="O938" s="5">
        <v>65.143786857980956</v>
      </c>
    </row>
    <row r="939" spans="1:24" x14ac:dyDescent="0.3">
      <c r="A939" s="5" t="s">
        <v>557</v>
      </c>
      <c r="B939" s="5" t="s">
        <v>1</v>
      </c>
      <c r="C939" s="13">
        <v>575.17565661297704</v>
      </c>
      <c r="D939" s="13">
        <v>5.990761</v>
      </c>
      <c r="E939" s="5" t="s">
        <v>624</v>
      </c>
      <c r="F939" s="7" t="s">
        <v>626</v>
      </c>
      <c r="G939" s="3"/>
      <c r="H939" s="3"/>
      <c r="I939" s="3"/>
      <c r="J939" s="23" t="s">
        <v>1544</v>
      </c>
    </row>
    <row r="940" spans="1:24" x14ac:dyDescent="0.3">
      <c r="A940" s="5" t="s">
        <v>558</v>
      </c>
      <c r="B940" s="5" t="s">
        <v>1</v>
      </c>
      <c r="C940" s="13">
        <v>575.25171675102195</v>
      </c>
      <c r="D940" s="13">
        <v>13.245158</v>
      </c>
      <c r="E940" s="5" t="s">
        <v>1069</v>
      </c>
      <c r="F940" s="7" t="s">
        <v>626</v>
      </c>
      <c r="G940" s="4"/>
      <c r="H940" s="3"/>
      <c r="I940" s="3"/>
      <c r="J940" s="23" t="s">
        <v>1547</v>
      </c>
      <c r="L940" s="5" t="s">
        <v>1814</v>
      </c>
      <c r="M940" s="5" t="s">
        <v>1396</v>
      </c>
      <c r="N940" s="5">
        <v>2.4200000000291801E-3</v>
      </c>
      <c r="O940" s="5">
        <v>117.56919663184537</v>
      </c>
    </row>
    <row r="941" spans="1:24" x14ac:dyDescent="0.3">
      <c r="A941" s="5" t="s">
        <v>46</v>
      </c>
      <c r="B941" s="5" t="s">
        <v>1</v>
      </c>
      <c r="C941" s="13">
        <v>153.12752959588099</v>
      </c>
      <c r="D941" s="13">
        <v>7.4802523000000001</v>
      </c>
      <c r="E941" s="5">
        <v>10</v>
      </c>
      <c r="F941" s="7" t="s">
        <v>627</v>
      </c>
      <c r="G941" s="4"/>
      <c r="H941" s="3"/>
      <c r="I941" s="3"/>
      <c r="J941" s="23" t="s">
        <v>1545</v>
      </c>
      <c r="L941" s="5" t="s">
        <v>1527</v>
      </c>
      <c r="M941" s="5" t="s">
        <v>1396</v>
      </c>
      <c r="N941" s="5">
        <v>4.3518518521068472E-4</v>
      </c>
      <c r="O941" s="5">
        <v>131.44522560879665</v>
      </c>
      <c r="P941" s="5" t="s">
        <v>627</v>
      </c>
      <c r="Q941" s="5">
        <v>0.90682190656661987</v>
      </c>
    </row>
    <row r="942" spans="1:24" x14ac:dyDescent="0.3">
      <c r="A942" s="5" t="s">
        <v>559</v>
      </c>
      <c r="B942" s="5" t="s">
        <v>1</v>
      </c>
      <c r="C942" s="13">
        <v>576.22839672949397</v>
      </c>
      <c r="D942" s="13">
        <v>6.5901585000000003</v>
      </c>
      <c r="E942" s="5">
        <v>14</v>
      </c>
      <c r="F942" s="7" t="s">
        <v>200</v>
      </c>
      <c r="G942" s="3" t="s">
        <v>1205</v>
      </c>
      <c r="H942" s="3"/>
      <c r="I942" s="3"/>
      <c r="J942" s="23">
        <v>2</v>
      </c>
    </row>
    <row r="943" spans="1:24" x14ac:dyDescent="0.3">
      <c r="A943" s="5" t="s">
        <v>560</v>
      </c>
      <c r="B943" s="5" t="s">
        <v>1</v>
      </c>
      <c r="C943" s="13">
        <v>577.31837049685396</v>
      </c>
      <c r="D943" s="13">
        <v>4.4229419999999999</v>
      </c>
      <c r="E943" s="5" t="s">
        <v>1069</v>
      </c>
      <c r="F943" s="7" t="s">
        <v>1548</v>
      </c>
      <c r="G943" s="4"/>
      <c r="H943" s="3"/>
      <c r="I943" s="3"/>
      <c r="J943" s="23" t="s">
        <v>1545</v>
      </c>
      <c r="L943" s="5" t="s">
        <v>1815</v>
      </c>
      <c r="M943" s="5" t="s">
        <v>1394</v>
      </c>
      <c r="N943" s="5">
        <v>4.4050000000197499E-3</v>
      </c>
      <c r="O943" s="5">
        <v>97.237351823217367</v>
      </c>
      <c r="P943" s="5" t="s">
        <v>1239</v>
      </c>
      <c r="Q943" s="5">
        <v>0.99592185020446777</v>
      </c>
    </row>
    <row r="944" spans="1:24" x14ac:dyDescent="0.3">
      <c r="A944" s="5" t="s">
        <v>561</v>
      </c>
      <c r="B944" s="5" t="s">
        <v>1</v>
      </c>
      <c r="C944" s="13">
        <v>579.17051477500297</v>
      </c>
      <c r="D944" s="13">
        <v>4.8267309999999997</v>
      </c>
      <c r="E944" s="5">
        <v>8</v>
      </c>
      <c r="F944" s="7" t="s">
        <v>625</v>
      </c>
      <c r="G944" s="3" t="s">
        <v>562</v>
      </c>
      <c r="H944" s="3"/>
      <c r="I944" s="3"/>
      <c r="J944" s="23">
        <v>1</v>
      </c>
      <c r="L944" s="5" t="s">
        <v>1339</v>
      </c>
      <c r="M944" s="5" t="s">
        <v>1412</v>
      </c>
      <c r="N944" s="5">
        <v>8.805483870446551E-4</v>
      </c>
      <c r="O944" s="5">
        <v>69.625482671637116</v>
      </c>
      <c r="P944" s="5" t="s">
        <v>1235</v>
      </c>
      <c r="Q944" s="5">
        <v>0.99998736381530762</v>
      </c>
      <c r="S944" s="5" t="s">
        <v>1339</v>
      </c>
      <c r="T944" s="5">
        <v>2.0000000000000001E-4</v>
      </c>
      <c r="U944" s="5">
        <v>0.9395</v>
      </c>
      <c r="V944" s="5" t="s">
        <v>1235</v>
      </c>
      <c r="W944" s="5" t="s">
        <v>1939</v>
      </c>
      <c r="X944" s="5" t="s">
        <v>1939</v>
      </c>
    </row>
    <row r="945" spans="1:24" x14ac:dyDescent="0.3">
      <c r="A945" s="5" t="s">
        <v>563</v>
      </c>
      <c r="B945" s="5" t="s">
        <v>1</v>
      </c>
      <c r="C945" s="13">
        <v>579.17051987862305</v>
      </c>
      <c r="D945" s="13">
        <v>5.2654370000000004</v>
      </c>
      <c r="E945" s="5">
        <v>8</v>
      </c>
      <c r="F945" s="7" t="s">
        <v>200</v>
      </c>
      <c r="G945" s="3" t="s">
        <v>564</v>
      </c>
      <c r="H945" s="3" t="s">
        <v>1339</v>
      </c>
      <c r="I945" s="3"/>
      <c r="J945" s="23">
        <v>2</v>
      </c>
      <c r="L945" s="5" t="s">
        <v>1339</v>
      </c>
      <c r="M945" s="5" t="s">
        <v>1398</v>
      </c>
      <c r="N945" s="5">
        <v>8.7300000006962364E-4</v>
      </c>
      <c r="O945" s="5">
        <v>76.965979558654865</v>
      </c>
      <c r="P945" s="5" t="s">
        <v>1235</v>
      </c>
      <c r="Q945" s="5">
        <v>0.99999094009399414</v>
      </c>
      <c r="S945" s="5" t="s">
        <v>1339</v>
      </c>
      <c r="T945" s="5">
        <v>1E-4</v>
      </c>
      <c r="U945" s="5">
        <v>0.93920000000000003</v>
      </c>
      <c r="V945" s="5" t="s">
        <v>1235</v>
      </c>
      <c r="W945" s="5" t="s">
        <v>1939</v>
      </c>
      <c r="X945" s="5" t="s">
        <v>1939</v>
      </c>
    </row>
    <row r="946" spans="1:24" x14ac:dyDescent="0.3">
      <c r="A946" s="5" t="s">
        <v>565</v>
      </c>
      <c r="B946" s="5" t="s">
        <v>1</v>
      </c>
      <c r="C946" s="13">
        <v>580.173957666761</v>
      </c>
      <c r="D946" s="13">
        <v>4.8264490000000002</v>
      </c>
      <c r="E946" s="5">
        <v>8</v>
      </c>
      <c r="F946" s="7" t="s">
        <v>626</v>
      </c>
      <c r="G946" s="4"/>
      <c r="H946" s="3"/>
      <c r="I946" s="3"/>
      <c r="J946" s="23" t="s">
        <v>1544</v>
      </c>
    </row>
    <row r="947" spans="1:24" x14ac:dyDescent="0.3">
      <c r="A947" s="5" t="s">
        <v>566</v>
      </c>
      <c r="B947" s="5" t="s">
        <v>1</v>
      </c>
      <c r="C947" s="13">
        <v>581.18391783947197</v>
      </c>
      <c r="D947" s="13">
        <v>6.5856037000000001</v>
      </c>
      <c r="E947" s="5" t="s">
        <v>1069</v>
      </c>
      <c r="F947" s="7" t="s">
        <v>1548</v>
      </c>
      <c r="G947" s="4"/>
      <c r="H947" s="3"/>
      <c r="I947" s="3"/>
      <c r="J947" s="23" t="s">
        <v>1545</v>
      </c>
      <c r="L947" s="5" t="s">
        <v>1816</v>
      </c>
      <c r="M947" s="5" t="s">
        <v>1394</v>
      </c>
      <c r="N947" s="5">
        <v>1.7493333334641648E-3</v>
      </c>
      <c r="O947" s="5">
        <v>85.42190653914875</v>
      </c>
      <c r="P947" s="5" t="s">
        <v>1239</v>
      </c>
      <c r="Q947" s="5">
        <v>0.74372959136962891</v>
      </c>
    </row>
    <row r="948" spans="1:24" x14ac:dyDescent="0.3">
      <c r="A948" s="5" t="s">
        <v>567</v>
      </c>
      <c r="B948" s="5" t="s">
        <v>1</v>
      </c>
      <c r="C948" s="13">
        <v>582.179159782949</v>
      </c>
      <c r="D948" s="13">
        <v>4.830165</v>
      </c>
      <c r="E948" s="5">
        <v>8</v>
      </c>
      <c r="F948" s="7" t="s">
        <v>626</v>
      </c>
      <c r="G948" s="2"/>
      <c r="H948" s="17"/>
      <c r="I948" s="17"/>
      <c r="J948" s="23" t="s">
        <v>1544</v>
      </c>
    </row>
    <row r="949" spans="1:24" x14ac:dyDescent="0.3">
      <c r="A949" s="5" t="s">
        <v>568</v>
      </c>
      <c r="B949" s="5" t="s">
        <v>1</v>
      </c>
      <c r="C949" s="13">
        <v>586.32190779877499</v>
      </c>
      <c r="D949" s="13">
        <v>4.9254007</v>
      </c>
      <c r="E949" s="5" t="s">
        <v>1069</v>
      </c>
      <c r="F949" s="7" t="s">
        <v>200</v>
      </c>
      <c r="G949" s="2" t="s">
        <v>1216</v>
      </c>
      <c r="H949" s="17"/>
      <c r="I949" s="17"/>
      <c r="J949" s="23">
        <v>2</v>
      </c>
    </row>
    <row r="950" spans="1:24" x14ac:dyDescent="0.3">
      <c r="A950" s="5" t="s">
        <v>47</v>
      </c>
      <c r="B950" s="5" t="s">
        <v>1</v>
      </c>
      <c r="C950" s="13">
        <v>155.07042496589699</v>
      </c>
      <c r="D950" s="13">
        <v>2.9513370000000001</v>
      </c>
      <c r="E950" s="5" t="s">
        <v>1069</v>
      </c>
      <c r="F950" s="7" t="s">
        <v>1106</v>
      </c>
      <c r="G950" s="14"/>
      <c r="H950" s="3"/>
      <c r="I950" s="3"/>
      <c r="J950" s="23" t="s">
        <v>1545</v>
      </c>
      <c r="L950" s="5" t="s">
        <v>1528</v>
      </c>
      <c r="M950" s="5" t="s">
        <v>1398</v>
      </c>
      <c r="N950" s="5">
        <v>3.9503410300767428E-4</v>
      </c>
      <c r="O950" s="5">
        <v>148.45687978535813</v>
      </c>
      <c r="P950" s="5" t="s">
        <v>1106</v>
      </c>
      <c r="Q950" s="5">
        <v>0.874</v>
      </c>
    </row>
    <row r="951" spans="1:24" x14ac:dyDescent="0.3">
      <c r="A951" s="5" t="s">
        <v>569</v>
      </c>
      <c r="B951" s="5" t="s">
        <v>1</v>
      </c>
      <c r="C951" s="13">
        <v>589.26520161497001</v>
      </c>
      <c r="D951" s="13">
        <v>6.0076942000000004</v>
      </c>
      <c r="E951" s="5" t="s">
        <v>1069</v>
      </c>
      <c r="F951" s="7" t="s">
        <v>626</v>
      </c>
      <c r="G951" s="4"/>
      <c r="H951" s="3"/>
      <c r="I951" s="3"/>
      <c r="J951" s="23" t="s">
        <v>1544</v>
      </c>
    </row>
    <row r="952" spans="1:24" x14ac:dyDescent="0.3">
      <c r="A952" s="5" t="s">
        <v>570</v>
      </c>
      <c r="B952" s="5" t="s">
        <v>1</v>
      </c>
      <c r="C952" s="13">
        <v>593.18624913339795</v>
      </c>
      <c r="D952" s="13">
        <v>5.9872756000000003</v>
      </c>
      <c r="E952" s="5" t="s">
        <v>624</v>
      </c>
      <c r="F952" s="7" t="s">
        <v>627</v>
      </c>
      <c r="G952" s="4"/>
      <c r="H952" s="3"/>
      <c r="I952" s="3"/>
      <c r="J952" s="23" t="s">
        <v>1545</v>
      </c>
      <c r="L952" s="5" t="s">
        <v>1635</v>
      </c>
      <c r="M952" s="5" t="s">
        <v>1398</v>
      </c>
      <c r="N952" s="5">
        <v>8.920370369196462E-4</v>
      </c>
      <c r="O952" s="5">
        <v>71.643238121163193</v>
      </c>
      <c r="P952" s="5" t="s">
        <v>627</v>
      </c>
      <c r="Q952" s="5">
        <v>0.8278738260269165</v>
      </c>
    </row>
    <row r="953" spans="1:24" x14ac:dyDescent="0.3">
      <c r="A953" s="5" t="s">
        <v>571</v>
      </c>
      <c r="B953" s="5" t="s">
        <v>1</v>
      </c>
      <c r="C953" s="13">
        <v>595.16544494160996</v>
      </c>
      <c r="D953" s="13">
        <v>4.4044466</v>
      </c>
      <c r="E953" s="5">
        <v>8</v>
      </c>
      <c r="F953" s="7" t="s">
        <v>1136</v>
      </c>
      <c r="G953" s="4" t="s">
        <v>1130</v>
      </c>
      <c r="H953" s="3" t="s">
        <v>1334</v>
      </c>
      <c r="I953" s="3"/>
      <c r="J953" s="23" t="s">
        <v>1545</v>
      </c>
      <c r="L953" s="5" t="s">
        <v>1817</v>
      </c>
      <c r="M953" s="5" t="s">
        <v>1818</v>
      </c>
      <c r="N953" s="5">
        <v>3.8526428570548887E-3</v>
      </c>
      <c r="O953" s="5">
        <v>36.909364830061755</v>
      </c>
      <c r="P953" s="5" t="s">
        <v>1104</v>
      </c>
      <c r="Q953" s="5">
        <v>0.77461588382720947</v>
      </c>
      <c r="S953" s="5" t="s">
        <v>1954</v>
      </c>
      <c r="T953" s="5">
        <v>1E-4</v>
      </c>
      <c r="U953" s="5">
        <v>0.93969999999999998</v>
      </c>
      <c r="V953" s="5" t="s">
        <v>1235</v>
      </c>
      <c r="W953" s="5" t="s">
        <v>1906</v>
      </c>
      <c r="X953" s="5" t="s">
        <v>1906</v>
      </c>
    </row>
    <row r="954" spans="1:24" x14ac:dyDescent="0.3">
      <c r="A954" s="5" t="s">
        <v>572</v>
      </c>
      <c r="B954" s="5" t="s">
        <v>1</v>
      </c>
      <c r="C954" s="13">
        <v>595.16549905167506</v>
      </c>
      <c r="D954" s="13">
        <v>3.9359730000000002</v>
      </c>
      <c r="E954" s="5">
        <v>8</v>
      </c>
      <c r="F954" s="7" t="s">
        <v>1136</v>
      </c>
      <c r="G954" s="14"/>
      <c r="H954" s="3"/>
      <c r="I954" s="3"/>
      <c r="J954" s="23" t="s">
        <v>1545</v>
      </c>
      <c r="L954" s="5" t="s">
        <v>1819</v>
      </c>
      <c r="M954" s="5" t="s">
        <v>1477</v>
      </c>
      <c r="N954" s="5">
        <v>1.12771653562049E-4</v>
      </c>
      <c r="O954" s="5">
        <v>63.824825235110879</v>
      </c>
      <c r="P954" s="5" t="s">
        <v>1249</v>
      </c>
      <c r="Q954" s="5">
        <v>0.80556881427764893</v>
      </c>
      <c r="S954" s="5" t="s">
        <v>1334</v>
      </c>
      <c r="T954" s="5">
        <v>0</v>
      </c>
      <c r="U954" s="5">
        <v>0.93920000000000003</v>
      </c>
      <c r="V954" s="5" t="s">
        <v>1235</v>
      </c>
      <c r="W954" s="5" t="s">
        <v>1939</v>
      </c>
      <c r="X954" s="5" t="s">
        <v>1939</v>
      </c>
    </row>
    <row r="955" spans="1:24" x14ac:dyDescent="0.3">
      <c r="A955" s="5" t="s">
        <v>573</v>
      </c>
      <c r="B955" s="5" t="s">
        <v>1</v>
      </c>
      <c r="C955" s="13">
        <v>596.47055432092998</v>
      </c>
      <c r="D955" s="13">
        <v>3.7935469999999998</v>
      </c>
      <c r="E955" s="5" t="s">
        <v>1069</v>
      </c>
      <c r="F955" s="7" t="s">
        <v>626</v>
      </c>
      <c r="G955" s="4"/>
      <c r="H955" s="3"/>
      <c r="I955" s="3"/>
      <c r="J955" s="23" t="s">
        <v>1547</v>
      </c>
      <c r="L955" s="5" t="s">
        <v>1820</v>
      </c>
      <c r="M955" s="5" t="s">
        <v>1394</v>
      </c>
      <c r="N955" s="5">
        <v>3.3488888889223701E-3</v>
      </c>
      <c r="O955" s="5">
        <v>47.08852755088661</v>
      </c>
    </row>
    <row r="956" spans="1:24" x14ac:dyDescent="0.3">
      <c r="A956" s="5" t="s">
        <v>574</v>
      </c>
      <c r="B956" s="5" t="s">
        <v>1</v>
      </c>
      <c r="C956" s="13">
        <v>599.17430633634206</v>
      </c>
      <c r="D956" s="13">
        <v>3.1129155000000002</v>
      </c>
      <c r="E956" s="5" t="s">
        <v>1069</v>
      </c>
      <c r="F956" s="7" t="s">
        <v>630</v>
      </c>
      <c r="G956" s="4"/>
      <c r="H956" s="3"/>
      <c r="I956" s="3"/>
      <c r="J956" s="23" t="s">
        <v>1545</v>
      </c>
      <c r="L956" s="5" t="s">
        <v>1821</v>
      </c>
      <c r="M956" s="5" t="s">
        <v>1477</v>
      </c>
      <c r="N956" s="5">
        <v>1.6800000014427496E-4</v>
      </c>
      <c r="O956" s="5">
        <v>109.30367317475657</v>
      </c>
      <c r="P956" s="5" t="s">
        <v>1249</v>
      </c>
      <c r="Q956" s="5">
        <v>0.82223373651504517</v>
      </c>
    </row>
    <row r="957" spans="1:24" x14ac:dyDescent="0.3">
      <c r="A957" s="5" t="s">
        <v>575</v>
      </c>
      <c r="B957" s="5" t="s">
        <v>1</v>
      </c>
      <c r="C957" s="13">
        <v>600.15576662081696</v>
      </c>
      <c r="D957" s="13">
        <v>3.5318356</v>
      </c>
      <c r="E957" s="5" t="s">
        <v>1069</v>
      </c>
      <c r="F957" s="7" t="s">
        <v>626</v>
      </c>
      <c r="G957" s="4"/>
      <c r="H957" s="3"/>
      <c r="I957" s="3"/>
      <c r="J957" s="23" t="s">
        <v>1547</v>
      </c>
      <c r="L957" s="5" t="s">
        <v>1822</v>
      </c>
      <c r="M957" s="5" t="s">
        <v>1412</v>
      </c>
      <c r="N957" s="5">
        <v>5.3410000000439998E-3</v>
      </c>
      <c r="O957" s="5">
        <v>81.776353823961571</v>
      </c>
    </row>
    <row r="958" spans="1:24" x14ac:dyDescent="0.3">
      <c r="A958" s="5" t="s">
        <v>576</v>
      </c>
      <c r="B958" s="5" t="s">
        <v>1</v>
      </c>
      <c r="C958" s="13">
        <v>607.36584810383795</v>
      </c>
      <c r="D958" s="13">
        <v>9.3265170000000008</v>
      </c>
      <c r="E958" s="5" t="s">
        <v>624</v>
      </c>
      <c r="F958" s="7" t="s">
        <v>626</v>
      </c>
      <c r="G958" s="4"/>
      <c r="H958" s="3"/>
      <c r="I958" s="3"/>
      <c r="J958" s="23" t="s">
        <v>1544</v>
      </c>
    </row>
    <row r="959" spans="1:24" x14ac:dyDescent="0.3">
      <c r="A959" s="5" t="s">
        <v>577</v>
      </c>
      <c r="B959" s="5" t="s">
        <v>1</v>
      </c>
      <c r="C959" s="13">
        <v>607.39611158061098</v>
      </c>
      <c r="D959" s="13">
        <v>18.003477</v>
      </c>
      <c r="E959" s="5" t="s">
        <v>624</v>
      </c>
      <c r="F959" s="7" t="s">
        <v>626</v>
      </c>
      <c r="G959" s="4"/>
      <c r="H959" s="3"/>
      <c r="I959" s="3"/>
      <c r="J959" s="23" t="s">
        <v>1544</v>
      </c>
    </row>
    <row r="960" spans="1:24" x14ac:dyDescent="0.3">
      <c r="A960" s="5" t="s">
        <v>578</v>
      </c>
      <c r="B960" s="5" t="s">
        <v>1</v>
      </c>
      <c r="C960" s="13">
        <v>608.38490224748102</v>
      </c>
      <c r="D960" s="13">
        <v>4.9331959999999997</v>
      </c>
      <c r="E960" s="5" t="s">
        <v>1069</v>
      </c>
      <c r="F960" s="7" t="s">
        <v>1136</v>
      </c>
      <c r="G960" s="3" t="s">
        <v>1217</v>
      </c>
      <c r="H960" s="3"/>
      <c r="I960" s="3"/>
      <c r="J960" s="23">
        <v>2</v>
      </c>
    </row>
    <row r="961" spans="1:24" x14ac:dyDescent="0.3">
      <c r="A961" s="5" t="s">
        <v>48</v>
      </c>
      <c r="B961" s="5" t="s">
        <v>1</v>
      </c>
      <c r="C961" s="13">
        <v>156.08424015451399</v>
      </c>
      <c r="D961" s="13">
        <v>10.945411999999999</v>
      </c>
      <c r="E961" s="5" t="s">
        <v>1069</v>
      </c>
      <c r="F961" s="7" t="s">
        <v>1543</v>
      </c>
      <c r="G961" s="4"/>
      <c r="H961" s="3"/>
      <c r="I961" s="3"/>
      <c r="J961" s="23" t="s">
        <v>1545</v>
      </c>
      <c r="L961" s="5" t="s">
        <v>1529</v>
      </c>
      <c r="M961" s="5" t="s">
        <v>1394</v>
      </c>
      <c r="N961" s="5">
        <v>4.5915789473838231E-4</v>
      </c>
      <c r="O961" s="5">
        <v>101.24120788368322</v>
      </c>
      <c r="P961" s="5" t="s">
        <v>1135</v>
      </c>
      <c r="Q961" s="5">
        <v>0.87842577695846558</v>
      </c>
    </row>
    <row r="962" spans="1:24" x14ac:dyDescent="0.3">
      <c r="A962" s="5" t="s">
        <v>579</v>
      </c>
      <c r="B962" s="5" t="s">
        <v>1</v>
      </c>
      <c r="C962" s="13">
        <v>609.23873462372001</v>
      </c>
      <c r="D962" s="13">
        <v>11.313069</v>
      </c>
      <c r="E962" s="5">
        <v>2</v>
      </c>
      <c r="F962" s="7" t="s">
        <v>1548</v>
      </c>
      <c r="G962" s="3" t="s">
        <v>1218</v>
      </c>
      <c r="H962" s="3"/>
      <c r="I962" s="3"/>
      <c r="J962" s="23">
        <v>2</v>
      </c>
    </row>
    <row r="963" spans="1:24" x14ac:dyDescent="0.3">
      <c r="A963" s="5" t="s">
        <v>580</v>
      </c>
      <c r="B963" s="5" t="s">
        <v>1</v>
      </c>
      <c r="C963" s="13">
        <v>610.21267326554198</v>
      </c>
      <c r="D963" s="13">
        <v>7.7583409999999997</v>
      </c>
      <c r="E963" s="5">
        <v>3</v>
      </c>
      <c r="F963" s="7" t="s">
        <v>626</v>
      </c>
      <c r="G963" s="4"/>
      <c r="H963" s="3"/>
      <c r="I963" s="3"/>
      <c r="J963" s="23" t="s">
        <v>1547</v>
      </c>
      <c r="L963" s="5" t="s">
        <v>1823</v>
      </c>
      <c r="M963" s="5" t="s">
        <v>1412</v>
      </c>
      <c r="N963" s="5">
        <v>9.7854545458631037E-4</v>
      </c>
      <c r="O963" s="5">
        <v>54.368722856420362</v>
      </c>
    </row>
    <row r="964" spans="1:24" x14ac:dyDescent="0.3">
      <c r="A964" s="5" t="s">
        <v>581</v>
      </c>
      <c r="B964" s="5" t="s">
        <v>1</v>
      </c>
      <c r="C964" s="13">
        <v>611.16042652527904</v>
      </c>
      <c r="D964" s="13">
        <v>4.146541</v>
      </c>
      <c r="E964" s="5">
        <v>8</v>
      </c>
      <c r="F964" s="7" t="s">
        <v>200</v>
      </c>
      <c r="G964" s="14"/>
      <c r="H964" s="3"/>
      <c r="I964" s="3"/>
      <c r="J964" s="23" t="s">
        <v>1546</v>
      </c>
      <c r="L964" s="5" t="s">
        <v>1584</v>
      </c>
      <c r="M964" s="5" t="s">
        <v>1398</v>
      </c>
      <c r="N964" s="5">
        <v>7.1397435897324613E-4</v>
      </c>
      <c r="O964" s="5">
        <v>46.424548339116569</v>
      </c>
      <c r="P964" s="5" t="s">
        <v>1235</v>
      </c>
      <c r="Q964" s="5">
        <v>0.99992120265960693</v>
      </c>
      <c r="S964" s="5" t="s">
        <v>1584</v>
      </c>
      <c r="T964" s="5">
        <v>1E-4</v>
      </c>
      <c r="U964" s="5">
        <v>0.93969999999999998</v>
      </c>
      <c r="V964" s="5" t="s">
        <v>1235</v>
      </c>
      <c r="W964" s="5" t="s">
        <v>1906</v>
      </c>
      <c r="X964" s="5" t="s">
        <v>1906</v>
      </c>
    </row>
    <row r="965" spans="1:24" x14ac:dyDescent="0.3">
      <c r="A965" s="5" t="s">
        <v>582</v>
      </c>
      <c r="B965" s="5" t="s">
        <v>1</v>
      </c>
      <c r="C965" s="13">
        <v>613.15884443369896</v>
      </c>
      <c r="D965" s="13">
        <v>0.81567365000000003</v>
      </c>
      <c r="E965" s="5">
        <v>43</v>
      </c>
      <c r="F965" s="7" t="s">
        <v>1548</v>
      </c>
      <c r="G965" s="4"/>
      <c r="H965" s="3"/>
      <c r="I965" s="3"/>
      <c r="J965" s="23" t="s">
        <v>1545</v>
      </c>
      <c r="L965" s="5" t="s">
        <v>1824</v>
      </c>
      <c r="M965" s="5" t="s">
        <v>1398</v>
      </c>
      <c r="N965" s="5">
        <v>9.4173015872911492E-4</v>
      </c>
      <c r="O965" s="5">
        <v>64.244348148156504</v>
      </c>
      <c r="P965" s="5" t="s">
        <v>1239</v>
      </c>
      <c r="Q965" s="5">
        <v>0.91894048452377319</v>
      </c>
    </row>
    <row r="966" spans="1:24" x14ac:dyDescent="0.3">
      <c r="A966" s="5" t="s">
        <v>583</v>
      </c>
      <c r="B966" s="5" t="s">
        <v>1</v>
      </c>
      <c r="C966" s="13">
        <v>615.167861885158</v>
      </c>
      <c r="D966" s="13">
        <v>8.9479939999999996</v>
      </c>
      <c r="E966" s="5" t="s">
        <v>1069</v>
      </c>
      <c r="F966" s="7" t="s">
        <v>200</v>
      </c>
      <c r="G966" s="3" t="s">
        <v>1219</v>
      </c>
      <c r="H966" s="3" t="s">
        <v>1635</v>
      </c>
      <c r="I966" s="3"/>
      <c r="J966" s="23">
        <v>2</v>
      </c>
      <c r="L966" s="5" t="s">
        <v>1825</v>
      </c>
      <c r="M966" s="5" t="s">
        <v>1398</v>
      </c>
      <c r="N966" s="5">
        <v>1.83742857143443E-3</v>
      </c>
      <c r="O966" s="5">
        <v>61.345597096699123</v>
      </c>
      <c r="P966" s="5" t="s">
        <v>1239</v>
      </c>
      <c r="Q966" s="5">
        <v>0.70481836795806885</v>
      </c>
    </row>
    <row r="967" spans="1:24" x14ac:dyDescent="0.3">
      <c r="A967" s="5" t="s">
        <v>584</v>
      </c>
      <c r="B967" s="5" t="s">
        <v>1</v>
      </c>
      <c r="C967" s="13">
        <v>615.16793969776802</v>
      </c>
      <c r="D967" s="13">
        <v>6.9553029999999998</v>
      </c>
      <c r="E967" s="5" t="s">
        <v>1069</v>
      </c>
      <c r="F967" s="7" t="s">
        <v>626</v>
      </c>
      <c r="G967" s="4"/>
      <c r="H967" s="3"/>
      <c r="I967" s="3"/>
      <c r="J967" s="23" t="s">
        <v>1547</v>
      </c>
      <c r="L967" s="5" t="s">
        <v>1635</v>
      </c>
      <c r="M967" s="5" t="s">
        <v>1399</v>
      </c>
      <c r="N967" s="5">
        <v>1.0335416666293895E-3</v>
      </c>
      <c r="O967" s="5">
        <v>63.886666800648925</v>
      </c>
    </row>
    <row r="968" spans="1:24" x14ac:dyDescent="0.3">
      <c r="A968" s="5" t="s">
        <v>585</v>
      </c>
      <c r="B968" s="5" t="s">
        <v>1</v>
      </c>
      <c r="C968" s="13">
        <v>615.16796107193795</v>
      </c>
      <c r="D968" s="13">
        <v>7.7607355</v>
      </c>
      <c r="E968" s="5" t="s">
        <v>1069</v>
      </c>
      <c r="F968" s="7" t="s">
        <v>1136</v>
      </c>
      <c r="G968" s="4"/>
      <c r="H968" s="3"/>
      <c r="I968" s="3"/>
      <c r="J968" s="23" t="s">
        <v>1545</v>
      </c>
      <c r="L968" s="5" t="s">
        <v>1635</v>
      </c>
      <c r="M968" s="5" t="s">
        <v>1399</v>
      </c>
      <c r="N968" s="5">
        <v>1.0890526316416071E-3</v>
      </c>
      <c r="O968" s="5">
        <v>50.89800555548792</v>
      </c>
      <c r="P968" s="5" t="s">
        <v>1235</v>
      </c>
      <c r="Q968" s="5">
        <v>0.66445243358612061</v>
      </c>
    </row>
    <row r="969" spans="1:24" x14ac:dyDescent="0.3">
      <c r="A969" s="5" t="s">
        <v>586</v>
      </c>
      <c r="B969" s="5" t="s">
        <v>1</v>
      </c>
      <c r="C969" s="13">
        <v>615.16797584921596</v>
      </c>
      <c r="D969" s="13">
        <v>8.2724799999999998</v>
      </c>
      <c r="E969" s="5" t="s">
        <v>1069</v>
      </c>
      <c r="F969" s="7" t="s">
        <v>200</v>
      </c>
      <c r="G969" s="3" t="s">
        <v>1220</v>
      </c>
      <c r="H969" s="3" t="s">
        <v>1635</v>
      </c>
      <c r="I969" s="3"/>
      <c r="J969" s="23">
        <v>2</v>
      </c>
    </row>
    <row r="970" spans="1:24" x14ac:dyDescent="0.3">
      <c r="A970" s="5" t="s">
        <v>587</v>
      </c>
      <c r="B970" s="5" t="s">
        <v>1</v>
      </c>
      <c r="C970" s="13">
        <v>627.24916995935996</v>
      </c>
      <c r="D970" s="13">
        <v>11.308284</v>
      </c>
      <c r="E970" s="5">
        <v>2</v>
      </c>
      <c r="F970" s="7" t="s">
        <v>626</v>
      </c>
      <c r="G970" s="4"/>
      <c r="H970" s="3"/>
      <c r="I970" s="3"/>
      <c r="J970" s="23" t="s">
        <v>1544</v>
      </c>
    </row>
    <row r="971" spans="1:24" x14ac:dyDescent="0.3">
      <c r="A971" s="5" t="s">
        <v>588</v>
      </c>
      <c r="B971" s="5" t="s">
        <v>1</v>
      </c>
      <c r="C971" s="13">
        <v>627.29792455016502</v>
      </c>
      <c r="D971" s="13">
        <v>3.096298</v>
      </c>
      <c r="E971" s="5" t="s">
        <v>1069</v>
      </c>
      <c r="F971" s="7" t="s">
        <v>626</v>
      </c>
      <c r="G971" s="4"/>
      <c r="H971" s="3"/>
      <c r="I971" s="3"/>
      <c r="J971" s="23" t="s">
        <v>1544</v>
      </c>
    </row>
    <row r="972" spans="1:24" x14ac:dyDescent="0.3">
      <c r="A972" s="5" t="s">
        <v>589</v>
      </c>
      <c r="B972" s="5" t="s">
        <v>1</v>
      </c>
      <c r="C972" s="13">
        <v>628.23417788592201</v>
      </c>
      <c r="D972" s="13">
        <v>3.1771547999999998</v>
      </c>
      <c r="E972" s="5">
        <v>26</v>
      </c>
      <c r="F972" s="7" t="s">
        <v>626</v>
      </c>
      <c r="G972" s="4"/>
      <c r="H972" s="3"/>
      <c r="I972" s="3"/>
      <c r="J972" s="23" t="s">
        <v>1544</v>
      </c>
    </row>
    <row r="973" spans="1:24" x14ac:dyDescent="0.3">
      <c r="A973" s="5" t="s">
        <v>590</v>
      </c>
      <c r="B973" s="5" t="s">
        <v>1</v>
      </c>
      <c r="C973" s="13">
        <v>636.16349224490102</v>
      </c>
      <c r="D973" s="13">
        <v>3.2482514</v>
      </c>
      <c r="E973" s="5">
        <v>15</v>
      </c>
      <c r="F973" s="7" t="s">
        <v>1548</v>
      </c>
      <c r="G973" s="4"/>
      <c r="H973" s="3"/>
      <c r="I973" s="3"/>
      <c r="J973" s="23" t="s">
        <v>1545</v>
      </c>
      <c r="L973" s="5" t="s">
        <v>1826</v>
      </c>
      <c r="M973" s="5" t="s">
        <v>1394</v>
      </c>
      <c r="N973" s="5">
        <v>9.2150000011770317E-4</v>
      </c>
      <c r="O973" s="5">
        <v>38.575667303999815</v>
      </c>
      <c r="P973" s="5" t="s">
        <v>1239</v>
      </c>
      <c r="Q973" s="5">
        <v>0.98837971687316895</v>
      </c>
    </row>
    <row r="974" spans="1:24" x14ac:dyDescent="0.3">
      <c r="A974" s="5" t="s">
        <v>591</v>
      </c>
      <c r="B974" s="5" t="s">
        <v>1</v>
      </c>
      <c r="C974" s="13">
        <v>645.13082043990903</v>
      </c>
      <c r="D974" s="13">
        <v>1.0959855000000001</v>
      </c>
      <c r="E974" s="5">
        <v>43</v>
      </c>
      <c r="F974" s="7" t="s">
        <v>1548</v>
      </c>
      <c r="G974" s="4"/>
      <c r="H974" s="3"/>
      <c r="I974" s="3"/>
      <c r="J974" s="23" t="s">
        <v>1545</v>
      </c>
      <c r="L974" s="5" t="s">
        <v>1827</v>
      </c>
      <c r="M974" s="5" t="s">
        <v>1477</v>
      </c>
      <c r="N974" s="5">
        <v>7.6147524760017404E-4</v>
      </c>
      <c r="O974" s="5">
        <v>79.006066339372111</v>
      </c>
      <c r="P974" s="5" t="s">
        <v>1239</v>
      </c>
      <c r="Q974" s="5">
        <v>0.86854296922683716</v>
      </c>
    </row>
    <row r="975" spans="1:24" x14ac:dyDescent="0.3">
      <c r="A975" s="5" t="s">
        <v>592</v>
      </c>
      <c r="B975" s="5" t="s">
        <v>1</v>
      </c>
      <c r="C975" s="13">
        <v>645.21321203307798</v>
      </c>
      <c r="D975" s="13">
        <v>2.0594378</v>
      </c>
      <c r="E975" s="5" t="s">
        <v>1069</v>
      </c>
      <c r="F975" s="7" t="s">
        <v>1548</v>
      </c>
      <c r="G975" s="4"/>
      <c r="H975" s="3"/>
      <c r="I975" s="3"/>
      <c r="J975" s="23" t="s">
        <v>1545</v>
      </c>
      <c r="L975" s="5" t="s">
        <v>1828</v>
      </c>
      <c r="M975" s="5" t="s">
        <v>1399</v>
      </c>
      <c r="N975" s="5">
        <v>4.1680000000496875E-3</v>
      </c>
      <c r="O975" s="5">
        <v>64.639367523563209</v>
      </c>
      <c r="P975" s="5" t="s">
        <v>1239</v>
      </c>
      <c r="Q975" s="5">
        <v>0.76356965303421021</v>
      </c>
    </row>
    <row r="976" spans="1:24" x14ac:dyDescent="0.3">
      <c r="A976" s="5" t="s">
        <v>593</v>
      </c>
      <c r="B976" s="5" t="s">
        <v>1</v>
      </c>
      <c r="C976" s="13">
        <v>646.23368055303604</v>
      </c>
      <c r="D976" s="13">
        <v>13.554067</v>
      </c>
      <c r="E976" s="5">
        <v>14</v>
      </c>
      <c r="F976" s="7" t="s">
        <v>1548</v>
      </c>
      <c r="G976" s="3" t="s">
        <v>1221</v>
      </c>
      <c r="H976" s="3"/>
      <c r="I976" s="3"/>
      <c r="J976" s="23">
        <v>2</v>
      </c>
      <c r="L976" s="5" t="s">
        <v>1829</v>
      </c>
      <c r="M976" s="5" t="s">
        <v>1398</v>
      </c>
      <c r="N976" s="5">
        <v>4.9126233766401102E-3</v>
      </c>
      <c r="O976" s="5">
        <v>81.268031023542207</v>
      </c>
    </row>
    <row r="977" spans="1:24" x14ac:dyDescent="0.3">
      <c r="A977" s="5" t="s">
        <v>49</v>
      </c>
      <c r="B977" s="5" t="s">
        <v>1</v>
      </c>
      <c r="C977" s="13">
        <v>160.07909339917501</v>
      </c>
      <c r="D977" s="13">
        <v>2.4664283</v>
      </c>
      <c r="E977" s="5">
        <v>7</v>
      </c>
      <c r="F977" s="7" t="s">
        <v>626</v>
      </c>
      <c r="G977" s="4"/>
      <c r="H977" s="3"/>
      <c r="I977" s="3"/>
      <c r="J977" s="23" t="s">
        <v>1547</v>
      </c>
      <c r="L977" s="5" t="s">
        <v>1830</v>
      </c>
      <c r="M977" s="5" t="s">
        <v>1398</v>
      </c>
      <c r="N977" s="5">
        <v>5.2992430281051384E-4</v>
      </c>
      <c r="O977" s="5">
        <v>75.222310955989258</v>
      </c>
    </row>
    <row r="978" spans="1:24" x14ac:dyDescent="0.3">
      <c r="A978" s="5" t="s">
        <v>594</v>
      </c>
      <c r="B978" s="5" t="s">
        <v>1</v>
      </c>
      <c r="C978" s="13">
        <v>652.40251488003003</v>
      </c>
      <c r="D978" s="13">
        <v>4.1633740000000001</v>
      </c>
      <c r="E978" s="5">
        <v>19</v>
      </c>
      <c r="F978" s="7" t="s">
        <v>1548</v>
      </c>
      <c r="G978" s="4"/>
      <c r="H978" s="3"/>
      <c r="I978" s="3"/>
      <c r="J978" s="23" t="s">
        <v>1546</v>
      </c>
      <c r="L978" s="5" t="s">
        <v>1831</v>
      </c>
      <c r="M978" s="5" t="s">
        <v>1398</v>
      </c>
      <c r="N978" s="5">
        <v>8.5400000000390719E-4</v>
      </c>
      <c r="O978" s="5">
        <v>51.666437424896635</v>
      </c>
      <c r="P978" s="5" t="s">
        <v>1239</v>
      </c>
      <c r="Q978" s="5">
        <v>0.99999499320983887</v>
      </c>
      <c r="S978" s="5" t="s">
        <v>1831</v>
      </c>
      <c r="T978" s="5">
        <v>1E-4</v>
      </c>
      <c r="U978" s="5">
        <v>0.8347</v>
      </c>
      <c r="V978" s="5" t="s">
        <v>1239</v>
      </c>
    </row>
    <row r="979" spans="1:24" x14ac:dyDescent="0.3">
      <c r="A979" s="5" t="s">
        <v>595</v>
      </c>
      <c r="B979" s="5" t="s">
        <v>1</v>
      </c>
      <c r="C979" s="13">
        <v>663.32165448147805</v>
      </c>
      <c r="D979" s="13">
        <v>10.243556</v>
      </c>
      <c r="E979" s="5">
        <v>3</v>
      </c>
      <c r="F979" s="7" t="s">
        <v>626</v>
      </c>
      <c r="G979" s="4"/>
      <c r="H979" s="3"/>
      <c r="I979" s="3"/>
      <c r="J979" s="23" t="s">
        <v>1544</v>
      </c>
    </row>
    <row r="980" spans="1:24" x14ac:dyDescent="0.3">
      <c r="A980" s="5" t="s">
        <v>596</v>
      </c>
      <c r="B980" s="5" t="s">
        <v>1</v>
      </c>
      <c r="C980" s="13">
        <v>667.942091392257</v>
      </c>
      <c r="D980" s="13">
        <v>3.6629097000000002</v>
      </c>
      <c r="E980" s="5" t="s">
        <v>1069</v>
      </c>
      <c r="F980" s="7" t="s">
        <v>626</v>
      </c>
      <c r="G980" s="4"/>
      <c r="H980" s="3"/>
      <c r="I980" s="3"/>
      <c r="J980" s="23" t="s">
        <v>1544</v>
      </c>
    </row>
    <row r="981" spans="1:24" x14ac:dyDescent="0.3">
      <c r="A981" s="5" t="s">
        <v>597</v>
      </c>
      <c r="B981" s="5" t="s">
        <v>1</v>
      </c>
      <c r="C981" s="13">
        <v>675.67560811277201</v>
      </c>
      <c r="D981" s="13">
        <v>25.566763000000002</v>
      </c>
      <c r="E981" s="5" t="s">
        <v>1069</v>
      </c>
      <c r="F981" s="7" t="s">
        <v>1543</v>
      </c>
      <c r="G981" s="4"/>
      <c r="H981" s="3"/>
      <c r="I981" s="3"/>
      <c r="J981" s="23" t="s">
        <v>1545</v>
      </c>
      <c r="S981" s="5" t="s">
        <v>1495</v>
      </c>
      <c r="T981" s="5">
        <v>2.0000000000000001E-4</v>
      </c>
      <c r="U981" s="5">
        <v>0.85419999999999996</v>
      </c>
      <c r="V981" s="5" t="s">
        <v>1135</v>
      </c>
      <c r="W981" s="5" t="s">
        <v>1876</v>
      </c>
      <c r="X981" s="5" t="s">
        <v>1876</v>
      </c>
    </row>
    <row r="982" spans="1:24" x14ac:dyDescent="0.3">
      <c r="A982" s="5" t="s">
        <v>598</v>
      </c>
      <c r="B982" s="5" t="s">
        <v>1</v>
      </c>
      <c r="C982" s="13">
        <v>677.10271864374397</v>
      </c>
      <c r="D982" s="13">
        <v>2.6353610000000001</v>
      </c>
      <c r="E982" s="5">
        <v>37</v>
      </c>
      <c r="F982" s="7" t="s">
        <v>626</v>
      </c>
      <c r="G982" s="4"/>
      <c r="H982" s="3"/>
      <c r="I982" s="3"/>
      <c r="J982" s="23" t="s">
        <v>1544</v>
      </c>
    </row>
    <row r="983" spans="1:24" x14ac:dyDescent="0.3">
      <c r="A983" s="5" t="s">
        <v>599</v>
      </c>
      <c r="B983" s="5" t="s">
        <v>1</v>
      </c>
      <c r="C983" s="13">
        <v>679.16960492950795</v>
      </c>
      <c r="D983" s="13">
        <v>3.157918</v>
      </c>
      <c r="E983" s="5">
        <v>15</v>
      </c>
      <c r="F983" s="7" t="s">
        <v>626</v>
      </c>
      <c r="G983" s="4"/>
      <c r="H983" s="3"/>
      <c r="I983" s="3"/>
      <c r="J983" s="23" t="s">
        <v>1544</v>
      </c>
    </row>
    <row r="984" spans="1:24" x14ac:dyDescent="0.3">
      <c r="A984" s="5" t="s">
        <v>600</v>
      </c>
      <c r="B984" s="5" t="s">
        <v>1</v>
      </c>
      <c r="C984" s="13">
        <v>680.34813207994898</v>
      </c>
      <c r="D984" s="13">
        <v>10.244787000000001</v>
      </c>
      <c r="E984" s="5">
        <v>3</v>
      </c>
      <c r="F984" s="7" t="s">
        <v>626</v>
      </c>
      <c r="G984" s="4"/>
      <c r="H984" s="3"/>
      <c r="I984" s="3"/>
      <c r="J984" s="23" t="s">
        <v>1544</v>
      </c>
    </row>
    <row r="985" spans="1:24" x14ac:dyDescent="0.3">
      <c r="A985" s="5" t="s">
        <v>50</v>
      </c>
      <c r="B985" s="5" t="s">
        <v>1</v>
      </c>
      <c r="C985" s="13">
        <v>160.07911696998701</v>
      </c>
      <c r="D985" s="13">
        <v>2.9759172999999999</v>
      </c>
      <c r="E985" s="5">
        <v>7</v>
      </c>
      <c r="F985" s="7" t="s">
        <v>626</v>
      </c>
      <c r="G985" s="4"/>
      <c r="H985" s="3"/>
      <c r="I985" s="3"/>
      <c r="J985" s="23" t="s">
        <v>1547</v>
      </c>
      <c r="L985" s="5" t="s">
        <v>1830</v>
      </c>
      <c r="M985" s="5" t="s">
        <v>1398</v>
      </c>
      <c r="N985" s="5">
        <v>4.7822689077747782E-4</v>
      </c>
      <c r="O985" s="5">
        <v>55.247095436611907</v>
      </c>
    </row>
    <row r="986" spans="1:24" x14ac:dyDescent="0.3">
      <c r="A986" s="5" t="s">
        <v>601</v>
      </c>
      <c r="B986" s="5" t="s">
        <v>1</v>
      </c>
      <c r="C986" s="13">
        <v>681.16567919072099</v>
      </c>
      <c r="D986" s="13">
        <v>4.8650520000000004</v>
      </c>
      <c r="E986" s="5">
        <v>27</v>
      </c>
      <c r="F986" s="7" t="s">
        <v>1136</v>
      </c>
      <c r="G986" s="4"/>
      <c r="H986" s="3"/>
      <c r="I986" s="3"/>
      <c r="J986" s="23" t="s">
        <v>1545</v>
      </c>
      <c r="L986" s="5" t="s">
        <v>1832</v>
      </c>
      <c r="M986" s="5" t="s">
        <v>1398</v>
      </c>
      <c r="N986" s="5">
        <v>1.0499999999638021E-3</v>
      </c>
      <c r="O986" s="5">
        <v>72.252396124511023</v>
      </c>
      <c r="P986" s="5" t="s">
        <v>1235</v>
      </c>
      <c r="Q986" s="5">
        <v>0.86495798826217651</v>
      </c>
    </row>
    <row r="987" spans="1:24" x14ac:dyDescent="0.3">
      <c r="A987" s="5" t="s">
        <v>602</v>
      </c>
      <c r="B987" s="5" t="s">
        <v>1</v>
      </c>
      <c r="C987" s="13">
        <v>691.35297870381498</v>
      </c>
      <c r="D987" s="13">
        <v>12.403115</v>
      </c>
      <c r="E987" s="5">
        <v>3</v>
      </c>
      <c r="F987" s="7" t="s">
        <v>627</v>
      </c>
      <c r="G987" s="4"/>
      <c r="H987" s="3"/>
      <c r="I987" s="3"/>
      <c r="J987" s="23" t="s">
        <v>1545</v>
      </c>
      <c r="L987" s="5" t="s">
        <v>1833</v>
      </c>
      <c r="M987" s="5" t="s">
        <v>1398</v>
      </c>
      <c r="N987" s="5">
        <v>1.1397005988555975E-3</v>
      </c>
      <c r="O987" s="5">
        <v>94.398784685441782</v>
      </c>
      <c r="P987" s="5" t="s">
        <v>627</v>
      </c>
      <c r="Q987" s="5">
        <v>0.73312777280807495</v>
      </c>
    </row>
    <row r="988" spans="1:24" x14ac:dyDescent="0.3">
      <c r="A988" s="5" t="s">
        <v>603</v>
      </c>
      <c r="B988" s="5" t="s">
        <v>1</v>
      </c>
      <c r="C988" s="13">
        <v>696.17645739404804</v>
      </c>
      <c r="D988" s="13">
        <v>4.7075486</v>
      </c>
      <c r="E988" s="5">
        <v>16</v>
      </c>
      <c r="F988" s="7" t="s">
        <v>1548</v>
      </c>
      <c r="G988" s="4"/>
      <c r="H988" s="3"/>
      <c r="I988" s="3"/>
      <c r="J988" s="23" t="s">
        <v>1545</v>
      </c>
      <c r="L988" s="5" t="s">
        <v>1834</v>
      </c>
      <c r="M988" s="5" t="s">
        <v>1477</v>
      </c>
      <c r="N988" s="5">
        <v>5.0680000000511401E-3</v>
      </c>
      <c r="O988" s="5">
        <v>34.32906085016262</v>
      </c>
      <c r="P988" s="5" t="s">
        <v>1239</v>
      </c>
      <c r="Q988" s="5">
        <v>0.88247358798980713</v>
      </c>
    </row>
    <row r="989" spans="1:24" x14ac:dyDescent="0.3">
      <c r="A989" s="5" t="s">
        <v>604</v>
      </c>
      <c r="B989" s="5" t="s">
        <v>1</v>
      </c>
      <c r="C989" s="13">
        <v>703.14758683274295</v>
      </c>
      <c r="D989" s="13">
        <v>4.873583</v>
      </c>
      <c r="E989" s="5" t="s">
        <v>1069</v>
      </c>
      <c r="F989" s="7" t="s">
        <v>626</v>
      </c>
      <c r="G989" s="4"/>
      <c r="H989" s="3"/>
      <c r="I989" s="3"/>
      <c r="J989" s="23" t="s">
        <v>1544</v>
      </c>
    </row>
    <row r="990" spans="1:24" x14ac:dyDescent="0.3">
      <c r="A990" s="5" t="s">
        <v>605</v>
      </c>
      <c r="B990" s="5" t="s">
        <v>1</v>
      </c>
      <c r="C990" s="13">
        <v>708.37950045924094</v>
      </c>
      <c r="D990" s="13">
        <v>12.841851</v>
      </c>
      <c r="E990" s="5">
        <v>3</v>
      </c>
      <c r="F990" s="7" t="s">
        <v>626</v>
      </c>
      <c r="G990" s="4"/>
      <c r="H990" s="3"/>
      <c r="I990" s="3"/>
      <c r="J990" s="23" t="s">
        <v>1547</v>
      </c>
      <c r="L990" s="5" t="s">
        <v>1835</v>
      </c>
      <c r="M990" s="5" t="s">
        <v>1394</v>
      </c>
      <c r="N990" s="5">
        <v>2.488684210561587E-3</v>
      </c>
      <c r="O990" s="5">
        <v>104.92115739424361</v>
      </c>
    </row>
    <row r="991" spans="1:24" x14ac:dyDescent="0.3">
      <c r="A991" s="5" t="s">
        <v>606</v>
      </c>
      <c r="B991" s="5" t="s">
        <v>1</v>
      </c>
      <c r="C991" s="13">
        <v>708.37952506039699</v>
      </c>
      <c r="D991" s="13">
        <v>12.402146999999999</v>
      </c>
      <c r="E991" s="5">
        <v>3</v>
      </c>
      <c r="F991" s="7" t="s">
        <v>1548</v>
      </c>
      <c r="G991" s="4"/>
      <c r="H991" s="3"/>
      <c r="I991" s="3"/>
      <c r="J991" s="23" t="s">
        <v>1545</v>
      </c>
      <c r="L991" s="5" t="s">
        <v>1835</v>
      </c>
      <c r="M991" s="5" t="s">
        <v>1394</v>
      </c>
      <c r="N991" s="5">
        <v>2.4401020408504337E-3</v>
      </c>
      <c r="O991" s="5">
        <v>83.289136281344085</v>
      </c>
      <c r="P991" s="5" t="s">
        <v>1239</v>
      </c>
      <c r="Q991" s="5">
        <v>0.64567196369171143</v>
      </c>
    </row>
    <row r="992" spans="1:24" x14ac:dyDescent="0.3">
      <c r="A992" s="5" t="s">
        <v>51</v>
      </c>
      <c r="B992" s="5" t="s">
        <v>1</v>
      </c>
      <c r="C992" s="13">
        <v>160.13327796845201</v>
      </c>
      <c r="D992" s="13">
        <v>3.4753573000000002</v>
      </c>
      <c r="E992" s="5" t="s">
        <v>1069</v>
      </c>
      <c r="F992" s="7" t="s">
        <v>1543</v>
      </c>
      <c r="G992" s="4"/>
      <c r="H992" s="3"/>
      <c r="I992" s="3"/>
      <c r="J992" s="23" t="s">
        <v>1546</v>
      </c>
      <c r="L992" s="5" t="s">
        <v>1530</v>
      </c>
      <c r="M992" s="5" t="s">
        <v>1394</v>
      </c>
      <c r="N992" s="5">
        <v>4.5511111110840829E-4</v>
      </c>
      <c r="O992" s="5">
        <v>93.633733224049109</v>
      </c>
      <c r="P992" s="5" t="s">
        <v>1135</v>
      </c>
      <c r="Q992" s="5">
        <v>0.77063107490539551</v>
      </c>
      <c r="S992" s="5" t="s">
        <v>1955</v>
      </c>
      <c r="T992" s="5">
        <v>0</v>
      </c>
      <c r="U992" s="5">
        <v>0.76429999999999998</v>
      </c>
      <c r="V992" s="5" t="s">
        <v>1863</v>
      </c>
    </row>
    <row r="993" spans="1:24" x14ac:dyDescent="0.3">
      <c r="A993" s="5" t="s">
        <v>607</v>
      </c>
      <c r="B993" s="5" t="s">
        <v>1</v>
      </c>
      <c r="C993" s="13">
        <v>727.38908752038003</v>
      </c>
      <c r="D993" s="13">
        <v>15.428514</v>
      </c>
      <c r="E993" s="5" t="s">
        <v>1069</v>
      </c>
      <c r="F993" s="7" t="s">
        <v>626</v>
      </c>
      <c r="G993" s="4"/>
      <c r="H993" s="3"/>
      <c r="I993" s="3"/>
      <c r="J993" s="23" t="s">
        <v>1544</v>
      </c>
    </row>
    <row r="994" spans="1:24" x14ac:dyDescent="0.3">
      <c r="A994" s="5" t="s">
        <v>608</v>
      </c>
      <c r="B994" s="5" t="s">
        <v>1</v>
      </c>
      <c r="C994" s="13">
        <v>732.56099469700303</v>
      </c>
      <c r="D994" s="13">
        <v>25.556484000000001</v>
      </c>
      <c r="E994" s="5" t="s">
        <v>1069</v>
      </c>
      <c r="F994" s="7" t="s">
        <v>1543</v>
      </c>
      <c r="G994" s="3" t="s">
        <v>537</v>
      </c>
      <c r="H994" s="3"/>
      <c r="I994" s="3"/>
      <c r="J994" s="23">
        <v>2</v>
      </c>
      <c r="L994" s="5" t="s">
        <v>1836</v>
      </c>
      <c r="M994" s="5" t="s">
        <v>1398</v>
      </c>
      <c r="N994" s="5">
        <v>1.350999999999658E-3</v>
      </c>
      <c r="O994" s="5">
        <v>86.619991280429389</v>
      </c>
      <c r="P994" s="5" t="s">
        <v>1135</v>
      </c>
      <c r="Q994" s="5">
        <v>0.99969696998596191</v>
      </c>
    </row>
    <row r="995" spans="1:24" x14ac:dyDescent="0.3">
      <c r="A995" s="5" t="s">
        <v>609</v>
      </c>
      <c r="B995" s="5" t="s">
        <v>1</v>
      </c>
      <c r="C995" s="13">
        <v>741.22302730702904</v>
      </c>
      <c r="D995" s="13">
        <v>3.9356979999999999</v>
      </c>
      <c r="E995" s="5">
        <v>8</v>
      </c>
      <c r="F995" s="7" t="s">
        <v>200</v>
      </c>
      <c r="G995" s="3" t="s">
        <v>1222</v>
      </c>
      <c r="H995" s="3" t="s">
        <v>1636</v>
      </c>
      <c r="I995" s="3"/>
      <c r="J995" s="23" t="s">
        <v>1546</v>
      </c>
      <c r="L995" s="5" t="s">
        <v>1636</v>
      </c>
      <c r="M995" s="5" t="s">
        <v>1398</v>
      </c>
      <c r="N995" s="5">
        <v>1.1835877863859423E-3</v>
      </c>
      <c r="O995" s="5">
        <v>69.12563931998028</v>
      </c>
      <c r="P995" s="5" t="s">
        <v>1235</v>
      </c>
      <c r="Q995" s="5">
        <v>0.99998140335083008</v>
      </c>
      <c r="S995" s="5" t="s">
        <v>1636</v>
      </c>
      <c r="T995" s="5">
        <v>0</v>
      </c>
      <c r="U995" s="5">
        <v>0.97230000000000005</v>
      </c>
      <c r="V995" s="5" t="s">
        <v>1235</v>
      </c>
      <c r="W995" s="5" t="s">
        <v>1956</v>
      </c>
      <c r="X995" s="5" t="s">
        <v>1956</v>
      </c>
    </row>
    <row r="996" spans="1:24" x14ac:dyDescent="0.3">
      <c r="A996" s="5" t="s">
        <v>610</v>
      </c>
      <c r="B996" s="5" t="s">
        <v>1</v>
      </c>
      <c r="C996" s="13">
        <v>757.21809034529701</v>
      </c>
      <c r="D996" s="13">
        <v>3.7696177999999998</v>
      </c>
      <c r="E996" s="5">
        <v>8</v>
      </c>
      <c r="F996" s="7" t="s">
        <v>200</v>
      </c>
      <c r="G996" s="3" t="s">
        <v>611</v>
      </c>
      <c r="H996" s="3"/>
      <c r="I996" s="3"/>
      <c r="J996" s="23">
        <v>1</v>
      </c>
      <c r="L996" s="5" t="s">
        <v>1837</v>
      </c>
      <c r="M996" s="5" t="s">
        <v>1398</v>
      </c>
      <c r="N996" s="5">
        <v>1.4483333334283088E-3</v>
      </c>
      <c r="O996" s="5">
        <v>46.365038086386924</v>
      </c>
      <c r="P996" s="5" t="s">
        <v>1235</v>
      </c>
      <c r="Q996" s="5">
        <v>0.9999842643737793</v>
      </c>
      <c r="S996" s="5" t="s">
        <v>1837</v>
      </c>
      <c r="T996" s="5">
        <v>2.0000000000000001E-4</v>
      </c>
      <c r="U996" s="5">
        <v>0.88639999999999997</v>
      </c>
      <c r="V996" s="5" t="s">
        <v>1235</v>
      </c>
      <c r="W996" s="5" t="s">
        <v>1906</v>
      </c>
      <c r="X996" s="5" t="s">
        <v>1906</v>
      </c>
    </row>
    <row r="997" spans="1:24" x14ac:dyDescent="0.3">
      <c r="A997" s="5" t="s">
        <v>612</v>
      </c>
      <c r="B997" s="5" t="s">
        <v>1</v>
      </c>
      <c r="C997" s="13">
        <v>757.21823365848695</v>
      </c>
      <c r="D997" s="13">
        <v>4.2663630000000001</v>
      </c>
      <c r="E997" s="5">
        <v>8</v>
      </c>
      <c r="F997" s="7" t="s">
        <v>626</v>
      </c>
      <c r="G997" s="14"/>
      <c r="H997" s="3"/>
      <c r="I997" s="3"/>
      <c r="J997" s="23" t="s">
        <v>1544</v>
      </c>
    </row>
    <row r="998" spans="1:24" x14ac:dyDescent="0.3">
      <c r="A998" s="5" t="s">
        <v>52</v>
      </c>
      <c r="B998" s="5" t="s">
        <v>1</v>
      </c>
      <c r="C998" s="13">
        <v>161.09614750536801</v>
      </c>
      <c r="D998" s="13">
        <v>20.795067</v>
      </c>
      <c r="E998" s="5" t="s">
        <v>1069</v>
      </c>
      <c r="F998" s="7" t="s">
        <v>626</v>
      </c>
      <c r="G998" s="4"/>
      <c r="H998" s="3" t="s">
        <v>1637</v>
      </c>
      <c r="I998" s="3"/>
      <c r="J998" s="23">
        <v>2</v>
      </c>
    </row>
    <row r="999" spans="1:24" x14ac:dyDescent="0.3">
      <c r="A999" s="5" t="s">
        <v>613</v>
      </c>
      <c r="B999" s="5" t="s">
        <v>1</v>
      </c>
      <c r="C999" s="13">
        <v>757.38481819775302</v>
      </c>
      <c r="D999" s="13">
        <v>11.309799999999999</v>
      </c>
      <c r="E999" s="5">
        <v>2</v>
      </c>
      <c r="F999" s="7" t="s">
        <v>626</v>
      </c>
      <c r="G999" s="4"/>
      <c r="H999" s="3"/>
      <c r="I999" s="3"/>
      <c r="J999" s="23" t="s">
        <v>1544</v>
      </c>
    </row>
    <row r="1000" spans="1:24" x14ac:dyDescent="0.3">
      <c r="A1000" s="5" t="s">
        <v>614</v>
      </c>
      <c r="B1000" s="5" t="s">
        <v>1</v>
      </c>
      <c r="C1000" s="13">
        <v>774.41118337112505</v>
      </c>
      <c r="D1000" s="13">
        <v>11.305745</v>
      </c>
      <c r="E1000" s="5">
        <v>41</v>
      </c>
      <c r="F1000" s="7" t="s">
        <v>626</v>
      </c>
      <c r="G1000" s="4"/>
      <c r="H1000" s="3"/>
      <c r="I1000" s="3"/>
      <c r="J1000" s="23" t="s">
        <v>1544</v>
      </c>
    </row>
    <row r="1001" spans="1:24" x14ac:dyDescent="0.3">
      <c r="A1001" s="5" t="s">
        <v>615</v>
      </c>
      <c r="B1001" s="5" t="s">
        <v>1</v>
      </c>
      <c r="C1001" s="13">
        <v>779.36654589046896</v>
      </c>
      <c r="D1001" s="13">
        <v>11.309932999999999</v>
      </c>
      <c r="E1001" s="5">
        <v>41</v>
      </c>
      <c r="F1001" s="7" t="s">
        <v>626</v>
      </c>
      <c r="G1001" s="4"/>
      <c r="H1001" s="3"/>
      <c r="I1001" s="3"/>
      <c r="J1001" s="23" t="s">
        <v>1544</v>
      </c>
    </row>
    <row r="1002" spans="1:24" x14ac:dyDescent="0.3">
      <c r="A1002" s="5" t="s">
        <v>616</v>
      </c>
      <c r="B1002" s="5" t="s">
        <v>1</v>
      </c>
      <c r="C1002" s="13">
        <v>788.26014683456299</v>
      </c>
      <c r="D1002" s="13">
        <v>3.9456370000000001</v>
      </c>
      <c r="E1002" s="5" t="s">
        <v>1069</v>
      </c>
      <c r="F1002" s="7" t="s">
        <v>626</v>
      </c>
      <c r="G1002" s="4"/>
      <c r="H1002" s="3"/>
      <c r="I1002" s="3"/>
      <c r="J1002" s="23" t="s">
        <v>1547</v>
      </c>
      <c r="L1002" s="5" t="s">
        <v>1838</v>
      </c>
      <c r="M1002" s="5" t="s">
        <v>1477</v>
      </c>
      <c r="N1002" s="5">
        <v>5.4848378377982997E-3</v>
      </c>
      <c r="O1002" s="5">
        <v>74.443663447857091</v>
      </c>
    </row>
    <row r="1003" spans="1:24" x14ac:dyDescent="0.3">
      <c r="A1003" s="5" t="s">
        <v>617</v>
      </c>
      <c r="B1003" s="5" t="s">
        <v>1</v>
      </c>
      <c r="C1003" s="13">
        <v>790.27567993174</v>
      </c>
      <c r="D1003" s="13">
        <v>3.8071263000000002</v>
      </c>
      <c r="E1003" s="5">
        <v>3</v>
      </c>
      <c r="F1003" s="7" t="s">
        <v>626</v>
      </c>
      <c r="G1003" s="4"/>
      <c r="H1003" s="3"/>
      <c r="I1003" s="3"/>
      <c r="J1003" s="23" t="s">
        <v>1544</v>
      </c>
    </row>
    <row r="1004" spans="1:24" x14ac:dyDescent="0.3">
      <c r="A1004" s="5" t="s">
        <v>618</v>
      </c>
      <c r="B1004" s="5" t="s">
        <v>1</v>
      </c>
      <c r="C1004" s="13">
        <v>795.23113650933703</v>
      </c>
      <c r="D1004" s="13">
        <v>3.8091183000000002</v>
      </c>
      <c r="E1004" s="5">
        <v>3</v>
      </c>
      <c r="F1004" s="7" t="s">
        <v>626</v>
      </c>
      <c r="G1004" s="4"/>
      <c r="H1004" s="3"/>
      <c r="I1004" s="3"/>
      <c r="J1004" s="23" t="s">
        <v>1544</v>
      </c>
    </row>
    <row r="1005" spans="1:24" x14ac:dyDescent="0.3">
      <c r="A1005" s="5" t="s">
        <v>619</v>
      </c>
      <c r="B1005" s="5" t="s">
        <v>1</v>
      </c>
      <c r="C1005" s="13">
        <v>929.38552813871399</v>
      </c>
      <c r="D1005" s="13">
        <v>12.893038000000001</v>
      </c>
      <c r="E1005" s="5">
        <v>2</v>
      </c>
      <c r="F1005" s="7" t="s">
        <v>626</v>
      </c>
      <c r="G1005" s="4"/>
      <c r="H1005" s="3"/>
      <c r="I1005" s="3"/>
      <c r="J1005" s="23" t="s">
        <v>1544</v>
      </c>
    </row>
    <row r="1006" spans="1:24" x14ac:dyDescent="0.3">
      <c r="A1006" s="5" t="s">
        <v>620</v>
      </c>
      <c r="B1006" s="5" t="s">
        <v>1</v>
      </c>
      <c r="C1006" s="13">
        <v>946.41201469213297</v>
      </c>
      <c r="D1006" s="13">
        <v>12.899869000000001</v>
      </c>
      <c r="E1006" s="5">
        <v>2</v>
      </c>
      <c r="F1006" s="7" t="s">
        <v>626</v>
      </c>
      <c r="G1006" s="4"/>
      <c r="H1006" s="3"/>
      <c r="I1006" s="3"/>
      <c r="J1006" s="23" t="s">
        <v>1544</v>
      </c>
    </row>
    <row r="1007" spans="1:24" x14ac:dyDescent="0.3">
      <c r="A1007" s="5" t="s">
        <v>621</v>
      </c>
      <c r="B1007" s="5" t="s">
        <v>1</v>
      </c>
      <c r="C1007" s="13">
        <v>951.36742504950905</v>
      </c>
      <c r="D1007" s="13">
        <v>12.912321</v>
      </c>
      <c r="E1007" s="5">
        <v>2</v>
      </c>
      <c r="F1007" s="7" t="s">
        <v>626</v>
      </c>
      <c r="G1007" s="4"/>
      <c r="H1007" s="3"/>
      <c r="I1007" s="3"/>
      <c r="J1007" s="23" t="s">
        <v>1544</v>
      </c>
    </row>
    <row r="1008" spans="1:24" x14ac:dyDescent="0.3">
      <c r="A1008" s="5" t="s">
        <v>53</v>
      </c>
      <c r="B1008" s="5" t="s">
        <v>1</v>
      </c>
      <c r="C1008" s="13">
        <v>162.05523195215901</v>
      </c>
      <c r="D1008" s="13">
        <v>3.9847860000000002</v>
      </c>
      <c r="E1008" s="5" t="s">
        <v>623</v>
      </c>
      <c r="F1008" s="7" t="s">
        <v>629</v>
      </c>
      <c r="G1008" s="17" t="s">
        <v>1223</v>
      </c>
      <c r="H1008" s="17" t="s">
        <v>1638</v>
      </c>
      <c r="I1008" s="17"/>
      <c r="J1008" s="23">
        <v>2</v>
      </c>
      <c r="L1008" s="5" t="s">
        <v>1839</v>
      </c>
      <c r="M1008" s="5" t="s">
        <v>1396</v>
      </c>
      <c r="N1008" s="5">
        <v>3.1494339623350243E-4</v>
      </c>
      <c r="O1008" s="5">
        <v>111.09813014454694</v>
      </c>
      <c r="S1008" s="5" t="s">
        <v>1638</v>
      </c>
      <c r="T1008" s="5">
        <v>1E-4</v>
      </c>
      <c r="U1008" s="5">
        <v>0.80159999999999998</v>
      </c>
      <c r="V1008" s="5" t="s">
        <v>1104</v>
      </c>
      <c r="W1008" s="5" t="s">
        <v>1869</v>
      </c>
      <c r="X1008" s="5" t="s">
        <v>1869</v>
      </c>
    </row>
    <row r="1009" spans="1:24" x14ac:dyDescent="0.3">
      <c r="A1009" s="5" t="s">
        <v>54</v>
      </c>
      <c r="B1009" s="5" t="s">
        <v>1</v>
      </c>
      <c r="C1009" s="13">
        <v>162.05528167469299</v>
      </c>
      <c r="D1009" s="13">
        <v>4.9814230000000004</v>
      </c>
      <c r="E1009" s="5" t="s">
        <v>623</v>
      </c>
      <c r="F1009" s="7" t="s">
        <v>629</v>
      </c>
      <c r="G1009" s="17" t="s">
        <v>55</v>
      </c>
      <c r="H1009" s="17" t="s">
        <v>1638</v>
      </c>
      <c r="I1009" s="17"/>
      <c r="J1009" s="23">
        <v>2</v>
      </c>
      <c r="L1009" s="5" t="s">
        <v>1839</v>
      </c>
      <c r="M1009" s="5" t="s">
        <v>1396</v>
      </c>
      <c r="N1009" s="5">
        <v>6.040000000098189E-4</v>
      </c>
      <c r="O1009" s="5">
        <v>86.339789598518394</v>
      </c>
      <c r="S1009" s="5" t="s">
        <v>1638</v>
      </c>
      <c r="T1009" s="5">
        <v>1E-4</v>
      </c>
      <c r="U1009" s="5">
        <v>0.80159999999999998</v>
      </c>
      <c r="V1009" s="5" t="s">
        <v>1104</v>
      </c>
      <c r="W1009" s="5" t="s">
        <v>1869</v>
      </c>
      <c r="X1009" s="5" t="s">
        <v>1869</v>
      </c>
    </row>
    <row r="1010" spans="1:24" x14ac:dyDescent="0.3">
      <c r="A1010" s="5" t="s">
        <v>56</v>
      </c>
      <c r="B1010" s="5" t="s">
        <v>1</v>
      </c>
      <c r="C1010" s="13">
        <v>162.05831373739801</v>
      </c>
      <c r="D1010" s="13">
        <v>1.5802718</v>
      </c>
      <c r="E1010" s="5" t="s">
        <v>1069</v>
      </c>
      <c r="F1010" s="7" t="s">
        <v>626</v>
      </c>
      <c r="G1010" s="4"/>
      <c r="H1010" s="3"/>
      <c r="I1010" s="3"/>
      <c r="J1010" s="23" t="s">
        <v>1544</v>
      </c>
    </row>
    <row r="1011" spans="1:24" x14ac:dyDescent="0.3">
      <c r="A1011" s="5" t="s">
        <v>57</v>
      </c>
      <c r="B1011" s="5" t="s">
        <v>1</v>
      </c>
      <c r="C1011" s="13">
        <v>163.06020499837999</v>
      </c>
      <c r="D1011" s="13">
        <v>9.3247859999999996</v>
      </c>
      <c r="E1011" s="5" t="s">
        <v>1069</v>
      </c>
      <c r="F1011" s="7" t="s">
        <v>626</v>
      </c>
      <c r="G1011" s="4"/>
      <c r="H1011" s="3"/>
      <c r="I1011" s="3"/>
      <c r="J1011" s="23" t="s">
        <v>1544</v>
      </c>
    </row>
    <row r="1012" spans="1:24" x14ac:dyDescent="0.3">
      <c r="A1012" s="5" t="s">
        <v>58</v>
      </c>
      <c r="B1012" s="5" t="s">
        <v>1</v>
      </c>
      <c r="C1012" s="13">
        <v>163.13295390977399</v>
      </c>
      <c r="D1012" s="13">
        <v>4.430307</v>
      </c>
      <c r="E1012" s="5" t="s">
        <v>1069</v>
      </c>
      <c r="F1012" s="7" t="s">
        <v>1543</v>
      </c>
      <c r="G1012" s="4"/>
      <c r="H1012" s="3"/>
      <c r="I1012" s="3"/>
      <c r="J1012" s="23" t="s">
        <v>1545</v>
      </c>
      <c r="L1012" s="5" t="s">
        <v>1297</v>
      </c>
      <c r="M1012" s="5" t="s">
        <v>1398</v>
      </c>
      <c r="N1012" s="5">
        <v>4.5269230767530644E-4</v>
      </c>
      <c r="O1012" s="5">
        <v>119.27443504789328</v>
      </c>
      <c r="P1012" s="5" t="s">
        <v>1135</v>
      </c>
      <c r="Q1012" s="5">
        <v>0.97335600852966309</v>
      </c>
    </row>
    <row r="1013" spans="1:24" x14ac:dyDescent="0.3">
      <c r="A1013" s="5" t="s">
        <v>59</v>
      </c>
      <c r="B1013" s="5" t="s">
        <v>1</v>
      </c>
      <c r="C1013" s="13">
        <v>165.05470655417</v>
      </c>
      <c r="D1013" s="13">
        <v>0.92225223999999995</v>
      </c>
      <c r="E1013" s="5" t="s">
        <v>623</v>
      </c>
      <c r="F1013" s="7" t="s">
        <v>1548</v>
      </c>
      <c r="G1013" s="3" t="s">
        <v>60</v>
      </c>
      <c r="H1013" s="3" t="s">
        <v>1639</v>
      </c>
      <c r="I1013" s="3"/>
      <c r="J1013" s="23">
        <v>2</v>
      </c>
      <c r="S1013" s="5" t="s">
        <v>1590</v>
      </c>
      <c r="T1013" s="5">
        <v>1E-4</v>
      </c>
      <c r="U1013" s="5">
        <v>0.84460000000000002</v>
      </c>
      <c r="V1013" s="5" t="s">
        <v>1239</v>
      </c>
      <c r="W1013" s="5" t="s">
        <v>1864</v>
      </c>
      <c r="X1013" s="5" t="s">
        <v>1864</v>
      </c>
    </row>
    <row r="1014" spans="1:24" x14ac:dyDescent="0.3">
      <c r="A1014" s="5" t="s">
        <v>61</v>
      </c>
      <c r="B1014" s="5" t="s">
        <v>1</v>
      </c>
      <c r="C1014" s="13">
        <v>166.08628590409299</v>
      </c>
      <c r="D1014" s="13">
        <v>1.4098531999999999</v>
      </c>
      <c r="E1014" s="5" t="s">
        <v>623</v>
      </c>
      <c r="F1014" s="7" t="s">
        <v>1548</v>
      </c>
      <c r="G1014" s="3" t="s">
        <v>62</v>
      </c>
      <c r="H1014" s="3"/>
      <c r="I1014" s="3"/>
      <c r="J1014" s="23">
        <v>1</v>
      </c>
      <c r="S1014" s="5" t="s">
        <v>1531</v>
      </c>
      <c r="T1014" s="5">
        <v>2.0000000000000001E-4</v>
      </c>
      <c r="U1014" s="5">
        <v>0.87680000000000002</v>
      </c>
      <c r="V1014" s="5" t="s">
        <v>1239</v>
      </c>
      <c r="W1014" s="5" t="s">
        <v>1864</v>
      </c>
      <c r="X1014" s="5" t="s">
        <v>1864</v>
      </c>
    </row>
    <row r="1015" spans="1:24" x14ac:dyDescent="0.3">
      <c r="A1015" s="5" t="s">
        <v>63</v>
      </c>
      <c r="B1015" s="5" t="s">
        <v>1</v>
      </c>
      <c r="C1015" s="13">
        <v>168.04542485520801</v>
      </c>
      <c r="D1015" s="13">
        <v>1.274149</v>
      </c>
      <c r="E1015" s="5" t="s">
        <v>1069</v>
      </c>
      <c r="F1015" s="7" t="s">
        <v>626</v>
      </c>
      <c r="G1015" s="4"/>
      <c r="H1015" s="3"/>
      <c r="I1015" s="3"/>
      <c r="J1015" s="23" t="s">
        <v>1547</v>
      </c>
      <c r="L1015" s="5" t="s">
        <v>1524</v>
      </c>
      <c r="M1015" s="5" t="s">
        <v>1399</v>
      </c>
      <c r="N1015" s="5">
        <v>4.85111111089509E-4</v>
      </c>
      <c r="O1015" s="5">
        <v>171.81501562571037</v>
      </c>
    </row>
    <row r="1016" spans="1:24" x14ac:dyDescent="0.3">
      <c r="A1016" s="5" t="s">
        <v>64</v>
      </c>
      <c r="B1016" s="5" t="s">
        <v>1</v>
      </c>
      <c r="C1016" s="13">
        <v>169.085994486846</v>
      </c>
      <c r="D1016" s="13">
        <v>3.0588484</v>
      </c>
      <c r="E1016" s="5" t="s">
        <v>623</v>
      </c>
      <c r="F1016" s="7" t="s">
        <v>1106</v>
      </c>
      <c r="G1016" s="4"/>
      <c r="H1016" s="3"/>
      <c r="I1016" s="3"/>
      <c r="J1016" s="23" t="s">
        <v>1546</v>
      </c>
      <c r="L1016" s="5" t="s">
        <v>1400</v>
      </c>
      <c r="M1016" s="5" t="s">
        <v>1396</v>
      </c>
      <c r="N1016" s="5">
        <v>4.6200000002727393E-4</v>
      </c>
      <c r="O1016" s="5">
        <v>164.55148167773564</v>
      </c>
      <c r="P1016" s="5" t="s">
        <v>1135</v>
      </c>
      <c r="Q1016" s="5">
        <v>0.65442371368408203</v>
      </c>
      <c r="S1016" s="5" t="s">
        <v>1957</v>
      </c>
      <c r="T1016" s="5">
        <v>2.0000000000000001E-4</v>
      </c>
      <c r="U1016" s="5">
        <v>0.79549999999999998</v>
      </c>
      <c r="V1016" s="5" t="s">
        <v>1106</v>
      </c>
    </row>
    <row r="1017" spans="1:24" x14ac:dyDescent="0.3">
      <c r="A1017" s="5" t="s">
        <v>65</v>
      </c>
      <c r="B1017" s="5" t="s">
        <v>1</v>
      </c>
      <c r="C1017" s="13">
        <v>170.041651429551</v>
      </c>
      <c r="D1017" s="13">
        <v>1.2830789</v>
      </c>
      <c r="E1017" s="5" t="s">
        <v>1069</v>
      </c>
      <c r="F1017" s="7" t="s">
        <v>1548</v>
      </c>
      <c r="G1017" s="17" t="s">
        <v>1225</v>
      </c>
      <c r="H1017" s="17" t="s">
        <v>1532</v>
      </c>
      <c r="I1017" s="17" t="s">
        <v>1626</v>
      </c>
      <c r="J1017" s="23" t="s">
        <v>1545</v>
      </c>
      <c r="L1017" s="5" t="s">
        <v>1532</v>
      </c>
      <c r="M1017" s="5" t="s">
        <v>1399</v>
      </c>
      <c r="N1017" s="5">
        <v>1.4204285714356502E-3</v>
      </c>
      <c r="O1017" s="5">
        <v>110.51156769826895</v>
      </c>
      <c r="P1017" s="5" t="s">
        <v>1239</v>
      </c>
      <c r="Q1017" s="5">
        <v>0.99358999729156494</v>
      </c>
    </row>
    <row r="1018" spans="1:24" x14ac:dyDescent="0.3">
      <c r="A1018" s="5" t="s">
        <v>66</v>
      </c>
      <c r="B1018" s="5" t="s">
        <v>1</v>
      </c>
      <c r="C1018" s="13">
        <v>170.099883808622</v>
      </c>
      <c r="D1018" s="13">
        <v>13.115614000000001</v>
      </c>
      <c r="E1018" s="5" t="s">
        <v>1069</v>
      </c>
      <c r="F1018" s="7" t="s">
        <v>1548</v>
      </c>
      <c r="G1018" s="17" t="s">
        <v>1224</v>
      </c>
      <c r="H1018" s="17" t="s">
        <v>1640</v>
      </c>
      <c r="I1018" s="17"/>
      <c r="J1018" s="23">
        <v>2</v>
      </c>
      <c r="L1018" s="5" t="s">
        <v>1533</v>
      </c>
      <c r="M1018" s="5" t="s">
        <v>1394</v>
      </c>
      <c r="N1018" s="5">
        <v>4.4510447762036165E-4</v>
      </c>
      <c r="O1018" s="5">
        <v>120.97681221406467</v>
      </c>
      <c r="P1018" s="5" t="s">
        <v>1135</v>
      </c>
      <c r="Q1018" s="5">
        <v>0.85663938522338867</v>
      </c>
    </row>
    <row r="1019" spans="1:24" x14ac:dyDescent="0.3">
      <c r="A1019" s="5" t="s">
        <v>67</v>
      </c>
      <c r="B1019" s="5" t="s">
        <v>1</v>
      </c>
      <c r="C1019" s="13">
        <v>171.16022780912499</v>
      </c>
      <c r="D1019" s="13">
        <v>0.77500975000000005</v>
      </c>
      <c r="E1019" s="5">
        <v>13</v>
      </c>
      <c r="F1019" s="7" t="s">
        <v>1153</v>
      </c>
      <c r="G1019" s="4"/>
      <c r="H1019" s="3"/>
      <c r="I1019" s="3"/>
      <c r="J1019" s="23" t="s">
        <v>1545</v>
      </c>
      <c r="L1019" s="5" t="s">
        <v>1534</v>
      </c>
      <c r="M1019" s="5" t="s">
        <v>1394</v>
      </c>
      <c r="N1019" s="5">
        <v>7.4319087502772163E-4</v>
      </c>
      <c r="O1019" s="5">
        <v>53.925522310993678</v>
      </c>
      <c r="P1019" s="5" t="s">
        <v>1104</v>
      </c>
      <c r="Q1019" s="5">
        <v>0.99199999999999999</v>
      </c>
    </row>
    <row r="1020" spans="1:24" x14ac:dyDescent="0.3">
      <c r="A1020" s="5" t="s">
        <v>68</v>
      </c>
      <c r="B1020" s="5" t="s">
        <v>1</v>
      </c>
      <c r="C1020" s="13">
        <v>172.09692591882001</v>
      </c>
      <c r="D1020" s="13">
        <v>3.8968951999999999</v>
      </c>
      <c r="E1020" s="5">
        <v>7</v>
      </c>
      <c r="F1020" s="7" t="s">
        <v>626</v>
      </c>
      <c r="G1020" s="4"/>
      <c r="H1020" s="3"/>
      <c r="I1020" s="3"/>
      <c r="J1020" s="23" t="s">
        <v>1547</v>
      </c>
      <c r="L1020" s="5" t="s">
        <v>1528</v>
      </c>
      <c r="M1020" s="5" t="s">
        <v>1394</v>
      </c>
      <c r="N1020" s="5">
        <v>4.3417857145300331E-4</v>
      </c>
      <c r="O1020" s="5">
        <v>144.99025253822032</v>
      </c>
    </row>
    <row r="1021" spans="1:24" x14ac:dyDescent="0.3">
      <c r="A1021" s="5" t="s">
        <v>69</v>
      </c>
      <c r="B1021" s="5" t="s">
        <v>1</v>
      </c>
      <c r="C1021" s="13">
        <v>173.13972956551399</v>
      </c>
      <c r="D1021" s="13">
        <v>0.86421435999999996</v>
      </c>
      <c r="E1021" s="5">
        <v>13</v>
      </c>
      <c r="F1021" s="7" t="s">
        <v>626</v>
      </c>
      <c r="G1021" s="4"/>
      <c r="H1021" s="3"/>
      <c r="I1021" s="3"/>
      <c r="J1021" s="23" t="s">
        <v>1544</v>
      </c>
    </row>
    <row r="1022" spans="1:24" x14ac:dyDescent="0.3">
      <c r="A1022" s="5" t="s">
        <v>70</v>
      </c>
      <c r="B1022" s="5" t="s">
        <v>1</v>
      </c>
      <c r="C1022" s="13">
        <v>174.09477567268701</v>
      </c>
      <c r="D1022" s="13">
        <v>3.7045523999999999</v>
      </c>
      <c r="E1022" s="5">
        <v>7</v>
      </c>
      <c r="F1022" s="7" t="s">
        <v>626</v>
      </c>
      <c r="G1022" s="4"/>
      <c r="H1022" s="3"/>
      <c r="I1022" s="3"/>
      <c r="J1022" s="23" t="s">
        <v>1547</v>
      </c>
      <c r="L1022" s="5" t="s">
        <v>1840</v>
      </c>
      <c r="M1022" s="5" t="s">
        <v>1398</v>
      </c>
      <c r="N1022" s="5">
        <v>4.8276923075718514E-4</v>
      </c>
      <c r="O1022" s="5">
        <v>89.552683455437545</v>
      </c>
    </row>
    <row r="1023" spans="1:24" x14ac:dyDescent="0.3">
      <c r="A1023" s="5" t="s">
        <v>71</v>
      </c>
      <c r="B1023" s="5" t="s">
        <v>1</v>
      </c>
      <c r="C1023" s="13">
        <v>175.03903703830301</v>
      </c>
      <c r="D1023" s="13">
        <v>3.8076007000000001</v>
      </c>
      <c r="E1023" s="5" t="s">
        <v>1069</v>
      </c>
      <c r="F1023" s="7" t="s">
        <v>1136</v>
      </c>
      <c r="G1023" s="4"/>
      <c r="H1023" s="3"/>
      <c r="I1023" s="3"/>
      <c r="J1023" s="23" t="s">
        <v>1545</v>
      </c>
      <c r="L1023" s="5" t="s">
        <v>1535</v>
      </c>
      <c r="M1023" s="5" t="s">
        <v>1398</v>
      </c>
      <c r="N1023" s="5">
        <v>4.7894736843545616E-4</v>
      </c>
      <c r="O1023" s="5">
        <v>88.832221431411867</v>
      </c>
      <c r="P1023" s="5" t="s">
        <v>1235</v>
      </c>
      <c r="Q1023" s="5">
        <v>0.85899999999999999</v>
      </c>
      <c r="S1023" s="5" t="s">
        <v>1535</v>
      </c>
      <c r="T1023" s="5">
        <v>0</v>
      </c>
      <c r="U1023" s="5">
        <v>0.81179999999999997</v>
      </c>
      <c r="V1023" s="5" t="s">
        <v>1106</v>
      </c>
    </row>
    <row r="1024" spans="1:24" x14ac:dyDescent="0.3">
      <c r="A1024" s="5" t="s">
        <v>72</v>
      </c>
      <c r="B1024" s="5" t="s">
        <v>1</v>
      </c>
      <c r="C1024" s="13">
        <v>175.118845226123</v>
      </c>
      <c r="D1024" s="13">
        <v>0.68243980000000004</v>
      </c>
      <c r="E1024" s="5">
        <v>13</v>
      </c>
      <c r="F1024" s="7" t="s">
        <v>1548</v>
      </c>
      <c r="G1024" s="3" t="s">
        <v>73</v>
      </c>
      <c r="H1024" s="3" t="s">
        <v>1641</v>
      </c>
      <c r="I1024" s="3"/>
      <c r="J1024" s="23">
        <v>2</v>
      </c>
      <c r="L1024" s="5" t="s">
        <v>1536</v>
      </c>
      <c r="M1024" s="5" t="s">
        <v>1394</v>
      </c>
      <c r="N1024" s="5">
        <v>6.4198039217444602E-4</v>
      </c>
      <c r="O1024" s="5">
        <v>52.897895967192945</v>
      </c>
      <c r="P1024" s="5" t="s">
        <v>1239</v>
      </c>
      <c r="Q1024" s="5">
        <v>0.99991428852081299</v>
      </c>
      <c r="S1024" s="5" t="s">
        <v>1641</v>
      </c>
      <c r="T1024" s="5">
        <v>1E-4</v>
      </c>
      <c r="U1024" s="5">
        <v>0.87509999999999999</v>
      </c>
      <c r="V1024" s="5" t="s">
        <v>1239</v>
      </c>
      <c r="W1024" s="5" t="s">
        <v>1864</v>
      </c>
      <c r="X1024" s="5" t="s">
        <v>1864</v>
      </c>
    </row>
    <row r="1025" spans="1:24" x14ac:dyDescent="0.3">
      <c r="A1025" s="5" t="s">
        <v>74</v>
      </c>
      <c r="B1025" s="5" t="s">
        <v>1</v>
      </c>
      <c r="C1025" s="13">
        <v>176.07072100852699</v>
      </c>
      <c r="D1025" s="13">
        <v>6.3423780000000001</v>
      </c>
      <c r="E1025" s="5" t="s">
        <v>1069</v>
      </c>
      <c r="F1025" s="7" t="s">
        <v>629</v>
      </c>
      <c r="G1025" s="3" t="s">
        <v>75</v>
      </c>
      <c r="H1025" s="3" t="s">
        <v>1642</v>
      </c>
      <c r="I1025" s="3"/>
      <c r="J1025" s="23">
        <v>2</v>
      </c>
      <c r="L1025" s="5" t="s">
        <v>1385</v>
      </c>
      <c r="M1025" s="5" t="s">
        <v>1396</v>
      </c>
      <c r="N1025" s="5">
        <v>4.8381132074837296E-4</v>
      </c>
      <c r="O1025" s="5">
        <v>165.67133769485642</v>
      </c>
      <c r="S1025" s="5" t="s">
        <v>1642</v>
      </c>
      <c r="T1025" s="5">
        <v>2.0000000000000001E-4</v>
      </c>
      <c r="U1025" s="5">
        <v>0.85740000000000005</v>
      </c>
      <c r="V1025" s="5" t="s">
        <v>1104</v>
      </c>
      <c r="W1025" s="5" t="s">
        <v>1869</v>
      </c>
      <c r="X1025" s="5" t="s">
        <v>1869</v>
      </c>
    </row>
    <row r="1026" spans="1:24" x14ac:dyDescent="0.3">
      <c r="A1026" s="5" t="s">
        <v>76</v>
      </c>
      <c r="B1026" s="5" t="s">
        <v>1</v>
      </c>
      <c r="C1026" s="13">
        <v>176.07073938423599</v>
      </c>
      <c r="D1026" s="13">
        <v>3.86626</v>
      </c>
      <c r="E1026" s="5" t="s">
        <v>624</v>
      </c>
      <c r="F1026" s="7" t="s">
        <v>1548</v>
      </c>
      <c r="G1026" s="14"/>
      <c r="H1026" s="14"/>
      <c r="I1026" s="14"/>
      <c r="J1026" s="23" t="s">
        <v>1546</v>
      </c>
      <c r="L1026" s="5" t="s">
        <v>1537</v>
      </c>
      <c r="M1026" s="5" t="s">
        <v>1408</v>
      </c>
      <c r="N1026" s="5">
        <v>4.8025000000961882E-4</v>
      </c>
      <c r="O1026" s="5">
        <v>204.6812797744721</v>
      </c>
      <c r="P1026" s="5" t="s">
        <v>1104</v>
      </c>
      <c r="Q1026" s="5">
        <v>0.90521156787872314</v>
      </c>
      <c r="S1026" s="5" t="s">
        <v>1642</v>
      </c>
      <c r="T1026" s="5">
        <v>6.9999999999999999E-4</v>
      </c>
      <c r="U1026" s="5">
        <v>0.67130000000000001</v>
      </c>
      <c r="V1026" s="5" t="s">
        <v>1104</v>
      </c>
      <c r="W1026" s="5" t="s">
        <v>1869</v>
      </c>
      <c r="X1026" s="5" t="s">
        <v>1869</v>
      </c>
    </row>
    <row r="1027" spans="1:24" x14ac:dyDescent="0.3">
      <c r="A1027" s="5" t="s">
        <v>77</v>
      </c>
      <c r="B1027" s="5" t="s">
        <v>1</v>
      </c>
      <c r="C1027" s="13">
        <v>178.049918009132</v>
      </c>
      <c r="D1027" s="13">
        <v>1.6453500000000001</v>
      </c>
      <c r="E1027" s="5" t="s">
        <v>1069</v>
      </c>
      <c r="F1027" s="7" t="s">
        <v>626</v>
      </c>
      <c r="G1027" s="4"/>
      <c r="H1027" s="4"/>
      <c r="I1027" s="4"/>
      <c r="J1027" s="23" t="s">
        <v>1544</v>
      </c>
    </row>
  </sheetData>
  <autoFilter ref="A5:X5"/>
  <mergeCells count="2">
    <mergeCell ref="L4:Q4"/>
    <mergeCell ref="S4:W4"/>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D4:J23"/>
  <sheetViews>
    <sheetView zoomScale="91" workbookViewId="0">
      <selection activeCell="J5" sqref="J5:J20"/>
    </sheetView>
  </sheetViews>
  <sheetFormatPr defaultColWidth="8.77734375" defaultRowHeight="14.4" x14ac:dyDescent="0.3"/>
  <cols>
    <col min="4" max="4" width="29" customWidth="1"/>
    <col min="9" max="9" width="28.88671875" customWidth="1"/>
  </cols>
  <sheetData>
    <row r="4" spans="4:10" x14ac:dyDescent="0.3">
      <c r="I4" t="s">
        <v>1102</v>
      </c>
      <c r="J4" t="s">
        <v>1101</v>
      </c>
    </row>
    <row r="5" spans="4:10" x14ac:dyDescent="0.3">
      <c r="I5" t="s">
        <v>1548</v>
      </c>
      <c r="J5">
        <v>119</v>
      </c>
    </row>
    <row r="6" spans="4:10" x14ac:dyDescent="0.3">
      <c r="I6" t="s">
        <v>1543</v>
      </c>
      <c r="J6">
        <v>90</v>
      </c>
    </row>
    <row r="7" spans="4:10" x14ac:dyDescent="0.3">
      <c r="D7" t="s">
        <v>1100</v>
      </c>
      <c r="E7">
        <v>1022</v>
      </c>
      <c r="I7" t="s">
        <v>1136</v>
      </c>
      <c r="J7">
        <v>73</v>
      </c>
    </row>
    <row r="8" spans="4:10" x14ac:dyDescent="0.3">
      <c r="D8" t="s">
        <v>1131</v>
      </c>
      <c r="E8">
        <v>273</v>
      </c>
      <c r="F8">
        <f>(E8/$E$7)*100</f>
        <v>26.712328767123289</v>
      </c>
      <c r="I8" t="s">
        <v>1153</v>
      </c>
      <c r="J8">
        <v>68</v>
      </c>
    </row>
    <row r="9" spans="4:10" x14ac:dyDescent="0.3">
      <c r="D9" t="s">
        <v>1132</v>
      </c>
      <c r="E9">
        <v>252</v>
      </c>
      <c r="F9">
        <f t="shared" ref="F9:F11" si="0">(E9/$E$7)*100</f>
        <v>24.657534246575342</v>
      </c>
      <c r="I9" t="s">
        <v>627</v>
      </c>
      <c r="J9">
        <v>52</v>
      </c>
    </row>
    <row r="10" spans="4:10" x14ac:dyDescent="0.3">
      <c r="D10" t="s">
        <v>1133</v>
      </c>
      <c r="E10">
        <v>198</v>
      </c>
      <c r="F10">
        <f t="shared" si="0"/>
        <v>19.373776908023483</v>
      </c>
      <c r="I10" t="s">
        <v>200</v>
      </c>
      <c r="J10">
        <v>47</v>
      </c>
    </row>
    <row r="11" spans="4:10" x14ac:dyDescent="0.3">
      <c r="D11" t="s">
        <v>1134</v>
      </c>
      <c r="E11">
        <v>299</v>
      </c>
      <c r="F11">
        <f t="shared" si="0"/>
        <v>29.256360078277886</v>
      </c>
      <c r="I11" t="s">
        <v>630</v>
      </c>
      <c r="J11">
        <v>28</v>
      </c>
    </row>
    <row r="12" spans="4:10" x14ac:dyDescent="0.3">
      <c r="I12" t="s">
        <v>625</v>
      </c>
      <c r="J12">
        <v>20</v>
      </c>
    </row>
    <row r="13" spans="4:10" x14ac:dyDescent="0.3">
      <c r="I13" t="s">
        <v>1106</v>
      </c>
      <c r="J13">
        <v>16</v>
      </c>
    </row>
    <row r="14" spans="4:10" x14ac:dyDescent="0.3">
      <c r="I14" t="s">
        <v>629</v>
      </c>
      <c r="J14">
        <v>10</v>
      </c>
    </row>
    <row r="15" spans="4:10" x14ac:dyDescent="0.3">
      <c r="I15" t="s">
        <v>628</v>
      </c>
      <c r="J15">
        <v>8</v>
      </c>
    </row>
    <row r="16" spans="4:10" x14ac:dyDescent="0.3">
      <c r="I16" t="s">
        <v>1138</v>
      </c>
      <c r="J16">
        <v>6</v>
      </c>
    </row>
    <row r="17" spans="9:10" x14ac:dyDescent="0.3">
      <c r="I17" t="s">
        <v>1071</v>
      </c>
      <c r="J17">
        <v>5</v>
      </c>
    </row>
    <row r="18" spans="9:10" x14ac:dyDescent="0.3">
      <c r="I18" t="s">
        <v>1105</v>
      </c>
      <c r="J18">
        <v>4</v>
      </c>
    </row>
    <row r="19" spans="9:10" x14ac:dyDescent="0.3">
      <c r="I19" t="s">
        <v>1070</v>
      </c>
      <c r="J19">
        <v>3</v>
      </c>
    </row>
    <row r="20" spans="9:10" x14ac:dyDescent="0.3">
      <c r="I20" t="s">
        <v>1103</v>
      </c>
      <c r="J20">
        <v>2</v>
      </c>
    </row>
    <row r="23" spans="9:10" x14ac:dyDescent="0.3">
      <c r="J23">
        <f>SUM(J5:J20)</f>
        <v>551</v>
      </c>
    </row>
  </sheetData>
  <autoFilter ref="I4:J17">
    <sortState ref="I5:J20">
      <sortCondition descending="1" ref="J4:J17"/>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2</vt:i4>
      </vt:variant>
    </vt:vector>
  </HeadingPairs>
  <TitlesOfParts>
    <vt:vector size="2" baseType="lpstr">
      <vt:lpstr>Foglio1</vt:lpstr>
      <vt:lpstr>Metric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co</dc:creator>
  <cp:lastModifiedBy>Marco</cp:lastModifiedBy>
  <dcterms:created xsi:type="dcterms:W3CDTF">2024-01-11T13:14:04Z</dcterms:created>
  <dcterms:modified xsi:type="dcterms:W3CDTF">2025-01-21T16:04:10Z</dcterms:modified>
</cp:coreProperties>
</file>